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123"/>
  <workbookPr showInkAnnotation="0" autoCompressPictures="0"/>
  <mc:AlternateContent xmlns:mc="http://schemas.openxmlformats.org/markup-compatibility/2006">
    <mc:Choice Requires="x15">
      <x15ac:absPath xmlns:x15ac="http://schemas.microsoft.com/office/spreadsheetml/2010/11/ac" url="/Users/traceychapman/Dropbox/Ceratitis RNAseq/MEDFLY_T'CRIPTOMES_MS_FEB_2018/Manuscript_SUBMISSION/SCI REPORTS SUBMISSION/Revisions_FINAL_RESUBMITTED FILES/"/>
    </mc:Choice>
  </mc:AlternateContent>
  <xr:revisionPtr revIDLastSave="0" documentId="13_ncr:1_{28596A49-8A19-3D4C-BE63-05C409B219D8}" xr6:coauthVersionLast="40" xr6:coauthVersionMax="40" xr10:uidLastSave="{00000000-0000-0000-0000-000000000000}"/>
  <bookViews>
    <workbookView xWindow="200" yWindow="680" windowWidth="27600" windowHeight="14580" tabRatio="500" xr2:uid="{00000000-000D-0000-FFFF-FFFF00000000}"/>
  </bookViews>
  <sheets>
    <sheet name="Title Page" sheetId="17" r:id="rId1"/>
    <sheet name="Contents Page" sheetId="2" r:id="rId2"/>
    <sheet name="Table S1. RT-qPCR Primers" sheetId="14" r:id="rId3"/>
    <sheet name="Table S2. RNAseq QC Table" sheetId="1" r:id="rId4"/>
    <sheet name="Table S3a RNAseq DE HT (full)" sheetId="6" r:id="rId5"/>
    <sheet name="Table S3b RNAseq DE HT (Redux)" sheetId="15" r:id="rId6"/>
    <sheet name=" Table S3c. RNAseq DE Ab (full)" sheetId="3" r:id="rId7"/>
    <sheet name="Table S3d. RNAseq DE Ab (Redux)" sheetId="16" r:id="rId8"/>
    <sheet name="Table S4. RT-qPCR Validation" sheetId="12" r:id="rId9"/>
    <sheet name="Table S5. Mating Test Data" sheetId="4" r:id="rId10"/>
    <sheet name="Table S6 MatingTest GStats" sheetId="11" r:id="rId11"/>
    <sheet name=" Table S7. G60 Diet Stats" sheetId="5" r:id="rId12"/>
    <sheet name="Table S8. G60 CG Stats " sheetId="8" r:id="rId13"/>
    <sheet name="Table S9. G90 Diet Stats" sheetId="9" r:id="rId14"/>
    <sheet name="Table S10. G90 CG Stats" sheetId="10" r:id="rId15"/>
    <sheet name="Table S11. G90 within Stats" sheetId="13" r:id="rId16"/>
    <sheet name="Table S12. Line IPSI " sheetId="7" r:id="rId17"/>
  </sheets>
  <calcPr calcId="191029"/>
  <extLs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calcChain.xml><?xml version="1.0" encoding="utf-8"?>
<calcChain xmlns="http://schemas.openxmlformats.org/spreadsheetml/2006/main">
  <c r="E10" i="4" l="1"/>
  <c r="E11" i="4"/>
  <c r="E12" i="4"/>
  <c r="E13" i="4"/>
  <c r="E14" i="4"/>
  <c r="E15" i="4"/>
  <c r="E16" i="4"/>
  <c r="E17" i="4"/>
  <c r="E18" i="4"/>
  <c r="E19" i="4"/>
  <c r="E20" i="4"/>
  <c r="E9" i="4"/>
  <c r="J15" i="1"/>
  <c r="G15" i="1"/>
  <c r="E15" i="1"/>
  <c r="J14" i="1"/>
  <c r="G14" i="1"/>
  <c r="E14" i="1"/>
  <c r="J13" i="1"/>
  <c r="G13" i="1"/>
  <c r="E13" i="1"/>
  <c r="J12" i="1"/>
  <c r="G12" i="1"/>
  <c r="E12" i="1"/>
  <c r="J11" i="1"/>
  <c r="G11" i="1"/>
  <c r="E11" i="1"/>
  <c r="J10" i="1"/>
  <c r="G10" i="1"/>
  <c r="E10" i="1"/>
  <c r="J9" i="1"/>
  <c r="G9" i="1"/>
  <c r="E9" i="1"/>
  <c r="J8" i="1"/>
  <c r="G8" i="1"/>
  <c r="E8" i="1"/>
  <c r="J7" i="1"/>
  <c r="G7" i="1"/>
  <c r="E7" i="1"/>
  <c r="J6" i="1"/>
  <c r="G6" i="1"/>
  <c r="E6" i="1"/>
  <c r="J5" i="1"/>
  <c r="G5" i="1"/>
  <c r="E5" i="1"/>
  <c r="J4" i="1"/>
  <c r="G4" i="1"/>
  <c r="E4" i="1"/>
</calcChain>
</file>

<file path=xl/sharedStrings.xml><?xml version="1.0" encoding="utf-8"?>
<sst xmlns="http://schemas.openxmlformats.org/spreadsheetml/2006/main" count="2956" uniqueCount="1131">
  <si>
    <t>fastq2fasta</t>
  </si>
  <si>
    <t>R2NR</t>
  </si>
  <si>
    <t>Subsampling to 29M with rRNA removed</t>
  </si>
  <si>
    <t>ncbi genes matching, 1mm</t>
  </si>
  <si>
    <t xml:space="preserve">total </t>
  </si>
  <si>
    <t>accepted</t>
  </si>
  <si>
    <t>rejected</t>
  </si>
  <si>
    <t>%Acc</t>
  </si>
  <si>
    <t>non-redundant</t>
  </si>
  <si>
    <t>C</t>
  </si>
  <si>
    <t>R</t>
  </si>
  <si>
    <t>NR</t>
  </si>
  <si>
    <t>Genome matching reads</t>
  </si>
  <si>
    <t>%R</t>
  </si>
  <si>
    <t>%NR</t>
  </si>
  <si>
    <t>AG1MHT</t>
  </si>
  <si>
    <t>AG1MAb</t>
  </si>
  <si>
    <t>SG1MHT</t>
  </si>
  <si>
    <t>SG1MAb</t>
  </si>
  <si>
    <t>AG2MHT</t>
  </si>
  <si>
    <t>AG2MAb</t>
  </si>
  <si>
    <t>SG2MHT</t>
  </si>
  <si>
    <t>SG2MAb</t>
  </si>
  <si>
    <t>AG3MHT</t>
  </si>
  <si>
    <t>AG3MAb</t>
  </si>
  <si>
    <t>SG3MHT</t>
  </si>
  <si>
    <t>SG3MAb</t>
  </si>
  <si>
    <t>RNAseq</t>
  </si>
  <si>
    <t>Mating Tests</t>
  </si>
  <si>
    <t>Topic</t>
  </si>
  <si>
    <t>Supplementary tables</t>
  </si>
  <si>
    <t>Mate choice and gene expression divergence associated with nutritional adaptation in the medfly</t>
  </si>
  <si>
    <t>Table No.</t>
  </si>
  <si>
    <t>S1</t>
  </si>
  <si>
    <t>S4</t>
  </si>
  <si>
    <t>gi|89277021|gb|DQ406816.1|</t>
  </si>
  <si>
    <t>gi|577745296|gb|GAMC01002269.1|</t>
  </si>
  <si>
    <t>gi|577745298|gb|GAMC01002268.1|</t>
  </si>
  <si>
    <t>gi|498989317|ref|XM_004531521.1|</t>
  </si>
  <si>
    <t>gi|577721890|gb|GAMC01013972.1|</t>
  </si>
  <si>
    <t>gi|807039018|ref|XM_004534499.2|</t>
  </si>
  <si>
    <t>gi|577730892|gb|GAMC01009471.1|</t>
  </si>
  <si>
    <t>gi|498999821|ref|XM_004534136.1|</t>
  </si>
  <si>
    <t>gi|807037195|ref|XM_012304714.1|</t>
  </si>
  <si>
    <t>gi|577708802|gb|GAMC01020516.1|</t>
  </si>
  <si>
    <t>gi|577708804|gb|GAMC01020515.1|</t>
  </si>
  <si>
    <t>gi|577708794|gb|GAMC01020520.1|</t>
  </si>
  <si>
    <t>gi|577708796|gb|GAMC01020519.1|</t>
  </si>
  <si>
    <t>gi|577708798|gb|GAMC01020518.1|</t>
  </si>
  <si>
    <t>gi|577708800|gb|GAMC01020517.1|</t>
  </si>
  <si>
    <t>gi|577747440|gb|GAMC01001197.1|</t>
  </si>
  <si>
    <t>gi|577743174|gb|GAMC01003330.1|</t>
  </si>
  <si>
    <t>gi|807043356|ref|XM_012306593.1|</t>
  </si>
  <si>
    <t>gi|807027358|ref|XM_004524792.2|</t>
  </si>
  <si>
    <t>gi|577719498|gb|GAMC01015168.1|</t>
  </si>
  <si>
    <t>gi|807029687|ref|XM_004526110.2|</t>
  </si>
  <si>
    <t>gi|577719496|gb|GAMC01015169.1|</t>
  </si>
  <si>
    <t>gi|577719490|gb|GAMC01015172.1|</t>
  </si>
  <si>
    <t>gi|807044449|ref|XM_004537673.2|</t>
  </si>
  <si>
    <t>gi|577714846|gb|GAMC01017494.1|</t>
  </si>
  <si>
    <t>gi|577742182|gb|GAMC01003826.1|</t>
  </si>
  <si>
    <t>gi|498934682|ref|XM_004519880.1|</t>
  </si>
  <si>
    <t>gi|577713754|gb|GAMC01018040.1|</t>
  </si>
  <si>
    <t>gi|807022286|ref|XM_004521721.2|</t>
  </si>
  <si>
    <t>gi|577713752|gb|GAMC01018041.1|</t>
  </si>
  <si>
    <t>gi|807040241|ref|XM_004535176.2|</t>
  </si>
  <si>
    <t>gi|807029688|ref|XM_004526111.2|</t>
  </si>
  <si>
    <t>gi|577719492|gb|GAMC01015171.1|</t>
  </si>
  <si>
    <t>gi|577747538|gb|GAMC01001148.1|</t>
  </si>
  <si>
    <t>gi|577747824|gb|GAMC01001005.1|</t>
  </si>
  <si>
    <t>gi|577737872|gb|GAMC01005981.1|</t>
  </si>
  <si>
    <t>gi|807024005|ref|XM_004522767.2|</t>
  </si>
  <si>
    <t>gi|577746370|gb|GAMC01001732.1|</t>
  </si>
  <si>
    <t>gi|807041857|ref|XM_012306151.1|</t>
  </si>
  <si>
    <t>gi|577737868|gb|GAMC01005983.1|</t>
  </si>
  <si>
    <t>gi|577728866|gb|GAMC01010484.1|</t>
  </si>
  <si>
    <t>gi|807022501|ref|XM_004521842.2|</t>
  </si>
  <si>
    <t>gi|807022500|ref|XM_004521841.2|</t>
  </si>
  <si>
    <t>gi|577728864|gb|GAMC01010485.1|</t>
  </si>
  <si>
    <t>gi|807042611|ref|XM_004536575.2|</t>
  </si>
  <si>
    <t>gi|577714774|gb|GAMC01017530.1|</t>
  </si>
  <si>
    <t>gi|498996750|ref|XM_004533375.1|</t>
  </si>
  <si>
    <t>gi|807044730|ref|XM_004537837.2|</t>
  </si>
  <si>
    <t>gi|807044731|ref|XM_004537838.2|</t>
  </si>
  <si>
    <t>gi|577710638|gb|GAMC01019598.1|</t>
  </si>
  <si>
    <t>gi|807036360|ref|XM_004531522.2|</t>
  </si>
  <si>
    <t>gi|577722828|gb|GAMC01013503.1|</t>
  </si>
  <si>
    <t>gi|807033043|ref|XM_004529479.2|</t>
  </si>
  <si>
    <t>gi|577716718|gb|GAMC01016558.1|</t>
  </si>
  <si>
    <t>gi|577744396|gb|GAMC01002719.1|</t>
  </si>
  <si>
    <t>gi|807042999|ref|XM_004536803.2|</t>
  </si>
  <si>
    <t>gi|577734672|gb|GAMC01007581.1|</t>
  </si>
  <si>
    <t>gi|577746780|gb|GAMC01001527.1|</t>
  </si>
  <si>
    <t>gi|577716720|gb|GAMC01016557.1|</t>
  </si>
  <si>
    <t>gi|577749266|gb|GAMC01000296.1|</t>
  </si>
  <si>
    <t>gi|807027587|ref|XM_012301574.1|</t>
  </si>
  <si>
    <t>gi|498962225|ref|XM_004524906.1|</t>
  </si>
  <si>
    <t>gi|807040796|ref|XM_012305821.1|</t>
  </si>
  <si>
    <t>gi|807040792|ref|XM_012305819.1|</t>
  </si>
  <si>
    <t>gi|807040794|ref|XM_012305820.1|</t>
  </si>
  <si>
    <t>gi|577725730|gb|GAMC01012052.1|</t>
  </si>
  <si>
    <t>gi|577747572|gb|GAMC01001131.1|</t>
  </si>
  <si>
    <t>gi|807027760|ref|XM_012301628.1|</t>
  </si>
  <si>
    <t>gi|577719494|gb|GAMC01015170.1|</t>
  </si>
  <si>
    <t>gi|577709420|gb|GAMC01020207.1|</t>
  </si>
  <si>
    <t>gi|807021071|ref|XM_012299602.1|</t>
  </si>
  <si>
    <t>gi|807027768|ref|XM_012301632.1|</t>
  </si>
  <si>
    <t>gi|807027762|ref|XM_012301629.1|</t>
  </si>
  <si>
    <t>gi|807027764|ref|XM_012301630.1|</t>
  </si>
  <si>
    <t>gi|807027766|ref|XM_012301631.1|</t>
  </si>
  <si>
    <t>gi|807044472|ref|XM_004537695.2|</t>
  </si>
  <si>
    <t>gi|577740640|gb|GAMC01004597.1|</t>
  </si>
  <si>
    <t>gi|807022982|ref|XM_004522114.2|</t>
  </si>
  <si>
    <t>gi|807018598|ref|XM_004519550.2|</t>
  </si>
  <si>
    <t>gi|577741354|gb|GAMC01004240.1|</t>
  </si>
  <si>
    <t>gi|807015522|ref|XM_004517709.2|</t>
  </si>
  <si>
    <t>gi|577742654|gb|GAMC01003590.1|</t>
  </si>
  <si>
    <t>gi|807022700|ref|XM_004521973.2|</t>
  </si>
  <si>
    <t>gi|577747602|gb|GAMC01001116.1|</t>
  </si>
  <si>
    <t>gi|807031925|ref|XM_004527381.2|</t>
  </si>
  <si>
    <t>gi|807036173|ref|XM_004531304.2|</t>
  </si>
  <si>
    <t>gi|577748182|gb|GAMC01000826.1|</t>
  </si>
  <si>
    <t>gi|577736662|gb|GAMC01006586.1|</t>
  </si>
  <si>
    <t>gi|807021448|ref|XM_012299720.1|</t>
  </si>
  <si>
    <t>gi|807020655|ref|XM_004520803.2|</t>
  </si>
  <si>
    <t>gi|577711354|gb|GAMC01019240.1|</t>
  </si>
  <si>
    <t>gi|807041313|ref|XM_004535812.2|</t>
  </si>
  <si>
    <t>gi|807041316|ref|XM_012305980.1|</t>
  </si>
  <si>
    <t>gi|807041318|ref|XM_012305981.1|</t>
  </si>
  <si>
    <t>gi|577723030|gb|GAMC01013402.1|</t>
  </si>
  <si>
    <t>gi|577711344|gb|GAMC01019245.1|</t>
  </si>
  <si>
    <t>gi|577740764|gb|GAMC01004535.1|</t>
  </si>
  <si>
    <t>gi|807040996|ref|XM_004535655.2|</t>
  </si>
  <si>
    <t>gi|807024331|ref|XM_004522967.2|</t>
  </si>
  <si>
    <t>gi|577738272|gb|GAMC01005781.1|</t>
  </si>
  <si>
    <t>gi|577709158|gb|GAMC01020338.1|</t>
  </si>
  <si>
    <t>gi|807041368|ref|XM_012306000.1|</t>
  </si>
  <si>
    <t>gi|577741680|gb|GAMC01004077.1|</t>
  </si>
  <si>
    <t>gi|807040616|ref|XM_004535297.2|</t>
  </si>
  <si>
    <t>gi|577726760|gb|GAMC01011537.1|</t>
  </si>
  <si>
    <t>gi|577726764|gb|GAMC01011535.1|</t>
  </si>
  <si>
    <t>gi|577722498|gb|GAMC01013668.1|</t>
  </si>
  <si>
    <t>gi|807031719|ref|XM_004527394.2|</t>
  </si>
  <si>
    <t>gi|577734036|gb|GAMC01007899.1|</t>
  </si>
  <si>
    <t>gi|499008697|ref|XM_004536327.1|</t>
  </si>
  <si>
    <t>gi|807042223|ref|XM_004536329.2|</t>
  </si>
  <si>
    <t>gi|577728710|gb|GAMC01010562.1|</t>
  </si>
  <si>
    <t>gi|577734038|gb|GAMC01007898.1|</t>
  </si>
  <si>
    <t>gi|807024388|ref|XM_012300613.1|</t>
  </si>
  <si>
    <t>gi|807042222|ref|XM_004536328.2|</t>
  </si>
  <si>
    <t>gi|577749084|gb|GAMC01000387.1|</t>
  </si>
  <si>
    <t>gi|2736277|gb|AF028819.1|</t>
  </si>
  <si>
    <t>gi|577713732|gb|GAMC01018051.1|</t>
  </si>
  <si>
    <t>gi|807031597|ref|XM_012302878.1|</t>
  </si>
  <si>
    <t>gi|807042221|ref|XM_004536326.2|</t>
  </si>
  <si>
    <t>gi|807031720|ref|XM_012302919.1|</t>
  </si>
  <si>
    <t>gi|807031599|ref|XM_012302879.1|</t>
  </si>
  <si>
    <t>gi|498982240|ref|XM_004529754.1|</t>
  </si>
  <si>
    <t>gi|577744530|gb|GAMC01002652.1|</t>
  </si>
  <si>
    <t>gi|807042854|ref|XM_012306446.1|</t>
  </si>
  <si>
    <t>gi|807042889|ref|XM_004536745.2|</t>
  </si>
  <si>
    <t>gi|807038170|ref|XM_004533986.2|</t>
  </si>
  <si>
    <t>gi|577724774|gb|GAMC01012530.1|</t>
  </si>
  <si>
    <t>gi|807029100|ref|XM_012302048.1|</t>
  </si>
  <si>
    <t>gi|577724776|gb|GAMC01012529.1|</t>
  </si>
  <si>
    <t>gi|577736730|gb|GAMC01006552.1|</t>
  </si>
  <si>
    <t>gi|577724772|gb|GAMC01012531.1|</t>
  </si>
  <si>
    <t>gi|807039577|ref|XM_012305428.1|</t>
  </si>
  <si>
    <t>gi|577733342|gb|GAMC01008246.1|</t>
  </si>
  <si>
    <t>gi|577733344|gb|GAMC01008245.1|</t>
  </si>
  <si>
    <t>gi|577719508|gb|GAMC01015163.1|</t>
  </si>
  <si>
    <t>gi|577747630|gb|GAMC01001102.1|</t>
  </si>
  <si>
    <t>gi|807035821|ref|XM_012304235.1|</t>
  </si>
  <si>
    <t>gi|807020800|ref|XM_012299515.1|</t>
  </si>
  <si>
    <t>gi|807035817|ref|XM_012304233.1|</t>
  </si>
  <si>
    <t>gi|807016235|ref|XM_004518288.2|</t>
  </si>
  <si>
    <t>gi|577716778|gb|GAMC01016528.1|</t>
  </si>
  <si>
    <t>gi|577749410|gb|GAMC01000224.1|</t>
  </si>
  <si>
    <t>gi|807038722|ref|XM_004534316.2|</t>
  </si>
  <si>
    <t>gi|807042218|ref|XM_004536321.2|</t>
  </si>
  <si>
    <t>gi|577713220|gb|GAMC01018307.1|</t>
  </si>
  <si>
    <t>gi|577713222|gb|GAMC01018306.1|</t>
  </si>
  <si>
    <t>gi|577746108|gb|GAMC01001863.1|</t>
  </si>
  <si>
    <t>gi|577743310|gb|GAMC01003262.1|</t>
  </si>
  <si>
    <t>gi|577737494|gb|GAMC01006170.1|</t>
  </si>
  <si>
    <t>gi|577737496|gb|GAMC01006169.1|</t>
  </si>
  <si>
    <t>gi|807029224|ref|XM_004525863.2|</t>
  </si>
  <si>
    <t>gi|498972093|ref|XM_004527170.1|</t>
  </si>
  <si>
    <t>gi|577742122|gb|GAMC01003856.1|</t>
  </si>
  <si>
    <t>gi|577748564|gb|GAMC01000635.1|</t>
  </si>
  <si>
    <t>gi|577741672|gb|GAMC01004081.1|</t>
  </si>
  <si>
    <t>gi|577745752|gb|GAMC01002041.1|</t>
  </si>
  <si>
    <t>gi|577744704|gb|GAMC01002565.1|</t>
  </si>
  <si>
    <t>gi|807029890|ref|XM_004526242.2|</t>
  </si>
  <si>
    <t>gi|577734860|gb|GAMC01007487.1|</t>
  </si>
  <si>
    <t>gi|577734862|gb|GAMC01007486.1|</t>
  </si>
  <si>
    <t>gi|807029891|ref|XM_012302304.1|</t>
  </si>
  <si>
    <t>gi|499008983|ref|XM_004536396.1|</t>
  </si>
  <si>
    <t>gi|807026427|ref|XM_012301221.1|</t>
  </si>
  <si>
    <t>gi|577708028|gb|GAMC01020903.1|</t>
  </si>
  <si>
    <t>gi|577708030|gb|GAMC01020902.1|</t>
  </si>
  <si>
    <t>gi|577708026|gb|GAMC01020904.1|</t>
  </si>
  <si>
    <t>gi|577708032|gb|GAMC01020901.1|</t>
  </si>
  <si>
    <t>gi|577724176|gb|GAMC01012829.1|</t>
  </si>
  <si>
    <t>gi|807042505|ref|XM_012306351.1|</t>
  </si>
  <si>
    <t>gi|577729436|gb|GAMC01010199.1|</t>
  </si>
  <si>
    <t>gi|807027350|ref|XM_012301505.1|</t>
  </si>
  <si>
    <t>gi|807021285|ref|XM_004521128.2|</t>
  </si>
  <si>
    <t>gi|807038645|ref|XM_004534263.2|</t>
  </si>
  <si>
    <t>gi|807026458|ref|XM_004524226.2|</t>
  </si>
  <si>
    <t>gi|807026457|ref|XM_004524225.2|</t>
  </si>
  <si>
    <t>gi|577744276|gb|GAMC01002779.1|</t>
  </si>
  <si>
    <t>gi|807026456|ref|XM_004524224.2|</t>
  </si>
  <si>
    <t>gi|577749482|gb|GAMC01000188.1|</t>
  </si>
  <si>
    <t>gi|807015601|ref|XM_004517756.2|</t>
  </si>
  <si>
    <t>gi|807038610|ref|XM_012305124.1|</t>
  </si>
  <si>
    <t>gi|499009458|ref|XM_004536514.1|</t>
  </si>
  <si>
    <t>gi|807027905|ref|XM_012301671.1|</t>
  </si>
  <si>
    <t>gi|577749480|gb|GAMC01000189.1|</t>
  </si>
  <si>
    <t>gi|577743312|gb|GAMC01003261.1|</t>
  </si>
  <si>
    <t>gi|577709126|gb|GAMC01020354.1|</t>
  </si>
  <si>
    <t>gi|577709128|gb|GAMC01020353.1|</t>
  </si>
  <si>
    <t>gi|807015872|ref|XM_004518252.2|</t>
  </si>
  <si>
    <t>gi|577709124|gb|GAMC01020355.1|</t>
  </si>
  <si>
    <t>gi|807015873|ref|XM_012301421.1|</t>
  </si>
  <si>
    <t>gi|807041543|ref|XM_004535920.2|</t>
  </si>
  <si>
    <t>gi|577747960|gb|GAMC01000937.1|</t>
  </si>
  <si>
    <t>gi|807019502|ref|XM_012307572.1|</t>
  </si>
  <si>
    <t>gi|577743542|gb|GAMC01003146.1|</t>
  </si>
  <si>
    <t>gi|577714250|gb|GAMC01017792.1|</t>
  </si>
  <si>
    <t>gi|807044499|ref|XM_012306933.1|</t>
  </si>
  <si>
    <t>gi|168824487|gb|EU443100.1|</t>
  </si>
  <si>
    <t>gi|525343544|ref|NM_001279423.1|</t>
  </si>
  <si>
    <t>gi|577738144|gb|GAMC01005845.1|</t>
  </si>
  <si>
    <t>gi|577714246|gb|GAMC01017794.1|</t>
  </si>
  <si>
    <t>gi|807022678|ref|XM_004521967.2|</t>
  </si>
  <si>
    <t>gi|577716288|gb|GAMC01016773.1|</t>
  </si>
  <si>
    <t>gi|577714248|gb|GAMC01017793.1|</t>
  </si>
  <si>
    <t>gi|577720206|gb|GAMC01014814.1|</t>
  </si>
  <si>
    <t>gi|807022093|ref|XM_004521633.2|</t>
  </si>
  <si>
    <t>gi|807022574|ref|XM_012300062.1|</t>
  </si>
  <si>
    <t>gi|577739344|gb|GAMC01005245.1|</t>
  </si>
  <si>
    <t>gi|577716290|gb|GAMC01016772.1|</t>
  </si>
  <si>
    <t>gi|577720208|gb|GAMC01014813.1|</t>
  </si>
  <si>
    <t>gi|577746320|gb|GAMC01001757.1|</t>
  </si>
  <si>
    <t>gi|807027903|ref|XM_012301670.1|</t>
  </si>
  <si>
    <t>gi|498925909|ref|XM_004517721.1|</t>
  </si>
  <si>
    <t>gi|807044460|ref|XM_012306921.1|</t>
  </si>
  <si>
    <t>gi|577746882|gb|GAMC01001476.1|</t>
  </si>
  <si>
    <t>gi|577747628|gb|GAMC01001103.1|</t>
  </si>
  <si>
    <t>gi|577747958|gb|GAMC01000938.1|</t>
  </si>
  <si>
    <t>gi|577726918|gb|GAMC01011458.1|</t>
  </si>
  <si>
    <t>gi|577726916|gb|GAMC01011459.1|</t>
  </si>
  <si>
    <t>gi|577746880|gb|GAMC01001477.1|</t>
  </si>
  <si>
    <t>gi|807035087|ref|XM_012303988.1|</t>
  </si>
  <si>
    <t>gi|577722036|gb|GAMC01013899.1|</t>
  </si>
  <si>
    <t>gi|577747962|gb|GAMC01000936.1|</t>
  </si>
  <si>
    <t>gi|577732748|gb|GAMC01008543.1|</t>
  </si>
  <si>
    <t>gi|807024360|ref|XM_004522985.2|</t>
  </si>
  <si>
    <t>gi|807035085|ref|XM_012303987.1|</t>
  </si>
  <si>
    <t>gi|577731984|gb|GAMC01008925.1|</t>
  </si>
  <si>
    <t>gi|577731988|gb|GAMC01008923.1|</t>
  </si>
  <si>
    <t>gi|807020514|ref|XM_004520643.2|</t>
  </si>
  <si>
    <t>gi|577708728|gb|GAMC01020553.1|</t>
  </si>
  <si>
    <t>gi|577708730|gb|GAMC01020552.1|</t>
  </si>
  <si>
    <t>gi|807041707|ref|XM_004536024.2|</t>
  </si>
  <si>
    <t>gi|807041708|ref|XM_004536025.2|</t>
  </si>
  <si>
    <t>gi|577731986|gb|GAMC01008924.1|</t>
  </si>
  <si>
    <t>gi|498926346|ref|XM_004517825.1|</t>
  </si>
  <si>
    <t>gi|577742368|gb|GAMC01003733.1|</t>
  </si>
  <si>
    <t>gi|807026776|ref|XM_004524401.2|</t>
  </si>
  <si>
    <t>gi|577742794|gb|GAMC01003520.1|</t>
  </si>
  <si>
    <t>Treatment/Replicate/Tissue</t>
  </si>
  <si>
    <t>D.mel homologue</t>
  </si>
  <si>
    <t>Annotation</t>
  </si>
  <si>
    <t>Treatment level DE</t>
  </si>
  <si>
    <t>C.cap gene id</t>
  </si>
  <si>
    <t>gi|577749646|gb|GAMC01000106.1|</t>
  </si>
  <si>
    <t>gi|3777609|gb|AF097529.1|</t>
  </si>
  <si>
    <t>gi|28193100|emb|AJ539384.1|</t>
  </si>
  <si>
    <t>gi|525342942|ref|NM_001279377.1|</t>
  </si>
  <si>
    <t>gi|577731976|gb|GAMC01008929.1|</t>
  </si>
  <si>
    <t>gi|577725488|gb|GAMC01012173.1|</t>
  </si>
  <si>
    <t>gi|807027735|ref|XM_004525082.2|</t>
  </si>
  <si>
    <t>gi|577725490|gb|GAMC01012172.1|</t>
  </si>
  <si>
    <t>gi|577725492|gb|GAMC01012171.1|</t>
  </si>
  <si>
    <t>gi|577737406|gb|GAMC01006214.1|</t>
  </si>
  <si>
    <t>gi|577747060|gb|GAMC01001387.1|</t>
  </si>
  <si>
    <t>gi|807036948|ref|XM_004533223.2|</t>
  </si>
  <si>
    <t>gi|807027559|ref|XM_004524890.2|</t>
  </si>
  <si>
    <t>gi|807027561|ref|XM_012301565.1|</t>
  </si>
  <si>
    <t>gi|807027560|ref|XM_004524891.2|</t>
  </si>
  <si>
    <t>gi|807028570|ref|XM_004525457.2|</t>
  </si>
  <si>
    <t>gi|807036805|ref|XM_004533166.2|</t>
  </si>
  <si>
    <t>gi|577731918|gb|GAMC01008958.1|</t>
  </si>
  <si>
    <t>gi|577731920|gb|GAMC01008957.1|</t>
  </si>
  <si>
    <t>gi|577731922|gb|GAMC01008956.1|</t>
  </si>
  <si>
    <t>gi|577731924|gb|GAMC01008955.1|</t>
  </si>
  <si>
    <t>gi|577731926|gb|GAMC01008954.1|</t>
  </si>
  <si>
    <t>gi|577731928|gb|GAMC01008953.1|</t>
  </si>
  <si>
    <t>gi|807021554|ref|XM_012299758.1|</t>
  </si>
  <si>
    <t>gi|807028551|ref|XM_004525712.2|</t>
  </si>
  <si>
    <t>gi|577716940|gb|GAMC01016447.1|</t>
  </si>
  <si>
    <t>gi|498999186|ref|XM_004533977.1|</t>
  </si>
  <si>
    <t>gi|577717626|gb|GAMC01016104.1|</t>
  </si>
  <si>
    <t>gi|577717628|gb|GAMC01016103.1|</t>
  </si>
  <si>
    <t>gi|577717630|gb|GAMC01016102.1|</t>
  </si>
  <si>
    <t>gi|807041727|ref|XM_004536101.2|</t>
  </si>
  <si>
    <t>gi|807041729|ref|XM_012306110.1|</t>
  </si>
  <si>
    <t>gi|577717612|gb|GAMC01016111.1|</t>
  </si>
  <si>
    <t>gi|577717614|gb|GAMC01016110.1|</t>
  </si>
  <si>
    <t>gi|577717616|gb|GAMC01016109.1|</t>
  </si>
  <si>
    <t>gi|577717618|gb|GAMC01016108.1|</t>
  </si>
  <si>
    <t>gi|577717620|gb|GAMC01016107.1|</t>
  </si>
  <si>
    <t>gi|577717622|gb|GAMC01016106.1|</t>
  </si>
  <si>
    <t>gi|577717624|gb|GAMC01016105.1|</t>
  </si>
  <si>
    <t>gi|577730486|gb|GAMC01009674.1|</t>
  </si>
  <si>
    <t>gi|577717638|gb|GAMC01016098.1|</t>
  </si>
  <si>
    <t>gi|577717640|gb|GAMC01016097.1|</t>
  </si>
  <si>
    <t>gi|577717642|gb|GAMC01016096.1|</t>
  </si>
  <si>
    <t>gi|577717644|gb|GAMC01016095.1|</t>
  </si>
  <si>
    <t>gi|577717646|gb|GAMC01016094.1|</t>
  </si>
  <si>
    <t>gi|807029840|ref|XM_012302289.1|</t>
  </si>
  <si>
    <t>gi|807016317|ref|XM_004518164.2|</t>
  </si>
  <si>
    <t>gi|807016318|ref|XM_012302745.1|</t>
  </si>
  <si>
    <t>gi|807039147|ref|XM_012305284.1|</t>
  </si>
  <si>
    <t>gi|577709130|gb|GAMC01020352.1|</t>
  </si>
  <si>
    <t>gi|577735852|gb|GAMC01006991.1|</t>
  </si>
  <si>
    <t>gi|577745936|gb|GAMC01001949.1|</t>
  </si>
  <si>
    <t>gi|807041731|ref|XM_012306111.1|</t>
  </si>
  <si>
    <t>gi|807029668|ref|XM_004526100.2|</t>
  </si>
  <si>
    <t>gi|577719574|gb|GAMC01015130.1|</t>
  </si>
  <si>
    <t>gi|577718448|gb|GAMC01015693.1|</t>
  </si>
  <si>
    <t>gi|807039117|ref|XM_012305280.1|</t>
  </si>
  <si>
    <t>gi|577713500|gb|GAMC01018167.1|</t>
  </si>
  <si>
    <t>gi|807019324|ref|XM_012307495.1|</t>
  </si>
  <si>
    <t>gi|807026567|ref|XM_004524266.2|</t>
  </si>
  <si>
    <t>gi|807026568|ref|XM_004524267.2|</t>
  </si>
  <si>
    <t>gi|577749464|gb|GAMC01000197.1|</t>
  </si>
  <si>
    <t>gi|807027469|ref|XM_004524828.2|</t>
  </si>
  <si>
    <t>gi|807015167|ref|XM_004517539.2|</t>
  </si>
  <si>
    <t>gi|577715176|gb|GAMC01017329.1|</t>
  </si>
  <si>
    <t>gi|807038550|ref|XM_004534205.2|</t>
  </si>
  <si>
    <t>gi|577748362|gb|GAMC01000736.1|</t>
  </si>
  <si>
    <t>gi|577738502|gb|GAMC01005666.1|</t>
  </si>
  <si>
    <t>gi|498961699|ref|XM_004524803.1|</t>
  </si>
  <si>
    <t>gi|807041305|ref|XM_004535811.2|</t>
  </si>
  <si>
    <t>gi|577728480|gb|GAMC01010677.1|</t>
  </si>
  <si>
    <t>gi|577728482|gb|GAMC01010676.1|</t>
  </si>
  <si>
    <t>gi|577738506|gb|GAMC01005664.1|</t>
  </si>
  <si>
    <t>gi|577738504|gb|GAMC01005665.1|</t>
  </si>
  <si>
    <t>gi|577715162|gb|GAMC01017336.1|</t>
  </si>
  <si>
    <t>gi|577715160|gb|GAMC01017337.1|</t>
  </si>
  <si>
    <t>gi|807019326|ref|XM_012307496.1|</t>
  </si>
  <si>
    <t>gi|577742538|gb|GAMC01003648.1|</t>
  </si>
  <si>
    <t>gi|807042326|ref|XM_012306292.1|</t>
  </si>
  <si>
    <t>gi|577728274|gb|GAMC01010780.1|</t>
  </si>
  <si>
    <t>Treatment/Replicate/Sex/Tissue</t>
  </si>
  <si>
    <t>Line Pair</t>
  </si>
  <si>
    <t>St dev.</t>
  </si>
  <si>
    <t>P</t>
  </si>
  <si>
    <t>Sig.</t>
  </si>
  <si>
    <t>a1/s1</t>
  </si>
  <si>
    <t>*</t>
  </si>
  <si>
    <t>a2/s2</t>
  </si>
  <si>
    <t>**</t>
  </si>
  <si>
    <t>a3/s3</t>
  </si>
  <si>
    <t>ag1/sg1</t>
  </si>
  <si>
    <t>.</t>
  </si>
  <si>
    <t>ag2/sg2</t>
  </si>
  <si>
    <t>ag3/sg3</t>
  </si>
  <si>
    <t>Generation</t>
  </si>
  <si>
    <t>Diet A</t>
  </si>
  <si>
    <t>Diet B</t>
  </si>
  <si>
    <t>n</t>
  </si>
  <si>
    <t>Matings</t>
  </si>
  <si>
    <t>AA</t>
  </si>
  <si>
    <t>AB</t>
  </si>
  <si>
    <t>BA</t>
  </si>
  <si>
    <t>BB</t>
  </si>
  <si>
    <t>ASG/ASG 1</t>
  </si>
  <si>
    <t>S/S 1</t>
  </si>
  <si>
    <t>ASG/ASG 2</t>
  </si>
  <si>
    <t>S/S 2</t>
  </si>
  <si>
    <t>ASG/ASG 3</t>
  </si>
  <si>
    <t>S/S 3</t>
  </si>
  <si>
    <t>ASG/G 1</t>
  </si>
  <si>
    <t>S/G 1</t>
  </si>
  <si>
    <t>ASG/G 2</t>
  </si>
  <si>
    <t>S/G 2</t>
  </si>
  <si>
    <t>ASG/G 3</t>
  </si>
  <si>
    <t>S/G 3</t>
  </si>
  <si>
    <t>S5</t>
  </si>
  <si>
    <t>S6</t>
  </si>
  <si>
    <t>S7</t>
  </si>
  <si>
    <t>S8</t>
  </si>
  <si>
    <t>S9</t>
  </si>
  <si>
    <t>Line Pairing</t>
  </si>
  <si>
    <t>Mate Pair Type</t>
  </si>
  <si>
    <t>Coefficient</t>
  </si>
  <si>
    <t>Value</t>
  </si>
  <si>
    <t>St. dev.</t>
  </si>
  <si>
    <t>Sig</t>
  </si>
  <si>
    <t>PSI</t>
  </si>
  <si>
    <t>PSS</t>
  </si>
  <si>
    <t>PTI</t>
  </si>
  <si>
    <t>***</t>
  </si>
  <si>
    <t>Metric</t>
  </si>
  <si>
    <t>G value</t>
  </si>
  <si>
    <t>d.f.</t>
  </si>
  <si>
    <t>sig</t>
  </si>
  <si>
    <t>A1 / S1</t>
  </si>
  <si>
    <t>GI</t>
  </si>
  <si>
    <t>GS</t>
  </si>
  <si>
    <t>GT</t>
  </si>
  <si>
    <t>A2 / S2</t>
  </si>
  <si>
    <t>A3 / S3</t>
  </si>
  <si>
    <t>AG1 / SG1</t>
  </si>
  <si>
    <t>AG2 / SG2</t>
  </si>
  <si>
    <t>AG3 / SG3</t>
  </si>
  <si>
    <t>&lt; 0.001</t>
  </si>
  <si>
    <t>a1s1</t>
  </si>
  <si>
    <t>a2s2</t>
  </si>
  <si>
    <t>a3s3</t>
  </si>
  <si>
    <t>ag1sg1</t>
  </si>
  <si>
    <t>ag2sg2</t>
  </si>
  <si>
    <t>ag3sg3</t>
  </si>
  <si>
    <t>a1a2</t>
  </si>
  <si>
    <t>a1a3</t>
  </si>
  <si>
    <t>a2a3</t>
  </si>
  <si>
    <t>s1s2</t>
  </si>
  <si>
    <t>s1s3</t>
  </si>
  <si>
    <t>s2s3</t>
  </si>
  <si>
    <t>S10</t>
  </si>
  <si>
    <t>S11</t>
  </si>
  <si>
    <t>a1/a2</t>
  </si>
  <si>
    <t>a2/a3</t>
  </si>
  <si>
    <t>s1/s2</t>
  </si>
  <si>
    <t>s2/s3</t>
  </si>
  <si>
    <t>a1/a3</t>
  </si>
  <si>
    <t>s1/s3</t>
  </si>
  <si>
    <t>HT</t>
  </si>
  <si>
    <t>CCGTGAATCTGGTCCGTTGA</t>
  </si>
  <si>
    <t>CAATGCCAATCAGCACACCC</t>
  </si>
  <si>
    <t>GGTGGATTCGGCGGTTTTTC</t>
  </si>
  <si>
    <t>CACTTAAAGCAGCGCAGTCC</t>
  </si>
  <si>
    <t>TGAGGATGGAACGACCAACG</t>
  </si>
  <si>
    <t>AAACCACGACCAGGCATCTT</t>
  </si>
  <si>
    <t>GAACGTGTGGTGGCAGAAAC</t>
  </si>
  <si>
    <t>TAGTTGAGGTCAAACCGGGC</t>
  </si>
  <si>
    <t>ATTCGGTGCACCAGTTTTGC</t>
  </si>
  <si>
    <t>AAGCATGGCTCATTTCGGGA</t>
  </si>
  <si>
    <t>AAGCGTGGACGTGCAGATAA</t>
  </si>
  <si>
    <t>CTACTACCACTCCGCACACC</t>
  </si>
  <si>
    <t>GATCACGCATCTGTGGTGGT</t>
  </si>
  <si>
    <t>TCGAAGCTGGGATCGAAACG</t>
  </si>
  <si>
    <t>GACGGAGGTGAAGAAGCCAG</t>
  </si>
  <si>
    <t>CTGTTTTCGGTGGCATATCGGA</t>
  </si>
  <si>
    <t>TGGCTACGTGAAGAACGACG</t>
  </si>
  <si>
    <t>GTTCCCATTATAATCCCGACACAAA</t>
  </si>
  <si>
    <t>Ab</t>
  </si>
  <si>
    <t>ACCGCAACCTTCGATCACAT</t>
  </si>
  <si>
    <t>TCGTCGACGCGCAATAAAAC</t>
  </si>
  <si>
    <t>AACGTGCTTTTGCTGGCATC</t>
  </si>
  <si>
    <t>CCAAGGCAATACAGCGTGTG</t>
  </si>
  <si>
    <t>CGCTTGCCAACGATATCACC</t>
  </si>
  <si>
    <t>GGTACGTCCCCAACCAGATG</t>
  </si>
  <si>
    <t>GGAGCTGGTATCGCCTGAAA</t>
  </si>
  <si>
    <t>TAAGTGGTGCCGGTGACATC</t>
  </si>
  <si>
    <t>CTGCAAGCAAATCACCTCTGTT</t>
  </si>
  <si>
    <t>CGAACGTTTTAGACTCGCACC</t>
  </si>
  <si>
    <t>CACACCAACCGTCACAGGAG</t>
  </si>
  <si>
    <t>CCCTCACTTCTGCGTACCAAT</t>
  </si>
  <si>
    <t>Transcript</t>
  </si>
  <si>
    <t>tissue</t>
  </si>
  <si>
    <t>S12</t>
  </si>
  <si>
    <t>qRT-PCR Result</t>
  </si>
  <si>
    <t>Welch's two sample t-test</t>
  </si>
  <si>
    <t>Gene info</t>
  </si>
  <si>
    <t>Gene Name</t>
  </si>
  <si>
    <t>Tissue</t>
  </si>
  <si>
    <t>ASG deltaCT</t>
  </si>
  <si>
    <t>Starch deltaCT</t>
  </si>
  <si>
    <t>t</t>
  </si>
  <si>
    <t>gi|577721890</t>
  </si>
  <si>
    <t>Flavin-containing monooxygenase FMO GS-OX4-like (LOC101449907)</t>
  </si>
  <si>
    <t>gi|577728864</t>
  </si>
  <si>
    <t>Signal transducer and     transcription activator                 (LOC101458360)</t>
  </si>
  <si>
    <t>gi|577732748</t>
  </si>
  <si>
    <t>gi|577741672</t>
  </si>
  <si>
    <t>Trypsin-7                (LOC101458784)</t>
  </si>
  <si>
    <t>gi|577742368</t>
  </si>
  <si>
    <t>Trypsin alpha-like      (LOC101462080)</t>
  </si>
  <si>
    <t>gi|577715176</t>
  </si>
  <si>
    <t>dnaJ homolog subfamily C     member 7 homolog    (LOC101454647)</t>
  </si>
  <si>
    <t>-</t>
  </si>
  <si>
    <t>gi|577713500</t>
  </si>
  <si>
    <t>Serine protease SP24D-like (LOC105665572)</t>
  </si>
  <si>
    <t>gi|577731920</t>
  </si>
  <si>
    <t>Putative serine protease      F56F10.1 (LOC101462043)</t>
  </si>
  <si>
    <t>gi|577749646</t>
  </si>
  <si>
    <t>Female reproductive accessory gland-specific transcript (FST)</t>
  </si>
  <si>
    <t>gi|807041305</t>
  </si>
  <si>
    <t>Chymotrypsin inhibitor-like (LOC101463557)</t>
  </si>
  <si>
    <t>gi|577722828</t>
  </si>
  <si>
    <t>Putative oxidoreductase        TM0325                  (LOC101451334)</t>
  </si>
  <si>
    <t>gi|577742794</t>
  </si>
  <si>
    <t>Serine proteases 1/2-like (LOC101453445)</t>
  </si>
  <si>
    <t>gi|577746780</t>
  </si>
  <si>
    <t>C-type lectin domain family 3 member A-like          (LOC101460689)</t>
  </si>
  <si>
    <t>gi|807020514</t>
  </si>
  <si>
    <t>Regucalcin-like         (LOC101451378)</t>
  </si>
  <si>
    <t>gi|89277021</t>
  </si>
  <si>
    <t>Ceratitis capitata clone 28b      mRNA sequence</t>
  </si>
  <si>
    <t>Metalloendopeptidase homolog PEX-like (LOC101457253)</t>
  </si>
  <si>
    <r>
      <rPr>
        <b/>
        <sz val="11"/>
        <color theme="1"/>
        <rFont val="Arial"/>
        <family val="2"/>
      </rPr>
      <t>Quality control and genome matching of RNAseq data</t>
    </r>
    <r>
      <rPr>
        <sz val="11"/>
        <color theme="1"/>
        <rFont val="Arial"/>
        <family val="2"/>
      </rPr>
      <t xml:space="preserve"> used in this study. ‘fastq2fasta’ describes the conversion of sequence data FASTQ format to FASTA format, ‘%Acc’ describes the accuracy of this conversion. ‘R2NR’ denotes the conversion of the FASTA files into non-redundant format (see text), ‘NR’ = non redundant, ‘R’ = redundant, ‘C’ = complexity (see text). ‘Bstrp’ describes the 29M fixed total subsampling of the data, conducted as a normalisation step (see text).</t>
    </r>
  </si>
  <si>
    <r>
      <rPr>
        <b/>
        <sz val="11"/>
        <color theme="1"/>
        <rFont val="Arial"/>
        <family val="2"/>
      </rPr>
      <t>Multiple choice mating tests with all flies reared on their own larval diet, tested at generation 60</t>
    </r>
    <r>
      <rPr>
        <sz val="11"/>
        <color theme="1"/>
        <rFont val="Arial"/>
        <family val="2"/>
      </rPr>
      <t>. Pair sexual isolation coefficient (PSI), pair sexual selection coefficient (PSS), and pair total isolation coefficient (PTI), calculated after Rolan-Alvarez and Caballero (2000), for each line pairing, and possible mating pair type. Coefficient values represent mean coefficient values generated after 10,000 bootstrap resamples from the observed (for PTI), or observed and expected frequencies (for PSI and PSS). Stars represent a significant bootstrap probability of rejecting the null hypothesis, that the coefficient is not different from 1 (no preference, or random mating). Lowercase letters represent diet (ASG = a or Starch = s) and replicate information (1-3). Upper case letters represent ‘pair types’ (homotypic = AA, BB; heterotypic = AB, BA).</t>
    </r>
  </si>
  <si>
    <r>
      <rPr>
        <b/>
        <i/>
        <sz val="11"/>
        <color theme="1"/>
        <rFont val="Arial"/>
        <family val="2"/>
      </rPr>
      <t>I</t>
    </r>
    <r>
      <rPr>
        <b/>
        <vertAlign val="subscript"/>
        <sz val="11"/>
        <color theme="1"/>
        <rFont val="Arial"/>
        <family val="2"/>
      </rPr>
      <t>PSI</t>
    </r>
    <r>
      <rPr>
        <b/>
        <sz val="11"/>
        <color theme="1"/>
        <rFont val="Arial"/>
        <family val="2"/>
      </rPr>
      <t xml:space="preserve"> isolation index values</t>
    </r>
    <r>
      <rPr>
        <sz val="11"/>
        <color theme="1"/>
        <rFont val="Arial"/>
        <family val="2"/>
      </rPr>
      <t xml:space="preserve"> (Coyne et al. 2005) for each line pairing after 60 generations of selection. Values presented are bootstrap means with standard deviations; P values are the two-tail bootstrap probability that the value is significantly different from one (equivalent to random mating), after 10,000 iterations of resampling.</t>
    </r>
  </si>
  <si>
    <r>
      <rPr>
        <b/>
        <sz val="11"/>
        <color theme="1"/>
        <rFont val="Arial"/>
        <family val="2"/>
      </rPr>
      <t>G statistics for genration 60 and generation 90 mating tests.</t>
    </r>
    <r>
      <rPr>
        <sz val="11"/>
        <color theme="1"/>
        <rFont val="Arial"/>
        <family val="2"/>
      </rPr>
      <t xml:space="preserve"> G statisitcs calculated within JMATING (see text) to test for deviations from random mating across the whole coefficient dataset. GI = G tset of PSI coefficent, GS = G test of PSS coefficient, GT = G test of PTI coefficient.   </t>
    </r>
  </si>
  <si>
    <r>
      <t xml:space="preserve">Primers used for RT-qPCR Validation. </t>
    </r>
    <r>
      <rPr>
        <sz val="11"/>
        <color theme="1"/>
        <rFont val="Arial"/>
        <family val="2"/>
      </rPr>
      <t xml:space="preserve">Forward (f) and reverse (r) primers used for each GOI in the RT-qPCR validation experiment. </t>
    </r>
  </si>
  <si>
    <t>&lt;0.001</t>
  </si>
  <si>
    <r>
      <t>P</t>
    </r>
    <r>
      <rPr>
        <sz val="11"/>
        <color theme="1"/>
        <rFont val="Arial"/>
        <family val="2"/>
      </rPr>
      <t xml:space="preserve"> value</t>
    </r>
  </si>
  <si>
    <r>
      <rPr>
        <b/>
        <sz val="11"/>
        <color theme="1"/>
        <rFont val="Arial"/>
        <family val="2"/>
      </rPr>
      <t>Sample size (n) and total recorded matings, also broken down by mating pair type (Female/Male: AA, AB, BA, BA), at generations 60 &amp; 90</t>
    </r>
    <r>
      <rPr>
        <sz val="11"/>
        <color theme="1"/>
        <rFont val="Arial"/>
        <family val="2"/>
      </rPr>
      <t>. Raw frequencies shown. Treatments represent: ASG/ASG - Individuals from the ASG regime, tested on the ASG larval diet, ASG/S - Individuals from the ASG regime, tested after two generations of rearing on the Starch larval diet, S/S - Individuals from the Starch regime, tested on the Starch larval diet, S/ASG - Individuals from the Starch regime, tested after two generations of rearing on the ASG larval diet, ASG/G - Individuals from the ASG regime, tested after two generations of rearing on the common garden (Glucose) larval diet, S/G - Individuals from the Starch regime, tested after two generations of rearing on the common garden (Glucose) larval diet.</t>
    </r>
  </si>
  <si>
    <t>PREDICTED: Ceratitis capitata glucose dehydrogenase [FAD, quinone] (LOC105664851), transcript variant X4, mRNA</t>
  </si>
  <si>
    <t>Fst2 FST2 protein [ Ceratitis capitata (Mediterranean fruit fly) ]</t>
  </si>
  <si>
    <t>gene:POLX</t>
  </si>
  <si>
    <t>TSA: Ceratitis capitata comp63002_c1_seq7 mRNA sequence</t>
  </si>
  <si>
    <t>TSA: Ceratitis capitata comp61537_c0_seq4 mRNA sequence</t>
  </si>
  <si>
    <t>gene:DHGL</t>
  </si>
  <si>
    <t>PREDICTED: Ceratitis capitata CD109 antigen-like (LOC101456502), mRNA</t>
  </si>
  <si>
    <t>PREDICTED: Ceratitis capitata angiopoietin-4-like (LOC101449627), transcript variant X1, mRNA</t>
  </si>
  <si>
    <t>PREDICTED: Ceratitis capitata angiopoietin-4-like (LOC101449627), transcript variant X2, mRNA</t>
  </si>
  <si>
    <t>PREDICTED: Ceratitis capitata general odorant-binding protein 19d-like (LOC101448620), mRNA</t>
  </si>
  <si>
    <t>TSA: Ceratitis capitata comp63002_c1_seq12 mRNA sequence</t>
  </si>
  <si>
    <t>TSA: Ceratitis capitata comp63002_c1_seq10 mRNA sequence</t>
  </si>
  <si>
    <t>TSA: Ceratitis capitata comp52699_c0_seq1 mRNA sequence</t>
  </si>
  <si>
    <t>gene:ANGP1</t>
  </si>
  <si>
    <t>TSA: Ceratitis capitata comp64629_c0_seq2 mRNA sequence</t>
  </si>
  <si>
    <t>gene:CD109</t>
  </si>
  <si>
    <t>TSA: Ceratitis capitata comp64629_c0_seq1 mRNA sequence</t>
  </si>
  <si>
    <t>TSA: Ceratitis capitata comp65568_c0_seq3 mRNA sequence</t>
  </si>
  <si>
    <t>gene: EAST</t>
  </si>
  <si>
    <t>TSA: Ceratitis capitata comp63720_c0_seq1 mRNA sequence</t>
  </si>
  <si>
    <t>gene: GSOX3</t>
  </si>
  <si>
    <t>TSA: Ceratitis capitata comp60005_c1_seq2 mRNA sequence</t>
  </si>
  <si>
    <t>gene: PBP2</t>
  </si>
  <si>
    <t>TSA: Ceratitis capitata comp53842_c0_seq1 mRNA sequence</t>
  </si>
  <si>
    <t>gene: PSH</t>
  </si>
  <si>
    <t>PREDICTED: Ceratitis capitata uncharacterized LOC101463373 (LOC101463373), mRNA</t>
  </si>
  <si>
    <t>PREDICTED: Ceratitis capitata protein vreteno (LOC101460373), transcript variant X1, mRNA</t>
  </si>
  <si>
    <t>PREDICTED: Ceratitis capitata flavin-containing monooxygenase FMO GS-OX4-like (LOC101449907), mRNA</t>
  </si>
  <si>
    <t>TSA: Ceratitis capitata comp56030_c0_seq1.2 mRNA sequence</t>
  </si>
  <si>
    <t>gene: GAGY</t>
  </si>
  <si>
    <t>TSA: Ceratitis capitata comp56030_c0_seq1.1 mRNA sequence</t>
  </si>
  <si>
    <t>gene: POLY</t>
  </si>
  <si>
    <t>TSA: Ceratitis capitata comp58505_c0_seq1 mRNA sequence</t>
  </si>
  <si>
    <t>gene: LTAA</t>
  </si>
  <si>
    <t>PREDICTED: Ceratitis capitata protein vreteno (LOC101460373), transcript variant X3, mRNA</t>
  </si>
  <si>
    <t>PREDICTED: Ceratitis capitata protein vreteno (LOC101460373), transcript variant X2, mRNA</t>
  </si>
  <si>
    <t>PREDICTED: Ceratitis capitata pupal cuticle protein Edg-78E (LOC101449446), mRNA</t>
  </si>
  <si>
    <t>PREDICTED: Ceratitis capitata probable low-specificity L-threonine aldolase 2 (Ltaa), mRNA</t>
  </si>
  <si>
    <t>TSA: Ceratitis capitata comp61548_c0_seq4 mRNA sequence</t>
  </si>
  <si>
    <t>gene: TSSP</t>
  </si>
  <si>
    <t>TSA: Ceratitis capitata comp61548_c0_seq3 mRNA sequence</t>
  </si>
  <si>
    <t>TSA: Ceratitis capitata comp61548_c0_seq2.1 mRNA sequence</t>
  </si>
  <si>
    <t>gene: YM9I</t>
  </si>
  <si>
    <t>TSA: Ceratitis capitata comp61548_c0_seq2.2 mRNA sequence</t>
  </si>
  <si>
    <t>TSA: Ceratitis capitata comp61548_c0_seq1.2 mRNA sequence</t>
  </si>
  <si>
    <t>TSA: Ceratitis capitata comp61548_c0_seq1.1 mRNA sequence</t>
  </si>
  <si>
    <t>PREDICTED: Ceratitis capitata uncharacterized LOC101457787 (LOC101457787), mRNA</t>
  </si>
  <si>
    <t>PREDICTED: Ceratitis capitata putative serine protease F56F10.1 (LOC101462043), mRNA</t>
  </si>
  <si>
    <t>TSA: Ceratitis capitata comp64586_c3_seq28 mRNA sequence</t>
  </si>
  <si>
    <t>gene: CUP7</t>
  </si>
  <si>
    <t>PREDICTED: Ceratitis capitata integumentary mucin A.1-like (LOC101453473), partial mRNA</t>
  </si>
  <si>
    <t>TSA: Ceratitis capitata comp64482_c8_seq25.3 mRNA sequence</t>
  </si>
  <si>
    <t>TSA: Ceratitis capitata comp64482_c8_seq25.2 mRNA sequence</t>
  </si>
  <si>
    <t>gene: GRAU</t>
  </si>
  <si>
    <t>TSA: Ceratitis capitata comp64482_c8_seq25.1 mRNA sequence</t>
  </si>
  <si>
    <t>gene: TDRD1</t>
  </si>
  <si>
    <t>PREDICTED: Ceratitis capitata probable GPI-anchored adhesin-like protein PGA55 (LOC101453111), transcript variant X1, mRNA</t>
  </si>
  <si>
    <t>PREDICTED: Ceratitis capitata probable GPI-anchored adhesin-like protein PGA55 (LOC101453111), transcript variant X2, mRNA</t>
  </si>
  <si>
    <t>TSA: Ceratitis capitata comp64482_c8_seq43.3 mRNA sequence</t>
  </si>
  <si>
    <t>TSA: Ceratitis capitata comp64482_c8_seq43.2 mRNA sequence</t>
  </si>
  <si>
    <t>TSA: Ceratitis capitata comp64482_c8_seq43.1 mRNA sequence</t>
  </si>
  <si>
    <t>TSA: Ceratitis capitata comp64482_c8_seq31.4 mRNA sequence</t>
  </si>
  <si>
    <t>TSA: Ceratitis capitata comp64482_c8_seq31.3 mRNA sequence</t>
  </si>
  <si>
    <t>TSA: Ceratitis capitata comp64482_c8_seq31.2 mRNA sequence</t>
  </si>
  <si>
    <t>TSA: Ceratitis capitata comp64482_c8_seq31.1 mRNA sequence</t>
  </si>
  <si>
    <t>TSA: Ceratitis capitata comp61897_c2_seq3 mRNA sequence</t>
  </si>
  <si>
    <t>TSA: Ceratitis capitata comp64482_c8_seq15.5 mRNA sequence</t>
  </si>
  <si>
    <t>TSA: Ceratitis capitata comp64482_c8_seq15.4 mRNA sequence</t>
  </si>
  <si>
    <t>TSA: Ceratitis capitata comp64482_c8_seq15.3 mRNA sequence</t>
  </si>
  <si>
    <t>TSA: Ceratitis capitata comp64482_c8_seq15.2 mRNA sequence</t>
  </si>
  <si>
    <t>TSA: Ceratitis capitata comp64482_c8_seq15.1 mRNA sequence</t>
  </si>
  <si>
    <t>PREDICTED: Ceratitis capitata uncharacterized LOC105664931 (LOC105664931), mRNA</t>
  </si>
  <si>
    <t>PREDICTED: Ceratitis capitata F-box/LRR-repeat protein 7 (LOC101449491), transcript variant X1, mRNA</t>
  </si>
  <si>
    <t>PREDICTED: Ceratitis capitata F-box/LRR-repeat protein 7 (LOC101449491), transcript variant X2, mRNA</t>
  </si>
  <si>
    <t>PREDICTED: Ceratitis capitata larval cuticle protein 4-like (LOC105665300), mRNA</t>
  </si>
  <si>
    <t>TSA: Ceratitis capitata comp57879_c1_seq1 mRNA sequence</t>
  </si>
  <si>
    <t>PREDICTED: Ceratitis capitata signal transducer and transcription activator (LOC101458360), mRNA</t>
  </si>
  <si>
    <t>TSA: Ceratitis capitata comp62274_c0_seq2 mRNA sequence</t>
  </si>
  <si>
    <t>gene: STAT</t>
  </si>
  <si>
    <t>TSA: Ceratitis capitata comp65751_c0_seq2 mRNA sequence</t>
  </si>
  <si>
    <t>TSA: Ceratitis capitata comp62274_c0_seq1 mRNA sequence</t>
  </si>
  <si>
    <t>TSA: Ceratitis capitata comp39113_c0_seq1 mRNA sequence</t>
  </si>
  <si>
    <t>gene: LCP5</t>
  </si>
  <si>
    <t>TSA: Ceratitis capitata comp60505_c0_seq1 mRNA sequence</t>
  </si>
  <si>
    <t>TSA: Ceratitis capitata comp55449_c0_seq2 mRNA sequence</t>
  </si>
  <si>
    <t>gene: LCP2</t>
  </si>
  <si>
    <t>PREDICTED: Ceratitis capitata probable GPI-anchored adhesin-like protein PGA55 (LOC101453111), transcript variant X3, mRNA</t>
  </si>
  <si>
    <t>PREDICTED: Ceratitis capitata uncharacterized LOC101453749 (LOC101453749), mRNA</t>
  </si>
  <si>
    <t>TSA: Ceratitis capitata comp64149_c0_seq1 mRNA sequence</t>
  </si>
  <si>
    <t>gene: ENV1</t>
  </si>
  <si>
    <t>PREDICTED: Ceratitis capitata cyclin-dependent kinase 20 (LOC101448476), mRNA</t>
  </si>
  <si>
    <t>TSA: Ceratitis capitata comp64335_c0_seq7 mRNA sequence</t>
  </si>
  <si>
    <t>PREDICTED: Ceratitis capitata probable cytochrome P450 6a21 (LOC101450385), mRNA</t>
  </si>
  <si>
    <t>PREDICTED: Ceratitis capitata zinc finger protein 224-like (LOC101455200), mRNA</t>
  </si>
  <si>
    <t>TSA: Ceratitis capitata comp59979_c0_seq1.2 mRNA sequence</t>
  </si>
  <si>
    <t>gene: POLX</t>
  </si>
  <si>
    <t>TSA: Ceratitis capitata comp59979_c0_seq1.1 mRNA sequence</t>
  </si>
  <si>
    <t>TSA: Ceratitis capitata comp38212_c0_seq1 mRNA sequence</t>
  </si>
  <si>
    <t>gene: CDK20</t>
  </si>
  <si>
    <t>TSA: Ceratitis capitata comp65137_c1_seq2 mRNA sequence</t>
  </si>
  <si>
    <t>gene: SP24D</t>
  </si>
  <si>
    <t>PREDICTED: Ceratitis capitata serine protease SP24D-like (LOC105665572), mRNA</t>
  </si>
  <si>
    <t>PREDICTED: Ceratitis capitata histone-lysine N-methyltransferase SETMAR (LOC101459896), transcript variant X1, mRNA</t>
  </si>
  <si>
    <t>PREDICTED: Ceratitis capitata histone-lysine N-methyltransferase SETMAR (LOC101459896), transcript variant X2, mRNA</t>
  </si>
  <si>
    <t>TSA: Ceratitis capitata comp36012_c0_seq1 mRNA sequence</t>
  </si>
  <si>
    <t>PREDICTED: Ceratitis capitata pancreatic lipase-related protein 2 (LOC101452111), mRNA</t>
  </si>
  <si>
    <t>TSA: Ceratitis capitata comp60241_c0_seq4 mRNA sequence</t>
  </si>
  <si>
    <t>TSA: Ceratitis capitata comp56517_c1_seq1 mRNA sequence</t>
  </si>
  <si>
    <t>gene: E4F1</t>
  </si>
  <si>
    <t>PREDICTED: Ceratitis capitata uncharacterized LOC101460643 (LOC101460643), mRNA</t>
  </si>
  <si>
    <t>TSA: Ceratitis capitata comp64886_c1_seq11 mRNA sequence</t>
  </si>
  <si>
    <t>PREDICTED: Ceratitis capitata uncharacterized LOC101460811 (LOC101460811), mRNA</t>
  </si>
  <si>
    <t>TSA: Ceratitis capitata comp49866_c1_seq1 mRNA sequence</t>
  </si>
  <si>
    <t>gene: C6A21</t>
  </si>
  <si>
    <t>TSA: Ceratitis capitata comp59669_c4_seq4 mRNA sequence</t>
  </si>
  <si>
    <t>TSA: Ceratitis capitata comp61363_c0_seq1 mRNA sequence</t>
  </si>
  <si>
    <t>gene: PHEX</t>
  </si>
  <si>
    <t>PREDICTED: Ceratitis capitata uncharacterized LOC101462518 (LOC101462518), mRNA</t>
  </si>
  <si>
    <t>PREDICTED: Ceratitis capitata metalloendopeptidase homolog PEX (LOC101457253), mRNA</t>
  </si>
  <si>
    <t>PREDICTED: Ceratitis capitata chymotrypsin inhibitor-like (LOC101463557), mRNA</t>
  </si>
  <si>
    <t>TSA: Ceratitis capitata comp62376_c1_seq3.2 mRNA sequence</t>
  </si>
  <si>
    <t>TSA: Ceratitis capitata comp62376_c1_seq3.1 mRNA sequence</t>
  </si>
  <si>
    <t>gene: RTJK</t>
  </si>
  <si>
    <t>PREDICTED: Ceratitis capitata uncharacterized LOC101455608 (LOC101455608), mRNA</t>
  </si>
  <si>
    <t>TSA: Ceratitis capitata comp65028_c3_seq5 mRNA sequence</t>
  </si>
  <si>
    <t>TSA: Ceratitis capitata comp59669_c1_seq1 mRNA sequence</t>
  </si>
  <si>
    <t>TSA: Ceratitis capitata comp65028_c3_seq3 mRNA sequence</t>
  </si>
  <si>
    <t>TSA: Ceratitis capitata comp65028_c3_seq4 mRNA sequence</t>
  </si>
  <si>
    <t>TSA: Ceratitis capitata comp63599_c0_seq1 mRNA sequence</t>
  </si>
  <si>
    <t>gene: RDRP</t>
  </si>
  <si>
    <t>TSA: Ceratitis capitata comp59669_c4_seq3 mRNA sequence</t>
  </si>
  <si>
    <t>TSA: Ceratitis capitata comp64888_c0_seq1 mRNA sequence</t>
  </si>
  <si>
    <t>gene: REM1</t>
  </si>
  <si>
    <t>PREDICTED: Ceratitis capitata uncharacterized LOC105664651 (LOC105664651), mRNA</t>
  </si>
  <si>
    <t>TSA: Ceratitis capitata comp59339_c0_seq1 mRNA sequence</t>
  </si>
  <si>
    <t>TSA: Ceratitis capitata comp64888_c0_seq2 mRNA sequence</t>
  </si>
  <si>
    <t>PREDICTED: Ceratitis capitata serine protease SP24D-like (LOC105665573), mRNA</t>
  </si>
  <si>
    <t>TSA: Ceratitis capitata comp57916_c0_seq1 mRNA sequence</t>
  </si>
  <si>
    <t>PREDICTED: Ceratitis capitata uncharacterized LOC101451897 (LOC101451897), mRNA</t>
  </si>
  <si>
    <t>TSA: Ceratitis capitata comp62422_c0_seq1 mRNA sequence</t>
  </si>
  <si>
    <t>PREDICTED: Ceratitis capitata trypsin-7 (LOC101458784), mRNA</t>
  </si>
  <si>
    <t>TSA: Ceratitis capitata comp58365_c0_seq2 mRNA sequence</t>
  </si>
  <si>
    <t>gene: TRYP7</t>
  </si>
  <si>
    <t>PREDICTED: Ceratitis capitata trypsin alpha-like (LOC101462080), mRNA</t>
  </si>
  <si>
    <t>TSA: Ceratitis capitata comp58018_c0_seq1 mRNA sequence</t>
  </si>
  <si>
    <t>gene: TRYP</t>
  </si>
  <si>
    <t>Ceratitis capitata clone 28b mRNA sequence</t>
  </si>
  <si>
    <t>PREDICTED: Ceratitis capitata uncharacterized LOC101460328 (LOC101460328), mRNA</t>
  </si>
  <si>
    <t>gene:GSOX3</t>
  </si>
  <si>
    <t>TSA: Ceratitis capitata comp61786_c4_seq1 mRNA sequence</t>
  </si>
  <si>
    <t>PREDICTED: Ceratitis capitata odorant receptor 67a-like (LOC101450382), mRNA</t>
  </si>
  <si>
    <t>PREDICTED: Ceratitis capitata uncharacterized LOC101459550 (LOC101459550), mRNA</t>
  </si>
  <si>
    <t>TSA: Ceratitis capitata comp65788_c0_seq1.2 mRNA sequence</t>
  </si>
  <si>
    <t>TSA: Ceratitis capitata comp65788_c0_seq1.1 mRNA sequence</t>
  </si>
  <si>
    <t>gene: Y2R2</t>
  </si>
  <si>
    <t>gene: Y1R1</t>
  </si>
  <si>
    <t>TSA: Ceratitis capitata comp65788_c0_seq4.1 mRNA sequence</t>
  </si>
  <si>
    <t>TSA: Ceratitis capitata comp65788_c0_seq4.2 mRNA sequence</t>
  </si>
  <si>
    <t>TSA: Ceratitis capitata comp65788_c0_seq3.2 mRNA sequence</t>
  </si>
  <si>
    <t>TSA: Ceratitis capitata comp65788_c0_seq3.1 mRNA sequence</t>
  </si>
  <si>
    <t>TSA: Ceratitis capitata comp53187_c0_seq1 mRNA sequence</t>
  </si>
  <si>
    <t>TSA: Ceratitis capitata comp57600_c0_seq1 mRNA sequence</t>
  </si>
  <si>
    <t>gene: DERF3</t>
  </si>
  <si>
    <t>PREDICTED: Ceratitis capitata chymotrypsin-1-like (LOC101455653), mRNA</t>
  </si>
  <si>
    <t>PREDICTED: Ceratitis capitata uncharacterized LOC101459393 (LOC101459393), mRNA</t>
  </si>
  <si>
    <t>TSA: Ceratitis capitata comp64163_c2_seq1 mRNA sequence</t>
  </si>
  <si>
    <t>gene: FNIP2</t>
  </si>
  <si>
    <t>PREDICTED: Ceratitis capitata uncharacterized LOC101455218 (LOC101455218), transcript variant X1, mRNA</t>
  </si>
  <si>
    <t>TSA: Ceratitis capitata comp64163_c2_seq2 mRNA sequence</t>
  </si>
  <si>
    <t>TSA: Ceratitis capitata comp64163_c2_seq7 mRNA sequence</t>
  </si>
  <si>
    <t>PREDICTED: Ceratitis capitata receptor-type guanylate cyclase Gyc76C (LOC101455769), transcript variant X1, mRNA</t>
  </si>
  <si>
    <t>TSA: Ceratitis capitata comp64933_c1_seq3 mRNA sequence</t>
  </si>
  <si>
    <t>TSA: Ceratitis capitata comp58112_c0_seq1 mRNA sequence</t>
  </si>
  <si>
    <t>PREDICTED: Ceratitis capitata hypothetical protein (LOC101459751), mRNA</t>
  </si>
  <si>
    <t>TSA: Ceratitis capitata comp65101_c1_seq4 mRNA sequence</t>
  </si>
  <si>
    <t>gene: GCY3E</t>
  </si>
  <si>
    <t>TSA: Ceratitis capitata comp65101_c1_seq5 mRNA sequence</t>
  </si>
  <si>
    <t>gene: GCY</t>
  </si>
  <si>
    <t>PREDICTED: Ceratitis capitata uncharacterized LOC101449732 (LOC101449732), mRNA</t>
  </si>
  <si>
    <t>PREDICTED: Ceratitis capitata uncharacterized LOC101455218 (LOC101455218), transcript variant X2, mRNA</t>
  </si>
  <si>
    <t>TSA: Ceratitis capitata comp64163_c2_seq4 mRNA sequence</t>
  </si>
  <si>
    <t>TSA: Ceratitis capitata comp52936_c0_seq1 mRNA sequence</t>
  </si>
  <si>
    <t>gene: PLU</t>
  </si>
  <si>
    <t>TSA: Ceratitis capitata comp51319_c0_seq1 mRNA sequence</t>
  </si>
  <si>
    <t>TSA: Ceratitis capitata comp59887_c1_seq3 mRNA sequence</t>
  </si>
  <si>
    <t>PREDICTED: Ceratitis capitata DNA replication inhibitor plutonium (LOC101450889), mRNA</t>
  </si>
  <si>
    <t>TSA: Ceratitis capitata comp54702_c0_seq1 mRNA sequence</t>
  </si>
  <si>
    <t>gene: TRY3</t>
  </si>
  <si>
    <t>PREDICTED: Ceratitis capitata coiled-coil domain-containing protein CG32809 (LOC105665382), mRNA</t>
  </si>
  <si>
    <t>TSA: Ceratitis capitata comp59887_c1_seq6 mRNA sequence</t>
  </si>
  <si>
    <t>PREDICTED: Ceratitis capitata TNF receptor-associated factor 4 (LOC101460778), transcript variant X2, mRNA</t>
  </si>
  <si>
    <t>PREDICTED: Ceratitis capitata TNF receptor-associated factor 4 (LOC101460778), transcript variant X1, mRNA</t>
  </si>
  <si>
    <t>TSA: Ceratitis capitata comp64942_c0_seq2 mRNA sequence</t>
  </si>
  <si>
    <t>gene: TRAF4</t>
  </si>
  <si>
    <t>PREDICTED: Ceratitis capitata uncharacterized LOC101458476 (LOC101458476), mRNA</t>
  </si>
  <si>
    <t>PREDICTED: Ceratitis capitata chymotrypsin-1-like (LOC101453897), mRNA</t>
  </si>
  <si>
    <t>PREDICTED: Ceratitis capitata chymotrypsin-1-like (LOC101454073), mRNA</t>
  </si>
  <si>
    <t>PREDICTED: Ceratitis capitata C-type lectin domain family 3 member A-like (LOC101460689), mRNA</t>
  </si>
  <si>
    <t>TSA: Ceratitis capitata comp63525_c4_seq12 mRNA sequence</t>
  </si>
  <si>
    <t>gene: Y325</t>
  </si>
  <si>
    <t>PREDICTED: Ceratitis capitata putative oxidoreductase TM0325 (LOC101451334), mRNA</t>
  </si>
  <si>
    <t>gene: CD109</t>
  </si>
  <si>
    <t>TSA: Ceratitis capitata comp56786_c0_seq1 mRNA sequence</t>
  </si>
  <si>
    <t>PREDICTED: Ceratitis capitata uncharacterized LOC101449314 (LOC101449314), mRNA</t>
  </si>
  <si>
    <t>TSA: Ceratitis capitata comp60854_c2_seq4 mRNA sequence</t>
  </si>
  <si>
    <t>PREDICTED: Ceratitis capitata uncharacterized LOC101460342 (LOC101460342), transcript variant X3, mRNA</t>
  </si>
  <si>
    <t>PREDICTED: Ceratitis capitata uncharacterized LOC101460342 (LOC101460342), transcript variant X1, mRNA</t>
  </si>
  <si>
    <t>PREDICTED: Ceratitis capitata uncharacterized LOC101460342 (LOC101460342), transcript variant X2, mRNA</t>
  </si>
  <si>
    <t>TSA: Ceratitis capitata comp62952_c0_seq1 mRNA sequence</t>
  </si>
  <si>
    <t>TSA: Ceratitis capitata comp52793_c0_seq1 mRNA sequence</t>
  </si>
  <si>
    <t>PREDICTED: Ceratitis capitata glucose dehydrogenase [FAD, quinone] (LOC105664851), transcript variant X1, mRNA</t>
  </si>
  <si>
    <t>TSA: Ceratitis capitata comp64163_c2_seq3 mRNA sequence</t>
  </si>
  <si>
    <t>gene: FNIP1</t>
  </si>
  <si>
    <t>TSA: Ceratitis capitata comp65709_c1_seq3 mRNA sequence</t>
  </si>
  <si>
    <t>gene: RTF21</t>
  </si>
  <si>
    <t>PREDICTED: Ceratitis capitata chymotrypsin-1 (LOC101458191), mRNA</t>
  </si>
  <si>
    <t>PREDICTED: Ceratitis capitata glucose dehydrogenase [FAD, quinone] (LOC105664851), transcript variant X5, mRNA</t>
  </si>
  <si>
    <t>PREDICTED: Ceratitis capitata glucose dehydrogenase [FAD, quinone] (LOC105664851), transcript variant X2, mRNA</t>
  </si>
  <si>
    <t>PREDICTED: Ceratitis capitata glucose dehydrogenase [FAD, quinone] (LOC105664851), transcript variant X3, mRNA</t>
  </si>
  <si>
    <t>PREDICTED: Ceratitis capitata methylenetetrahydrofolate reductase (LOC101460408), mRNA</t>
  </si>
  <si>
    <t>TSA: Ceratitis capitata comp58829_c0_seq1 mRNA sequence</t>
  </si>
  <si>
    <t>gene: ESM4</t>
  </si>
  <si>
    <t>PREDICTED: Ceratitis capitata enhancer of split malpha protein (LOC101463162), mRNA</t>
  </si>
  <si>
    <t>PREDICTED: Ceratitis capitata mitochondrial thiamine pyrophosphate carrier (LOC101452283), mRNA</t>
  </si>
  <si>
    <t>PREDICTED: Ceratitis capitata lambda-crystallin (LOC101456789), mRNA</t>
  </si>
  <si>
    <t>PREDICTED: Ceratitis capitata hydroxyacylglutathione hydrolase-like protein (LOC101456618), mRNA</t>
  </si>
  <si>
    <t>gene: ANGP1</t>
  </si>
  <si>
    <t>PREDICTED: Ceratitis capitata uncharacterized LOC101462273 (LOC101462273), mRNA</t>
  </si>
  <si>
    <t>PREDICTED: Ceratitis capitata UDP-glucuronosyltransferase (LOC101453935), transcript variant X1, mRNA</t>
  </si>
  <si>
    <t>TSA: Ceratitis capitata comp50748_c0_seq1 mRNA sequence</t>
  </si>
  <si>
    <t>TSA: Ceratitis capitata comp60265_c1_seq1 mRNA sequence</t>
  </si>
  <si>
    <t>PREDICTED: Ceratitis capitata glutathione-specific gamma-glutamylcyclotransferase 1 (LOC101460363), transcript variant X3, mRNA</t>
  </si>
  <si>
    <t>PREDICTED: Ceratitis capitata uncharacterized LOC101449144 (LOC101449144), mRNA</t>
  </si>
  <si>
    <t>TSA: Ceratitis capitata comp65452_c2_seq1 mRNA sequence</t>
  </si>
  <si>
    <t>gene: CHAC1</t>
  </si>
  <si>
    <t>PREDICTED: Ceratitis capitata proteoglycan 4 (LOC101448429), transcript variant X1, mRNA</t>
  </si>
  <si>
    <t>PREDICTED: Ceratitis capitata proteoglycan 4 (LOC101448429), transcript variant X3, mRNA</t>
  </si>
  <si>
    <t>TSA: Ceratitis capitata comp63486_c1_seq1 mRNA sequence</t>
  </si>
  <si>
    <t>gene: CFB</t>
  </si>
  <si>
    <t>TSA: Ceratitis capitata comp65452_c2_seq4 mRNA sequence</t>
  </si>
  <si>
    <t>TSA: Ceratitis capitata comp58791_c1_seq1 mRNA sequence</t>
  </si>
  <si>
    <t>gene: CCD96</t>
  </si>
  <si>
    <t>PREDICTED: Ceratitis capitata angiotensin-converting enzyme (LOC101454020), mRNA</t>
  </si>
  <si>
    <t>PREDICTED: Ceratitis capitata uncharacterized LOC101453383 (LOC101453383), mRNA</t>
  </si>
  <si>
    <t>TSA: Ceratitis capitata comp59744_c0_seq8 mRNA sequence</t>
  </si>
  <si>
    <t>TSA: Ceratitis capitata comp65746_c0_seq5 mRNA sequence</t>
  </si>
  <si>
    <t>PREDICTED: Ceratitis capitata coiled-coil domain-containing protein 96-like (LOC101455949), mRNA</t>
  </si>
  <si>
    <t>TSA: Ceratitis capitata comp58356_c0_seq1 mRNA sequence</t>
  </si>
  <si>
    <t>PREDICTED: Ceratitis capitata glycine-rich protein DOT1 (LOC101454183), mRNA</t>
  </si>
  <si>
    <t>TSA: Ceratitis capitata comp62746_c0_seq3 mRNA sequence</t>
  </si>
  <si>
    <t>gene: IQCAL</t>
  </si>
  <si>
    <t>TSA: Ceratitis capitata comp62746_c0_seq1 mRNA sequence</t>
  </si>
  <si>
    <t>PREDICTED: Ceratitis capitata tigger transposable element-derived protein 1-like (LOC101449099), transcript variant X1, mRNA</t>
  </si>
  <si>
    <t>TSA: Ceratitis capitata comp61026_c0_seq2 mRNA sequence</t>
  </si>
  <si>
    <t>PREDICTED: Ceratitis capitata zinc finger FYVE domain-containing protein 1-like (LOC101460707), transcript variant X2, mRNA</t>
  </si>
  <si>
    <t>PREDICTED: Ceratitis capitata zinc finger FYVE domain-containing protein 1-like (LOC101460707), transcript variant X4, mRNA</t>
  </si>
  <si>
    <t>TSA: Ceratitis capitata comp62308_c4_seq10 mRNA sequence</t>
  </si>
  <si>
    <t>TSA: Ceratitis capitata comp61026_c0_seq1 mRNA sequence</t>
  </si>
  <si>
    <t>PREDICTED: Ceratitis capitata tigger transposable element-derived protein 1-like (LOC105664724), mRNA</t>
  </si>
  <si>
    <t>PREDICTED: Ceratitis capitata zinc finger FYVE domain-containing protein 1-like (LOC101460707), transcript variant X3, mRNA</t>
  </si>
  <si>
    <t>TSA: Ceratitis capitata comp40530_c0_seq2 mRNA sequence</t>
  </si>
  <si>
    <t>gene: S29A1</t>
  </si>
  <si>
    <t>Ceratitis capitata cytochrome P450 monooxygenase (CYP4E6) mRNA, partial cds</t>
  </si>
  <si>
    <t>TSA: Ceratitis capitata comp65104_c4_seq28 mRNA sequence</t>
  </si>
  <si>
    <t>PREDICTED: Ceratitis capitata inhibitory POU protein (LOC101462169), transcript variant X1, mRNA</t>
  </si>
  <si>
    <t>PREDICTED: Ceratitis capitata zinc finger FYVE domain-containing protein 1-like (LOC101460707), transcript variant X1, mRNA</t>
  </si>
  <si>
    <t>PREDICTED: Ceratitis capitata tigger transposable element-derived protein 1-like (LOC101449099), transcript variant X2, mRNA</t>
  </si>
  <si>
    <t>PREDICTED: Ceratitis capitata inhibitory POU protein (LOC101462169), transcript variant X2, mRNA</t>
  </si>
  <si>
    <t>PREDICTED: Ceratitis capitata band 7 protein AGAP004871-like (LOC101451269), mRNA</t>
  </si>
  <si>
    <t>TSA: Ceratitis capitata comp56665_c0_seq2 mRNA sequence</t>
  </si>
  <si>
    <t>gene: BND7A</t>
  </si>
  <si>
    <t>PREDICTED: Ceratitis capitata pickpocket protein 28-like (LOC101453951), mRNA</t>
  </si>
  <si>
    <t>PREDICTED: Ceratitis capitata nidogen-2 (LOC101455706), mRNA</t>
  </si>
  <si>
    <t>PREDICTED: Ceratitis capitata adenylate kinase isoenzyme 5 (LOC101455067), mRNA</t>
  </si>
  <si>
    <t>TSA: Ceratitis capitata comp63145_c1_seq6 mRNA sequence</t>
  </si>
  <si>
    <t>gene: ZFYV1</t>
  </si>
  <si>
    <t>PREDICTED: Ceratitis capitata uncharacterized LOC105664904 (LOC105664904), mRNA</t>
  </si>
  <si>
    <t>TSA: Ceratitis capitata comp63145_c1_seq13 mRNA sequence</t>
  </si>
  <si>
    <t>TSA: Ceratitis capitata comp63145_c1_seq9 mRNA sequence</t>
  </si>
  <si>
    <t>PREDICTED: Ceratitis capitata equilibrative nucleoside transporter 1-like (LOC101463551), mRNA</t>
  </si>
  <si>
    <t>TSA: Ceratitis capitata comp61225_c0_seq1.2 mRNA sequence</t>
  </si>
  <si>
    <t>TSA: Ceratitis capitata comp61225_c0_seq1.1 mRNA sequence</t>
  </si>
  <si>
    <t>gene: OB99A</t>
  </si>
  <si>
    <t>TSA: Ceratitis capitata comp64161_c0_seq1 mRNA sequence</t>
  </si>
  <si>
    <t>TSA: Ceratitis capitata comp52553_c0_seq1 mRNA sequence</t>
  </si>
  <si>
    <t>gene: NSUN7</t>
  </si>
  <si>
    <t>PREDICTED: Ceratitis capitata pickpocket protein 28-like (LOC105665141), mRNA</t>
  </si>
  <si>
    <t>PREDICTED: Ceratitis capitata pickpocket protein 28-like (LOC101459146), mRNA</t>
  </si>
  <si>
    <t>TSA: Ceratitis capitata comp64620_c1_seq2 mRNA sequence</t>
  </si>
  <si>
    <t>PREDICTED: Ceratitis capitata Solute carrier family 25 member 46 (LOC101459934), mRNA</t>
  </si>
  <si>
    <t>TSA: Ceratitis capitata comp65182_c4_seq16.2 mRNA sequence</t>
  </si>
  <si>
    <t>gene: NACH</t>
  </si>
  <si>
    <t>TSA: Ceratitis capitata comp65182_c4_seq16.1 mRNA sequence</t>
  </si>
  <si>
    <t>TSA: Ceratitis capitata comp55226_c0_seq1 mRNA sequence</t>
  </si>
  <si>
    <t>gene: NPL</t>
  </si>
  <si>
    <t>TSA: Ceratitis capitata comp57500_c1_seq1 mRNA sequence</t>
  </si>
  <si>
    <t>gene: VPP1</t>
  </si>
  <si>
    <t>PREDICTED: Ceratitis capitata uncharacterized LOC101458862 (LOC101458862), mRNA</t>
  </si>
  <si>
    <t>PREDICTED: Ceratitis capitata N-acetylneuraminate lyase-like (LOC101457136), mRNA</t>
  </si>
  <si>
    <t>TSA: Ceratitis capitata comp58147_c0_seq1 mRNA sequence</t>
  </si>
  <si>
    <t>gene: NCKX6</t>
  </si>
  <si>
    <t>TSA: Ceratitis capitata comp48883_c0_seq1 mRNA sequence</t>
  </si>
  <si>
    <t>gene: URIC</t>
  </si>
  <si>
    <t>gene: TRY7</t>
  </si>
  <si>
    <t>TSA: Ceratitis capitata comp55699_c0_seq1 mRNA sequence</t>
  </si>
  <si>
    <t>PREDICTED: Ceratitis capitata uncharacterized LOC101461327 (LOC101461327), transcript variant X1, mRNA</t>
  </si>
  <si>
    <t>TSA: Ceratitis capitata comp60798_c3_seq10.2 mRNA sequence</t>
  </si>
  <si>
    <t>TSA: Ceratitis capitata comp60798_c3_seq10.1 mRNA sequence</t>
  </si>
  <si>
    <t>PREDICTED: Ceratitis capitata uncharacterized LOC101461327 (LOC101461327), transcript variant X2, mRNA</t>
  </si>
  <si>
    <t>PREDICTED: Ceratitis capitata uncharacterized LOC101456971 (LOC101456971), mRNA</t>
  </si>
  <si>
    <t>PREDICTED: Ceratitis capitata leucine-rich repeat-containing protein C10orf11 homolog (LOC101455846), mRNA</t>
  </si>
  <si>
    <t>TSA: Ceratitis capitata comp65888_c2_seq3 mRNA sequence</t>
  </si>
  <si>
    <t>gene: Y0701</t>
  </si>
  <si>
    <t>TSA: Ceratitis capitata comp65888_c2_seq2 mRNA sequence</t>
  </si>
  <si>
    <t>TSA: Ceratitis capitata comp65888_c2_seq5 mRNA sequence</t>
  </si>
  <si>
    <t>TSA: Ceratitis capitata comp65888_c2_seq1 mRNA sequence</t>
  </si>
  <si>
    <t>PREDICTED: Ceratitis capitata Down syndrome cell adhesion molecule-like protein Dscam2 (LOC101460995), mRNA</t>
  </si>
  <si>
    <t>TSA: Ceratitis capitata comp62150_c0_seq1 mRNA sequence</t>
  </si>
  <si>
    <t>gene: GCP4</t>
  </si>
  <si>
    <t>PREDICTED: Ceratitis capitata uncharacterized LOC105664830 (LOC105664830), mRNA</t>
  </si>
  <si>
    <t>PREDICTED: Ceratitis capitata General odorant-binding protein 99a (Ob99a), mRNA</t>
  </si>
  <si>
    <t>PREDICTED: Ceratitis capitata methylated-DNA--protein-cysteine methyltransferase-like (LOC101454358), mRNA</t>
  </si>
  <si>
    <t>PREDICTED: Ceratitis capitata protein dalmatian (LOC101452880), transcript variant X3, mRNA</t>
  </si>
  <si>
    <t>PREDICTED: Ceratitis capitata protein dalmatian (LOC101452880), transcript variant X2, mRNA</t>
  </si>
  <si>
    <t>TSA: Ceratitis capitata comp56861_c0_seq1 mRNA sequence</t>
  </si>
  <si>
    <t>gene: DHSA</t>
  </si>
  <si>
    <t>PREDICTED: Ceratitis capitata protein dalmatian (LOC101452880), transcript variant X1, mRNA</t>
  </si>
  <si>
    <t>TSA: Ceratitis capitata comp35346_c0_seq1 mRNA sequence</t>
  </si>
  <si>
    <t>gene: ANPRB</t>
  </si>
  <si>
    <t>PREDICTED: Ceratitis capitata succinate dehydrogenase [ubiquinone] flavoprotein subunit, mitochondrial-like (LOC101449669), mRNA</t>
  </si>
  <si>
    <t>PREDICTED: Ceratitis capitata V-type proton ATPase 116 kDa subunit a isoform 1-like (LOC101451542), mRNA</t>
  </si>
  <si>
    <t>PREDICTED: Ceratitis capitata malate dehydrogenase, cytoplasmic-like (LOC101462854), mRNA</t>
  </si>
  <si>
    <t>PREDICTED: Ceratitis capitata mucin-17-like (LOC101461612), mRNA</t>
  </si>
  <si>
    <t>TSA: Ceratitis capitata comp35346_c1_seq1 mRNA sequence</t>
  </si>
  <si>
    <t>TSA: Ceratitis capitata comp57500_c0_seq1 mRNA sequence</t>
  </si>
  <si>
    <t>TSA: Ceratitis capitata comp65751_c0_seq6.2 mRNA sequence</t>
  </si>
  <si>
    <t>TSA: Ceratitis capitata comp65751_c0_seq6.1 mRNA sequence</t>
  </si>
  <si>
    <t>PREDICTED: Ceratitis capitata uncharacterized LOC101448720 (LOC101448720), transcript variant X1, mRNA</t>
  </si>
  <si>
    <t>TSA: Ceratitis capitata comp65751_c0_seq7 mRNA sequence</t>
  </si>
  <si>
    <t>PREDICTED: Ceratitis capitata uncharacterized LOC101448720 (LOC101448720), transcript variant X2, mRNA</t>
  </si>
  <si>
    <t>PREDICTED: Ceratitis capitata uncharacterized LOC101450928 (LOC101450928), mRNA</t>
  </si>
  <si>
    <t>TSA: Ceratitis capitata comp51106_c2_seq1 mRNA sequence</t>
  </si>
  <si>
    <t>PREDICTED: Ceratitis capitata uncharacterized LOC101454434 (LOC101454434), mRNA</t>
  </si>
  <si>
    <t>TSA: Ceratitis capitata comp57346_c0_seq2 mRNA sequence</t>
  </si>
  <si>
    <t>PREDICTED: Ceratitis capitata carboxypeptidase B (LOC105665501), mRNA</t>
  </si>
  <si>
    <t>Ceratitis capitata orthodenticle mRNA, complete cds</t>
  </si>
  <si>
    <t>Ceratitis capitata homeotic protein ocelliless-like (LOC101462233), mRNA</t>
  </si>
  <si>
    <t>TSA: Ceratitis capitata comp59797_c3_seq1 mRNA sequence</t>
  </si>
  <si>
    <t>gene: DSCL</t>
  </si>
  <si>
    <t>TSA: Ceratitis capitata comp64714_c2_seq4 mRNA sequence</t>
  </si>
  <si>
    <t>TSA: Ceratitis capitata comp64037_c0_seq6 mRNA sequence</t>
  </si>
  <si>
    <t>gene: CHIA</t>
  </si>
  <si>
    <t>PREDICTED: Ceratitis capitata uncharacterized LOC101456802 (LOC101456802), mRNA</t>
  </si>
  <si>
    <t>TSA: Ceratitis capitata comp64714_c0_seq1 mRNA sequence</t>
  </si>
  <si>
    <t>TSA: Ceratitis capitata comp64037_c0_seq4 mRNA sequence</t>
  </si>
  <si>
    <t>TSA: Ceratitis capitata comp54882_c0_seq2 mRNA sequence</t>
  </si>
  <si>
    <t>PREDICTED: Ceratitis capitata cell wall protein DAN4 (LOC101461436), mRNA</t>
  </si>
  <si>
    <t>PREDICTED: Ceratitis capitata uncharacterized LOC101457169 (LOC101457169), mRNA</t>
  </si>
  <si>
    <t>TSA: Ceratitis capitata comp54121_c1_seq1 mRNA sequence</t>
  </si>
  <si>
    <t>TSA: Ceratitis capitata comp52553_c0_seq2 mRNA sequence</t>
  </si>
  <si>
    <t>TSA: Ceratitis capitata comp51106_c3_seq1 mRNA sequence</t>
  </si>
  <si>
    <t>TSA: Ceratitis capitata comp62719_c1_seq1 mRNA sequence</t>
  </si>
  <si>
    <t>TSA: Ceratitis capitata comp62719_c1_seq2 mRNA sequence</t>
  </si>
  <si>
    <t>TSA: Ceratitis capitata comp54121_c1_seq2 mRNA sequence</t>
  </si>
  <si>
    <t>PREDICTED: Ceratitis capitata uncharacterized LOC101451088 (LOC101451088), transcript variant X2, mRNA</t>
  </si>
  <si>
    <t>TSA: Ceratitis capitata comp63685_c0_seq4 mRNA sequence</t>
  </si>
  <si>
    <t>TSA: Ceratitis capitata comp51106_c0_seq1 mRNA sequence</t>
  </si>
  <si>
    <t>PREDICTED: Ceratitis capitata uncharacterized LOC101451088 (LOC101451088), transcript variant X1, mRNA</t>
  </si>
  <si>
    <t>TSA: Ceratitis capitata comp61533_c2_seq8 mRNA sequence</t>
  </si>
  <si>
    <t>TSA: Ceratitis capitata comp61533_c2_seq11 mRNA sequence</t>
  </si>
  <si>
    <t>PREDICTED: Ceratitis capitata regucalcin-like (LOC101451378), transcript variant X6, mRNA</t>
  </si>
  <si>
    <t>TSA: Ceratitis capitata comp65800_c2_seq1.2 mRNA sequence</t>
  </si>
  <si>
    <t>TSA: Ceratitis capitata comp65800_c2_seq1.1 mRNA sequence</t>
  </si>
  <si>
    <t>PREDICTED: Ceratitis capitata uncharacterized LOC101454654 (LOC101454654), transcript variant X1, mRNA</t>
  </si>
  <si>
    <t>PREDICTED: Ceratitis capitata uncharacterized LOC101454654 (LOC101454654), transcript variant X2, mRNA</t>
  </si>
  <si>
    <t>TSA: Ceratitis capitata comp61533_c2_seq7 mRNA sequence</t>
  </si>
  <si>
    <t>PREDICTED: Ceratitis capitata serine proteases 1/2 (LOC101453445), mRNA</t>
  </si>
  <si>
    <t>TSA: Ceratitis capitata comp57820_c0_seq1 mRNA sequence</t>
  </si>
  <si>
    <t>gene: SER1</t>
  </si>
  <si>
    <t>gene: DUS1B</t>
  </si>
  <si>
    <t>Ccap 1.1,       1 mm</t>
  </si>
  <si>
    <t>qRT-PCR</t>
  </si>
  <si>
    <r>
      <t xml:space="preserve">Statistical validation of RT-qPCR results. </t>
    </r>
    <r>
      <rPr>
        <sz val="11"/>
        <color theme="1"/>
        <rFont val="Arial"/>
        <family val="2"/>
      </rPr>
      <t xml:space="preserve">Results of Welch's two sample t test conducted on the 2-ΔCT values of qRT-PCR validation experiments for 15 GOI. Genes were selected to test both tissue speciffic expression patterns, or organism wide expression. Genes which did not return signal (below detection limit, highlighed in pink) were asigned a CT value of 40 to facilitate statistical testing. </t>
    </r>
  </si>
  <si>
    <t>FBgn0264078</t>
  </si>
  <si>
    <t>FBgn0039094</t>
  </si>
  <si>
    <t>FBgn0263143</t>
  </si>
  <si>
    <t>FBgn0037231</t>
  </si>
  <si>
    <t>FBgn0267430</t>
  </si>
  <si>
    <t>FBgn0038385</t>
  </si>
  <si>
    <t>FBgn0002534</t>
  </si>
  <si>
    <t>FBgn0267429</t>
  </si>
  <si>
    <t>FBgn0020644</t>
  </si>
  <si>
    <t>FBgn0013771</t>
  </si>
  <si>
    <t>FBgn0267428</t>
  </si>
  <si>
    <t>FBgn0038902</t>
  </si>
  <si>
    <t>FBgn0030778</t>
  </si>
  <si>
    <t>FBgn0034379</t>
  </si>
  <si>
    <t>FBgn0033981</t>
  </si>
  <si>
    <t>FBgn0085487</t>
  </si>
  <si>
    <t>FBgn0260658</t>
  </si>
  <si>
    <t>FBgn0010359</t>
  </si>
  <si>
    <t>FBgn0267431</t>
  </si>
  <si>
    <t>FBgn0038003</t>
  </si>
  <si>
    <t>FBgn0003114</t>
  </si>
  <si>
    <t>FBgn0052808</t>
  </si>
  <si>
    <t>FBgn0029580</t>
  </si>
  <si>
    <t>FBgn0037428</t>
  </si>
  <si>
    <t>FBgn0051279</t>
  </si>
  <si>
    <t>FBgn0011834</t>
  </si>
  <si>
    <t>FBgn0053988</t>
  </si>
  <si>
    <t>FBgn0039109</t>
  </si>
  <si>
    <t>FBgn0033359</t>
  </si>
  <si>
    <t>FBgn0263916</t>
  </si>
  <si>
    <t>FBgn0000028</t>
  </si>
  <si>
    <t>FBgn0030993</t>
  </si>
  <si>
    <t>FBgn0030795</t>
  </si>
  <si>
    <t>FBgn0266099</t>
  </si>
  <si>
    <t>FBgn0052792</t>
  </si>
  <si>
    <t>FBgn0028670</t>
  </si>
  <si>
    <t>FBgn0051076</t>
  </si>
  <si>
    <t>FBgn0261046</t>
  </si>
  <si>
    <t>FBgn0261439</t>
  </si>
  <si>
    <t>FBgn0261360</t>
  </si>
  <si>
    <t>FBgn0263132</t>
  </si>
  <si>
    <t>FBgn0053958</t>
  </si>
  <si>
    <t>FBgn0038613</t>
  </si>
  <si>
    <t>FBgn0039851</t>
  </si>
  <si>
    <t>FBgn0261610</t>
  </si>
  <si>
    <t>FBgn0031289</t>
  </si>
  <si>
    <t>FBgn0039852</t>
  </si>
  <si>
    <t>FBgn0036707</t>
  </si>
  <si>
    <t>FBgn0039704</t>
  </si>
  <si>
    <t>FBgn0035665</t>
  </si>
  <si>
    <t>gi|577713500|gb|GAMC01018167.1|-f1</t>
  </si>
  <si>
    <t>gi|577713500|gb|GAMC01018167.1|-r1</t>
  </si>
  <si>
    <t>gi|577715176|gb|GAMC01017329.1|-f1</t>
  </si>
  <si>
    <t>gi|577715176|gb|GAMC01017329.1|-r1</t>
  </si>
  <si>
    <t>gi|577728864|gb|GAMC01010485.1|-f1</t>
  </si>
  <si>
    <t>gi|577728864|gb|GAMC01010485.1|-r1</t>
  </si>
  <si>
    <t>gi|577731920|gb|GAMC01008957.1|-f1</t>
  </si>
  <si>
    <t>gi|577731920|gb|GAMC01008957.1|-r1</t>
  </si>
  <si>
    <t>gi|577732748|gb|GAMC01008543.1|-f1</t>
  </si>
  <si>
    <t>gi|577732748|gb|GAMC01008543.1|-r1</t>
  </si>
  <si>
    <t>gi|577741672|gb|GAMC01004081.1|-f1</t>
  </si>
  <si>
    <t>gi|577741672|gb|GAMC01004081.1|-r1</t>
  </si>
  <si>
    <t>gi|577742368|gb|GAMC01003733.1|-f1</t>
  </si>
  <si>
    <t>gi|577742368|gb|GAMC01003733.1|-r1</t>
  </si>
  <si>
    <t>gi|577749646|gb|GAMC01000106.1|-f1</t>
  </si>
  <si>
    <t>gi|577749646|gb|GAMC01000106.1|-r1</t>
  </si>
  <si>
    <t>gi|807041305|ref|XM_004535811.2|-f1</t>
  </si>
  <si>
    <t>gi|807041305|ref|XM_004535811.2|-r1</t>
  </si>
  <si>
    <t>gi|577721890|gb|GAMC01013972.1|-f1</t>
  </si>
  <si>
    <t>gi|577721890|gb|GAMC01013972.1|-r1</t>
  </si>
  <si>
    <t>gi|577722828|gb|GAMC01013503.1|-f1</t>
  </si>
  <si>
    <t>gi|577722828|gb|GAMC01013503.1|-r1</t>
  </si>
  <si>
    <t>gi|577742794|gb|GAMC01003520.1|-f1</t>
  </si>
  <si>
    <t>gi|577742794|gb|GAMC01003520.1|-r1</t>
  </si>
  <si>
    <t>gi|577746780|gb|GAMC01001527.1|-f1</t>
  </si>
  <si>
    <t>gi|577746780|gb|GAMC01001527.1|-r1</t>
  </si>
  <si>
    <t>gi|807020514|ref|XM_004520643.2|-f1</t>
  </si>
  <si>
    <t>gi|807020514|ref|XM_004520643.2|-r1</t>
  </si>
  <si>
    <t>gi|89277021|gb|DQ406816.1|-f2</t>
  </si>
  <si>
    <t>gi|89277021|gb|DQ406816.1|-r2</t>
  </si>
  <si>
    <t>Primer (5' - 3')</t>
  </si>
  <si>
    <t xml:space="preserve">Gene </t>
  </si>
  <si>
    <t>Signal transducer and transcription activator (LOC101458360)</t>
  </si>
  <si>
    <t>Trypsin-7 (LOC101458784)</t>
  </si>
  <si>
    <t>Trypsin alpha-like (LOC101462080)</t>
  </si>
  <si>
    <t>dnaJ homolog subfamily C member 7 homolog (LOC101454647)</t>
  </si>
  <si>
    <t>Putative oxidoreductase TM0325                  (LOC101451334)</t>
  </si>
  <si>
    <t>C-type lectin domain family 3 member A-like (LOC101460689)</t>
  </si>
  <si>
    <t>Regucalcin-like (LOC101451378)</t>
  </si>
  <si>
    <t>Putative serine protease F56F10.1 (LOC101462043)</t>
  </si>
  <si>
    <t>Tested in both, pattern mathched in both</t>
  </si>
  <si>
    <t xml:space="preserve">tested in one pattern matched </t>
  </si>
  <si>
    <r>
      <t xml:space="preserve">tested in one pattern </t>
    </r>
    <r>
      <rPr>
        <b/>
        <sz val="11"/>
        <color theme="1"/>
        <rFont val="Arial"/>
        <family val="2"/>
      </rPr>
      <t>DID NOT match (one rep)</t>
    </r>
    <r>
      <rPr>
        <sz val="11"/>
        <color theme="1"/>
        <rFont val="Arial"/>
        <family val="2"/>
      </rPr>
      <t xml:space="preserve"> </t>
    </r>
  </si>
  <si>
    <t>gi|3777609|gb|AF097529.1|, gi|28193100|emb|AJ539384.1|, gi|525342942|ref|NM_001279377.1|</t>
  </si>
  <si>
    <t>Duplicates</t>
  </si>
  <si>
    <t>gi|577717646|gb|GAMC01016094.1|, gi|577717644|gb|GAMC01016095.1|, gi|577717642|gb|GAMC01016096.1|, gi|577717640|gb|GAMC01016097.1|, gi|577717638|gb|GAMC01016098.1|, gi|577717630|gb|GAMC01016102.1|, gi|577717628|gb|GAMC01016103.1|, gi|577717626|gb|GAMC01016104.1|, gi|577717624|gb|GAMC01016105.1|, gi|577717622|gb|GAMC01016106.1|, gi|577717620|gb|GAMC01016107.1|, gi|577717618|gb|GAMC01016108.1|, gi|577717614|gb|GAMC01016110.1|, gi|577717612|gb|GAMC01016111.1|</t>
  </si>
  <si>
    <t>gi|807027760|ref|XM_012301628.1|, gi|807027762|ref|XM_012301629.1|, gi|807027764|ref|XM_012301630.1|, gi|807027768|ref|XM_012301632.1|</t>
  </si>
  <si>
    <t>gi|807027560|ref|XM_004524891.2|, gi|807027561|ref|XM_012301565.1|</t>
  </si>
  <si>
    <t>gi|577731920|gb|GAMC01008957.1|, gi|577731922|gb|GAMC01008956.1|, gi|577731924|gb|GAMC01008955.1|, gi|577731926|gb|GAMC01008954.1|, gi|577731928|gb|GAMC01008953.1|</t>
  </si>
  <si>
    <t>gi|577728864|gb|GAMC01010485.1|, gi|577728866|gb|GAMC01010484.1|</t>
  </si>
  <si>
    <t>gi|577725490|gb|GAMC01012172.1|, gi|577725492|gb|GAMC01012171.1|</t>
  </si>
  <si>
    <t>gi|807027587|ref|XM_012301574.1|, gi|577747602|gb|GAMC01001116.1|</t>
  </si>
  <si>
    <t>gi|807022678|ref|XM_004521967.2|, gi|577714246|gb|GAMC01017794.1|, gi|577714250|gb|GAMC01017792.1|</t>
  </si>
  <si>
    <t>gi|577708026|gb|GAMC01020904.1|, gi|577708030|gb|GAMC01020902.1|, gi|577708032|gb|GAMC01020901.1|</t>
  </si>
  <si>
    <t>gi|577708794|gb|GAMC01020520.1|, gi|577708796|gb|GAMC01020519.1|, gi|577708798|gb|GAMC01020518.1|, gi|577708800|gb|GAMC01020517.1|, gi|577708804|gb|GAMC01020515.1|</t>
  </si>
  <si>
    <t>gi|577709126|gb|GAMC01020354.1|, gi|577709128|gb|GAMC01020353.1|</t>
  </si>
  <si>
    <t>gi|577714246|gb|GAMC01017794.1|, gi|577714250|gb|GAMC01017792.1|, gi|807022678|ref|XM_004521967.2|</t>
  </si>
  <si>
    <t>gi|577719490|gb|GAMC01015172.1|, gi|577719492|gb|GAMC01015171.1|, gi|577719494|gb|GAMC01015170.1|, gi|577719496|gb|GAMC01015169.1|</t>
  </si>
  <si>
    <t>gi|577724774|gb|GAMC01012530.1|, gi|577724776|gb|GAMC01012529.1|</t>
  </si>
  <si>
    <t>gi|577731984|gb|GAMC01008925.1|, gi|577731988|gb|GAMC01008923.1|</t>
  </si>
  <si>
    <t>gi|807026457|ref|XM_004524225.2|, gi|807026458|ref|XM_004524226.2|</t>
  </si>
  <si>
    <t>gi|807027762|ref|XM_012301629.1|, gi|807027764|ref|XM_012301630.1|, gi|807027766|ref|XM_012301631.1|, gi|807027768|ref|XM_012301632.1|</t>
  </si>
  <si>
    <t>gi|807040792|ref|XM_012305819.1|, gi|807040794|ref|XM_012305820.1|</t>
  </si>
  <si>
    <t>gi|807041313|ref|XM_004535812.2|, gi|807041316|ref|XM_012305980.1|</t>
  </si>
  <si>
    <t>gi|577743310|gb|GAMC01003262.1|, gi|577743312|gb|GAMC01003261.1|</t>
  </si>
  <si>
    <t>gi|499008697|ref|XM_004536327.1|, gi|807042222|ref|XM_004536328.2|, gi|807042223|ref|XM_004536329.2|</t>
  </si>
  <si>
    <t>gi|577747630|gb|GAMC01001102.1|, gi|807044460|ref|XM_012306921.1|</t>
  </si>
  <si>
    <t>gi|498962225|ref|XM_004524906.1|, gi|577747602|gb|GAMC01001116.1|</t>
  </si>
  <si>
    <t>Caption</t>
  </si>
  <si>
    <r>
      <rPr>
        <b/>
        <sz val="11"/>
        <color theme="1"/>
        <rFont val="Arial"/>
        <family val="2"/>
      </rPr>
      <t>Differentially expressed (DE) transcripts (full dataset) found in Head/Thorax tissue</t>
    </r>
    <r>
      <rPr>
        <sz val="11"/>
        <color theme="1"/>
        <rFont val="Arial"/>
        <family val="2"/>
      </rPr>
      <t xml:space="preserve"> taken from sexually mature males after 60 generations of experimental evolution on one of two dietary treatments: ASG (AG) or Starch (SG)(see text). Flies were reared for two generations on a common garden diet prior to flash freezing at 7 days post eclosion and subsequent RNA extraction. Transcripts are shown with their NCBI identifier. Normalised expression values are shown for each replicate of each treatment, these are labelled treatment/replicate/sex/tissue (e.g. AG / 1 / M / Ab). DE was called as log2 of the difference between either the highest or lowest (+ 20) normalised expression value of the three treatment replicates, depending on which treatment showed higher expession overall. Also shown are the </t>
    </r>
    <r>
      <rPr>
        <i/>
        <sz val="11"/>
        <color theme="1"/>
        <rFont val="Arial"/>
        <family val="2"/>
      </rPr>
      <t>Drosophila melnaogaster</t>
    </r>
    <r>
      <rPr>
        <sz val="11"/>
        <color theme="1"/>
        <rFont val="Arial"/>
        <family val="2"/>
      </rPr>
      <t xml:space="preserve"> homologues identified for each gene using tBLASTx (see text). Futher to this NCBI annotation infomarion is given. </t>
    </r>
  </si>
  <si>
    <r>
      <rPr>
        <b/>
        <sz val="11"/>
        <color theme="1"/>
        <rFont val="Arial"/>
        <family val="2"/>
      </rPr>
      <t>Differentially expressed (DE) transcripts (dataset with duplicate entries removed) found in Head/Thorax tissue</t>
    </r>
    <r>
      <rPr>
        <sz val="11"/>
        <color theme="1"/>
        <rFont val="Arial"/>
        <family val="2"/>
      </rPr>
      <t xml:space="preserve"> taken from sexually mature males after 60 generations of experimental evolution on one of two dietary treatments: ASG (AG) or Starch (SG)(see text). Dataset as described in Table S2a, but where multiple transcripts were present in the NCBI set used to map RNAseq read to, all reference sequences were aligned to ensure simlarity, and duplicates were removed, in these cases the transcript which exhibited the higest DE value is presented as exemplar, and the NCBI id of duplicates is also given.</t>
    </r>
  </si>
  <si>
    <r>
      <rPr>
        <b/>
        <sz val="11"/>
        <color theme="1"/>
        <rFont val="Arial"/>
        <family val="2"/>
      </rPr>
      <t xml:space="preserve">Differentially expressed (DE) transcripts (full dataset) found in Abdominal tissue </t>
    </r>
    <r>
      <rPr>
        <sz val="11"/>
        <color theme="1"/>
        <rFont val="Arial"/>
        <family val="2"/>
      </rPr>
      <t xml:space="preserve">taken from sexually mature males after 60 generations of experimental evolution on one of two dietary treatments: ASG (AG) or Starch (SG)(see text). Flies were reared for two generations on a common garden diet prior to flash freezing at 7 days post eclosion and subsequent RNA extraction. Transcripts are shown with their NCBI identifier. Normalised expression values are shown for each replicate of each treatment, these are labelled treatment/replicate/sex/tissue (e.g. AG / 1 / M / Ab). DE was called as log2 of the difference between either the highest or lowest (+ 20) normalised expression value of the three treatment replicates, depending on which treatment showed higher expession overall. Also shown are the Drosophila melnaogaster homologues identified for each gene using tBLASTx (see text). Futher to this NCBI annotation infomarion is given. </t>
    </r>
  </si>
  <si>
    <r>
      <rPr>
        <b/>
        <sz val="11"/>
        <color theme="1"/>
        <rFont val="Arial"/>
        <family val="2"/>
      </rPr>
      <t>Differentially expressed (DE) transcripts (dataset with duplicate entries removed) found in Abdominal tissue</t>
    </r>
    <r>
      <rPr>
        <sz val="11"/>
        <color theme="1"/>
        <rFont val="Arial"/>
        <family val="2"/>
      </rPr>
      <t xml:space="preserve"> taken from sexually mature males after 60 generations of experimental evolution on one of two dietary treatments: ASG (AG) or Starch (SG)(see text). Dataset as described in Table S2c, but where multiple transcripts were present in the NCBI set used to map RNAseq read to, all reference sequences were aligned to ensure simlarity, and duplicates were removed, in these cases the transcript which exhibited the higest DE value is presented as exemplar, and the NCBI id of duplicates is also given.</t>
    </r>
  </si>
  <si>
    <r>
      <t xml:space="preserve">Table S4. Statistical validation of RT-qPCR results. </t>
    </r>
    <r>
      <rPr>
        <sz val="11"/>
        <color theme="1"/>
        <rFont val="Arial"/>
        <family val="2"/>
      </rPr>
      <t xml:space="preserve">Results of Welch's two sample t test conducted on the 2-ΔCT values of qRT-PCR validation experiments for 15 GOI. Genes were selected to test both tissue speciffic expression patterns, or organism wide expression. Genes which did not return signal (below detection limit, highlighed in pink) were asigned a CT value of 40 to facilitate statistical testing. </t>
    </r>
  </si>
  <si>
    <r>
      <rPr>
        <b/>
        <sz val="11"/>
        <color theme="1"/>
        <rFont val="Arial"/>
        <family val="2"/>
      </rPr>
      <t>Table S5. Sample size (n) and total recorded matings, also broken down by mating pair type (Female/Male: AA, AB, BA, BA), at generations 60 &amp; 90</t>
    </r>
    <r>
      <rPr>
        <sz val="11"/>
        <color theme="1"/>
        <rFont val="Arial"/>
        <family val="2"/>
      </rPr>
      <t>. Raw frequencies shown. Treatments represent: ASG/ASG - Individuals from the ASG regime, tested on the ASG larval diet, ASG/S - Individuals from the ASG regime, tested after two generations of rearing on the Starch larval diet, S/S - Individuals from the Starch regime, tested on the Starch larval diet, S/ASG - Individuals from the Starch regime, tested after two generations of rearing on the ASG larval diet, ASG/G - Individuals from the ASG regime, tested after two generations of rearing on the common garden (Glucose) larval diet, S/G - Individuals from the Starch regime, tested after two generations of rearing on the common garden (Glucose) larval diet.</t>
    </r>
  </si>
  <si>
    <r>
      <rPr>
        <b/>
        <sz val="11"/>
        <color theme="1"/>
        <rFont val="Arial"/>
        <family val="2"/>
      </rPr>
      <t>Table S6. G statistics for genration 60 and generation 90 mating tests.</t>
    </r>
    <r>
      <rPr>
        <sz val="11"/>
        <color theme="1"/>
        <rFont val="Arial"/>
        <family val="2"/>
      </rPr>
      <t xml:space="preserve"> G statisitcs calculated within JMATING (see text) to test for deviations from random mating across the whole coefficient dataset. GI = G tset of PSI coefficent, GS = G test of PSS coefficient, GT = G test of PTI coefficient.   </t>
    </r>
  </si>
  <si>
    <r>
      <rPr>
        <b/>
        <sz val="11"/>
        <color theme="1"/>
        <rFont val="Arial"/>
        <family val="2"/>
      </rPr>
      <t>Table S7. Multiple choice mating tests with all flies reared on their own larval diet, tested at generation 60</t>
    </r>
    <r>
      <rPr>
        <sz val="11"/>
        <color theme="1"/>
        <rFont val="Arial"/>
        <family val="2"/>
      </rPr>
      <t>. Pair sexual isolation coefficient (PSI), pair sexual selection coefficient (PSS), and pair total isolation coefficient (PTI), calculated after Rolan-Alvarez and Caballero (2000), for each line pairing, and possible mating pair type. Coefficient values represent mean coefficient values generated after 10,000 bootstrap resamples from the observed (for PTI), or observed and expected frequencies (for PSI and PSS). Stars represent a significant bootstrap probability of rejecting the null hypothesis, that the coefficient is not different from 1 (no preference, or random mating). Lowercase letters represent diet (ASG = a or Starch = s) and replicate information (1-3). Upper case letters represent ‘pair types’ (homotypic = AA, BB; heterotypic = AB, BA).</t>
    </r>
  </si>
  <si>
    <r>
      <t>P</t>
    </r>
    <r>
      <rPr>
        <b/>
        <sz val="11"/>
        <color theme="1"/>
        <rFont val="Arial"/>
        <family val="2"/>
      </rPr>
      <t xml:space="preserve"> value</t>
    </r>
  </si>
  <si>
    <r>
      <rPr>
        <b/>
        <sz val="11"/>
        <color theme="1"/>
        <rFont val="Arial"/>
        <family val="2"/>
      </rPr>
      <t>Table S8. Multiple choice mating tests with all flies reared on a common garden glucose based larval diet, tested at generation 60</t>
    </r>
    <r>
      <rPr>
        <sz val="11"/>
        <color theme="1"/>
        <rFont val="Arial"/>
        <family val="2"/>
      </rPr>
      <t>. Pair sexual isolation coefficient (PSI), pair sexual selection coefficient (PSS), and pair total isolation coefficient (PTI), calculated after Rolan-Alvarez and Caballero (2000), for each line pairing, and possible mating pair type. Coefficient values represent mean coefficient values generated after 10,000 bootstrap resamples from the observed (for PTI), or observed and expected frequencies (for PSI and PSS). Stars represent a significant bootstrap probability of rejecting the null hypothesis, that the coefficient is not different from 1 (no preference, or random mating). Lowercase letters represent diet (ASG = a or Starch = s) and replicate information (1-3). Upper case letters represent ‘pair types’ (homotypic = AA, BB; heterotypic = AB, BA).</t>
    </r>
  </si>
  <si>
    <r>
      <t>I</t>
    </r>
    <r>
      <rPr>
        <b/>
        <vertAlign val="subscript"/>
        <sz val="11"/>
        <color theme="1"/>
        <rFont val="Arial"/>
        <family val="2"/>
      </rPr>
      <t>PSI</t>
    </r>
    <r>
      <rPr>
        <b/>
        <sz val="11"/>
        <color theme="1"/>
        <rFont val="Arial"/>
        <family val="2"/>
      </rPr>
      <t xml:space="preserve"> value</t>
    </r>
  </si>
  <si>
    <r>
      <rPr>
        <b/>
        <sz val="11"/>
        <color theme="1"/>
        <rFont val="Arial"/>
        <family val="2"/>
      </rPr>
      <t>Multiple choice mating tests with all flies reared on a common garden glucose based larval diet, tested at generation 60</t>
    </r>
    <r>
      <rPr>
        <sz val="11"/>
        <color theme="1"/>
        <rFont val="Arial"/>
        <family val="2"/>
      </rPr>
      <t>. Pair sexual isolation coefficient (PSI), pair sexual selection coefficient (PSS), and pair total isolation coefficient (PTI), calculated after Rolan-Alvarez and Caballero (2000), for each line pairing, and possible mating pair type. Coefficient values represent mean coefficient values generated after 10,000 bootstrap resamples from the observed (for PTI), or observed and expected frequencies (for PSI and PSS). Stars represent a significant bootstrap probability of rejecting the null hypothesis, that the coefficient is not different from 1 (no preference, or random mating). Lowercase letters represent diet (ASG = a, Starch = s, Glucose = g) and replicate information (1-3). Upper case letters represent ‘pair types’ (homotypic = AA, BB; heterotypic = AB, BA).</t>
    </r>
  </si>
  <si>
    <r>
      <t xml:space="preserve">Multiple choice mating tests with all flies reared on their own larval diet, tested at generation 90. </t>
    </r>
    <r>
      <rPr>
        <sz val="11"/>
        <color theme="1"/>
        <rFont val="Arial"/>
        <family val="2"/>
      </rPr>
      <t>Pair sexual isolation coefficient (PSI), pair sexual selection coefficient (PSS), and pair total isolation coefficient (PTI), calculated after Rolan-Alvarez and Caballero (2000), for each line pairing, and possible mating pair type. Coefficient values represent mean coefficient values generated after 10,000 bootstrap resamples from the observed (for PTI), or observed and expected frequencies (for PSI and PSS). Stars represent a significant bootstrap probability of rejecting the null hypothesis, that the coefficient is not different from 1 (no preference, or random mating). Lowercase letters represent diet (ASG = a or Starch = s) and replicate information (1-3). Upper case letters represent ‘pair types’ (homotypic = AA, BB; heterotypic = AB, BA).</t>
    </r>
  </si>
  <si>
    <r>
      <t xml:space="preserve">Multiple choice mating tests with all flies reared on a common garden glucose based larval diet, tested at generation 90. </t>
    </r>
    <r>
      <rPr>
        <sz val="11"/>
        <color theme="1"/>
        <rFont val="Arial"/>
        <family val="2"/>
      </rPr>
      <t>Pair sexual isolation coefficient (PSI), pair sexual selection coefficient (PSS), and pair total isolation coefficient (PTI), calculated after Rolan-Alvarez and Caballero (2000), for each line pairing, and possible mating pair type. Coefficient values represent mean coefficient values generated after 10,000 bootstrap resamples from the observed (for PTI), or observed and expected frequencies (for PSI and PSS). Stars represent a significant bootstrap probability of rejecting the null hypothesis, that the coefficient is not different from 1 (no preference, or random mating). Lowercase letters represent diet (ASG = a, Starch = s, Glucose = g) and replicate information (1-3). Upper case letters represent ‘pair types’ (homotypic = AA, BB; heterotypic = AB, BA).</t>
    </r>
  </si>
  <si>
    <r>
      <t xml:space="preserve">Multiple choice mating tests with all flies reared on a common garden glucose based larval diet, tested at generation 90 - WITHIN TREATMENT. </t>
    </r>
    <r>
      <rPr>
        <sz val="11"/>
        <color theme="1"/>
        <rFont val="Arial"/>
        <family val="2"/>
      </rPr>
      <t>Pair sexual isolation coefficient (PSI), pair sexual selection coefficient (PSS), and pair total isolation coefficient (PTI), calculated after Rolan-Alvarez and Caballero (2000), for each line pairing, and possible mating pair type. Coefficient values represent mean coefficient values generated after 10,000 bootstrap resamples from the observed (for PTI), or observed and expected frequencies (for PSI and PSS). Stars represent a significant bootstrap probability of rejecting the null hypothesis, that the coefficient is not different from 1 (no preference, or random mating). Lowercase letters represent diet (ASG = a or Starch = s) and replicate information (1-3). Upper case letters represent ‘pair types’ (homotypic = AA, BB; heterotypic = AB, BA).</t>
    </r>
  </si>
  <si>
    <t>gi|577741672|gb|GAMC01004081.1|, gi|577742538|gb|GAMC01003648.1|</t>
  </si>
  <si>
    <t>gi|807044730|ref|XM_004537837.2|, gi|807044731|ref|XM_004537838.2|, gi|807021071|ref|XM_012299602.1|</t>
  </si>
  <si>
    <t>gi|807029890|ref|XM_004526242.2|, gi|577736662|gb|GAMC01006586.1|</t>
  </si>
  <si>
    <t>gi|577745298|gb|GAMC01002268.1|, gi|577734862|gb|GAMC01007486.1|, gi|577734860|gb|GAMC01007487.1|, gi|577743542|gb|GAMC01003146.1|</t>
  </si>
  <si>
    <t>D.mel homologue Gene name</t>
  </si>
  <si>
    <t>CG42541</t>
  </si>
  <si>
    <t>γTry</t>
  </si>
  <si>
    <t>CG34458</t>
  </si>
  <si>
    <t>Cyp6a21</t>
  </si>
  <si>
    <t>CG15073</t>
  </si>
  <si>
    <t>CG4678</t>
  </si>
  <si>
    <t>CG6800</t>
  </si>
  <si>
    <t>CG45781</t>
  </si>
  <si>
    <t>Cyp6a9</t>
  </si>
  <si>
    <t>Vps24</t>
  </si>
  <si>
    <t>Lcp65Ab1</t>
  </si>
  <si>
    <t>CG45782</t>
  </si>
  <si>
    <t>Lcp3</t>
  </si>
  <si>
    <t>Fbxl7</t>
  </si>
  <si>
    <t>Pzl</t>
  </si>
  <si>
    <t>CG10184</t>
  </si>
  <si>
    <t>Myo81F</t>
  </si>
  <si>
    <t>vret</t>
  </si>
  <si>
    <t>Flo2</t>
  </si>
  <si>
    <t>D.mel homologue Gene ID</t>
  </si>
  <si>
    <t>CG3916</t>
  </si>
  <si>
    <t>plu</t>
  </si>
  <si>
    <t>CG32808</t>
  </si>
  <si>
    <t>CG14778</t>
  </si>
  <si>
    <t>Osi18</t>
  </si>
  <si>
    <t>CG31279</t>
  </si>
  <si>
    <t>Ser6</t>
  </si>
  <si>
    <t>CG10365</t>
  </si>
  <si>
    <t>lint</t>
  </si>
  <si>
    <t>acj6</t>
  </si>
  <si>
    <t>Mec2</t>
  </si>
  <si>
    <t>ppk28</t>
  </si>
  <si>
    <t>Ent2</t>
  </si>
  <si>
    <t>ppk8</t>
  </si>
  <si>
    <t>Mid1</t>
  </si>
  <si>
    <t>CG31076</t>
  </si>
  <si>
    <t>CG42637</t>
  </si>
  <si>
    <t>SdhA</t>
  </si>
  <si>
    <t>Cht6</t>
  </si>
  <si>
    <t>CG33958</t>
  </si>
  <si>
    <t>mey</t>
  </si>
  <si>
    <t>CG42699</t>
  </si>
  <si>
    <t>Dscam3</t>
  </si>
  <si>
    <t>CG44836</t>
  </si>
  <si>
    <t>nyo</t>
  </si>
  <si>
    <t>CG13950</t>
  </si>
  <si>
    <t>neo</t>
  </si>
  <si>
    <t>CG13724</t>
  </si>
  <si>
    <t>Jon65Aiii</t>
  </si>
  <si>
    <t>DERF3</t>
  </si>
  <si>
    <t>chymotrypsin1</t>
  </si>
  <si>
    <t>TRY3</t>
  </si>
  <si>
    <t>SP24D</t>
  </si>
  <si>
    <t>LTAA</t>
  </si>
  <si>
    <t>POLX</t>
  </si>
  <si>
    <t>proteoglycan4</t>
  </si>
  <si>
    <t>CDK20</t>
  </si>
  <si>
    <t>TRY7</t>
  </si>
  <si>
    <t>DCSL</t>
  </si>
  <si>
    <t>TRYP</t>
  </si>
  <si>
    <t>Ser1</t>
  </si>
  <si>
    <t>FBgn0028670, FBGN0038613</t>
  </si>
  <si>
    <t>Vha100-2, Vha100-4</t>
  </si>
  <si>
    <t>S2</t>
  </si>
  <si>
    <t>S3a</t>
  </si>
  <si>
    <t>S3b</t>
  </si>
  <si>
    <t>S3c</t>
  </si>
  <si>
    <t>S3d</t>
  </si>
  <si>
    <r>
      <rPr>
        <b/>
        <sz val="11"/>
        <color theme="1"/>
        <rFont val="Arial"/>
        <family val="2"/>
      </rPr>
      <t>Table S3a. Differentially expressed (DE) transcripts (full dataset) found in Head/Thorax tissue</t>
    </r>
    <r>
      <rPr>
        <sz val="11"/>
        <color theme="1"/>
        <rFont val="Arial"/>
        <family val="2"/>
      </rPr>
      <t xml:space="preserve"> taken from sexually mature males after 60 generations of experimental evolution on one of two dietary treatments: ASG (AG) or Starch (SG)(see text). Flies were reared for two generations on a common garden diet prior to flash freezing at 7 days post eclosion and subsequent RNA extraction. Transcripts are shown with their NCBI identifier. Normalised expression values are shown for each replicate of each treatment, these are labelled treatment/replicate/sex/tissue (e.g. AG / 1 / M / Ab). DE was called as log2 of the difference between either the highest or lowest (+ 20) normalised expression value of the three treatment replicates, depending on which treatment showed higher expession overall. Also shown are the </t>
    </r>
    <r>
      <rPr>
        <i/>
        <sz val="11"/>
        <color theme="1"/>
        <rFont val="Arial"/>
        <family val="2"/>
      </rPr>
      <t>Drosophila melnaogaster</t>
    </r>
    <r>
      <rPr>
        <sz val="11"/>
        <color theme="1"/>
        <rFont val="Arial"/>
        <family val="2"/>
      </rPr>
      <t xml:space="preserve"> homologues identified for each gene using tBLASTx (see text). Further to this NCBI annotation infomation is given. </t>
    </r>
  </si>
  <si>
    <r>
      <rPr>
        <b/>
        <sz val="11"/>
        <color theme="1"/>
        <rFont val="Arial"/>
        <family val="2"/>
      </rPr>
      <t>Table S3b. Differentially expressed (DE) transcripts (dataset with duplicate entries removed) found in Head/Thorax tissue taken from sexually mature males after 60 generations of experimental evolution on one of two dietary treatments</t>
    </r>
    <r>
      <rPr>
        <sz val="11"/>
        <color theme="1"/>
        <rFont val="Arial"/>
        <family val="2"/>
      </rPr>
      <t>: ASG (AG) or Starch (SG)(see text). Dataset as described in Table S2a, but where multiple transcripts were present in the NCBI set used to map RNAseq read to, all reference sequences were aligned to ensure simlarity, and duplicates were removed, in these cases the transcript which exhibited the higest DE value is presented as exemplar, and the NCBI id of duplicates is also given.</t>
    </r>
  </si>
  <si>
    <r>
      <rPr>
        <b/>
        <sz val="11"/>
        <color theme="1"/>
        <rFont val="Arial"/>
        <family val="2"/>
      </rPr>
      <t>Table S3c. Differentially expressed (DE) transcripts (full dataset) found in Abdominal tissue taken from sexually mature males after 60 generations of experimental evolution on one of two dietary treatments:</t>
    </r>
    <r>
      <rPr>
        <sz val="11"/>
        <color theme="1"/>
        <rFont val="Arial"/>
        <family val="2"/>
      </rPr>
      <t xml:space="preserve"> ASG (AG) or Starch (SG)(see text). Flies were reared for two generations on a common garden diet prior to flash freezing at 7 days post eclosion and subsequent RNA extraction. Transcripts are shown with their NCBI identifier. Normalised expression values are shown for each replicate of each treatment, these are labelled treatment/replicate/sex/tissue (e.g. AG / 1 / M / Ab). DE was called as log2 of the difference between either the highest or lowest (+ 20) normalised expression value of the three treatment replicates, depending on which treatment showed higher expession overall. Also shown are the </t>
    </r>
    <r>
      <rPr>
        <i/>
        <sz val="11"/>
        <color theme="1"/>
        <rFont val="Arial"/>
        <family val="2"/>
      </rPr>
      <t xml:space="preserve">Drosophila melanogaster </t>
    </r>
    <r>
      <rPr>
        <sz val="11"/>
        <color theme="1"/>
        <rFont val="Arial"/>
        <family val="2"/>
      </rPr>
      <t xml:space="preserve">homologues identified for each gene using tBLASTx (see text). Further to this NCBI annotation infomation is given. </t>
    </r>
  </si>
  <si>
    <r>
      <rPr>
        <b/>
        <sz val="11"/>
        <color theme="1"/>
        <rFont val="Arial"/>
        <family val="2"/>
      </rPr>
      <t xml:space="preserve">Table S12. </t>
    </r>
    <r>
      <rPr>
        <b/>
        <i/>
        <sz val="11"/>
        <color theme="1"/>
        <rFont val="Arial"/>
        <family val="2"/>
      </rPr>
      <t>IPSI</t>
    </r>
    <r>
      <rPr>
        <b/>
        <sz val="11"/>
        <color theme="1"/>
        <rFont val="Arial"/>
        <family val="2"/>
      </rPr>
      <t xml:space="preserve"> isolation index values (Coyne et al. 2005) for each line pairing after 60 generations of selection</t>
    </r>
    <r>
      <rPr>
        <sz val="11"/>
        <color theme="1"/>
        <rFont val="Arial"/>
        <family val="2"/>
      </rPr>
      <t>. Values presented are bootstrap means with standard deviations; P values are the two-tail bootstrap probability that the value is significantly different from one (equivalent to random mating), after 10,000 iterations of resampling.</t>
    </r>
  </si>
  <si>
    <t>Nash, Mohorianu &amp; Chapman 2018</t>
  </si>
  <si>
    <r>
      <rPr>
        <b/>
        <sz val="11"/>
        <color theme="1"/>
        <rFont val="Arial"/>
        <family val="2"/>
      </rPr>
      <t>Table S3d. Differentially expressed (DE) transcripts (dataset with duplicate entries removed) found in Abdominal tissue</t>
    </r>
    <r>
      <rPr>
        <sz val="11"/>
        <color theme="1"/>
        <rFont val="Arial"/>
        <family val="2"/>
      </rPr>
      <t xml:space="preserve"> taken from sexually mature males after 60 generations of experimental evolution on one of two dietary treatments: ASG (AG) or Starch (SG)(see text). Dataset as described in Table S2c, but where multiple transcripts were present in the NCBI set used to map RNAseq read to, all reference sequences were aligned to ensure simlarity, and duplicates were removed, in these cases the transcript which exhibited the higest DE value is presented as exemplar, and the NCBI id of duplicates is also given.</t>
    </r>
  </si>
  <si>
    <r>
      <t xml:space="preserve">Table S1. Primers used for RT-qPCR Validation. </t>
    </r>
    <r>
      <rPr>
        <sz val="11"/>
        <color theme="1"/>
        <rFont val="Arial"/>
        <family val="2"/>
      </rPr>
      <t xml:space="preserve">Forward (f) and reverse (r) primers used for each GOI in the RT-qPCR validation experiment. </t>
    </r>
  </si>
  <si>
    <r>
      <t>Table S2. Quality control and genome matching of RNAseq data</t>
    </r>
    <r>
      <rPr>
        <sz val="11"/>
        <color rgb="FF000000"/>
        <rFont val="Arial"/>
        <family val="2"/>
      </rPr>
      <t xml:space="preserve"> used in this study. ‘fastq2fasta’ describes the conversion of sequence data FASTQ format to FASTA format, ‘%Acc’ describes the accuracy of this conversion. ‘R2NR’ denotes the conversion of the FASTA files into non-redundant format (see text), ‘NR’ = non redundant, ‘R’ = redundant, ‘C’ = complexity (see text). ‘Bstrp’ describes the 29M fixed total subsampling of the data, conducted as a normalisation step (see text).</t>
    </r>
  </si>
  <si>
    <r>
      <t xml:space="preserve">Table S9. Multiple choice mating tests with all flies reared on their own larval diet, tested at generation 90. </t>
    </r>
    <r>
      <rPr>
        <sz val="11"/>
        <color rgb="FF000000"/>
        <rFont val="Arial"/>
        <family val="2"/>
      </rPr>
      <t>Pair sexual isolation coefficient (PSI), pair sexual selection coefficient (PSS), and pair total isolation coefficient (PTI), calculated after Rolan-Alvarez and Caballero (2000), for each line pairing, and possible mating pair type. Coefficient values represent mean coefficient values generated after 10,000 bootstrap resamples from the observed (for PTI), or observed and expected frequencies (for PSI and PSS). Stars represent a significant bootstrap probability of rejecting the null hypothesis, that the coefficient is not different from 1 (no preference, or random mating). Lowercase letters represent diet (ASG = a or Starch = s) and replicate information (1-3). Upper case letters represent ‘pair types’ (homotypic = AA, BB; heterotypic = AB, BA).</t>
    </r>
  </si>
  <si>
    <r>
      <t xml:space="preserve">Table S10. Multiple choice mating tests with all flies reared on a common garden glucose based larval diet, tested at generation 90. </t>
    </r>
    <r>
      <rPr>
        <sz val="11"/>
        <color theme="1"/>
        <rFont val="Arial"/>
        <family val="2"/>
      </rPr>
      <t>Pair sexual isolation coefficient (PSI), pair sexual selection coefficient (PSS), and pair total isolation coefficient (PTI), calculated after Rolan-Alvarez and Caballero (2000), for each line pairing, and possible mating pair type. Coefficient values represent mean coefficient values generated after 10,000 bootstrap resamples from the observed (for PTI), or observed and expected frequencies (for PSI and PSS). Stars represent a significant bootstrap probability of rejecting the null hypothesis, that the coefficient is not different from 1 (no preference, or random mating). Lowercase letters represent diet (ASG = a, Starch = s, Glucose = g) and replicate information (1-3). Upper case letters represent ‘pair types’ (homotypic = AA, BB; heterotypic = AB, BA).</t>
    </r>
  </si>
  <si>
    <r>
      <t xml:space="preserve">Table S10. Multiple choice mating tests with all flies reared on a common garden glucose based larval diet, tested at generation 90 - WITHIN TREATMENT. </t>
    </r>
    <r>
      <rPr>
        <sz val="11"/>
        <color theme="1"/>
        <rFont val="Arial"/>
        <family val="2"/>
      </rPr>
      <t>Pair sexual isolation coefficient (PSI), pair sexual selection coefficient (PSS), and pair total isolation coefficient (PTI), calculated after Rolan-Alvarez and Caballero (2000), for each line pairing, and possible mating pair type. Coefficient values represent mean coefficient values generated after 10,000 bootstrap resamples from the observed (for PTI), or observed and expected frequencies (for PSI and PSS). Stars represent a significant bootstrap probability of rejecting the null hypothesis, that the coefficient is not different from 1 (no preference, or random mating). Lowercase letters represent diet (ASG = a or Starch = s) and replicate information (1-3). Upper case letters represent ‘pair types’ (homotypic = AA, BB; heterotypic = AB, BA).</t>
    </r>
  </si>
  <si>
    <r>
      <t>Mate choice and gene expression signatures associated with nutritional adaptation in the medfly (</t>
    </r>
    <r>
      <rPr>
        <b/>
        <i/>
        <sz val="11"/>
        <rFont val="Arial"/>
        <family val="2"/>
      </rPr>
      <t>Ceratitis capitata)</t>
    </r>
  </si>
  <si>
    <r>
      <t>Will Nash</t>
    </r>
    <r>
      <rPr>
        <b/>
        <vertAlign val="superscript"/>
        <sz val="11"/>
        <rFont val="Arial"/>
        <family val="2"/>
      </rPr>
      <t>1,2</t>
    </r>
    <r>
      <rPr>
        <b/>
        <sz val="11"/>
        <rFont val="Arial"/>
        <family val="2"/>
      </rPr>
      <t>, Irina Mohorianu</t>
    </r>
    <r>
      <rPr>
        <b/>
        <vertAlign val="superscript"/>
        <sz val="11"/>
        <rFont val="Arial"/>
        <family val="2"/>
      </rPr>
      <t>1,3†</t>
    </r>
    <r>
      <rPr>
        <b/>
        <sz val="11"/>
        <rFont val="Arial"/>
        <family val="2"/>
      </rPr>
      <t>, Tracey Chapman</t>
    </r>
    <r>
      <rPr>
        <b/>
        <vertAlign val="superscript"/>
        <sz val="11"/>
        <rFont val="Arial"/>
        <family val="2"/>
      </rPr>
      <t>1†*</t>
    </r>
  </si>
  <si>
    <r>
      <t>1</t>
    </r>
    <r>
      <rPr>
        <sz val="11"/>
        <rFont val="Arial"/>
        <family val="2"/>
      </rPr>
      <t>School of Biological Sciences, University of East Anglia, Norwich Research Park, Norwich, NR4 7TJ, UK.</t>
    </r>
  </si>
  <si>
    <r>
      <t>2</t>
    </r>
    <r>
      <rPr>
        <sz val="11"/>
        <rFont val="Arial"/>
        <family val="2"/>
      </rPr>
      <t xml:space="preserve">Earlham Institute, Norwich Research Park, Norwich, NR4 </t>
    </r>
    <r>
      <rPr>
        <sz val="11"/>
        <color rgb="FF000000"/>
        <rFont val="Arial"/>
        <family val="2"/>
      </rPr>
      <t>7UZ</t>
    </r>
    <r>
      <rPr>
        <sz val="11"/>
        <rFont val="Arial"/>
        <family val="2"/>
      </rPr>
      <t>, UK.</t>
    </r>
  </si>
  <si>
    <r>
      <t>3</t>
    </r>
    <r>
      <rPr>
        <sz val="11"/>
        <rFont val="Arial"/>
        <family val="2"/>
      </rPr>
      <t>School of Computing Sciences, University of East Anglia, Norwich Research Park, Norwich, NR4 7TJ, UK.</t>
    </r>
  </si>
  <si>
    <t>† Co-corresponding authors, *E-mail: tracey.chapman@uea.ac.uk;  i.mohorianu@gmail.com</t>
  </si>
  <si>
    <r>
      <t xml:space="preserve">Correspondence and requests for materials should be addressed to T.C. (email: </t>
    </r>
    <r>
      <rPr>
        <sz val="11"/>
        <color rgb="FF0000FF"/>
        <rFont val="Arial"/>
        <family val="2"/>
      </rPr>
      <t>tracey.chapman@uea.ac.uk</t>
    </r>
    <r>
      <rPr>
        <sz val="11"/>
        <color rgb="FF000000"/>
        <rFont val="Arial"/>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0"/>
    <numFmt numFmtId="165" formatCode="0.000"/>
    <numFmt numFmtId="166" formatCode="0.00000"/>
    <numFmt numFmtId="167" formatCode="0.000000"/>
    <numFmt numFmtId="168" formatCode="0.0000000"/>
    <numFmt numFmtId="169" formatCode="0.00000000"/>
  </numFmts>
  <fonts count="28" x14ac:knownFonts="1">
    <font>
      <sz val="12"/>
      <color theme="1"/>
      <name val="Calibri"/>
      <family val="2"/>
      <scheme val="minor"/>
    </font>
    <font>
      <b/>
      <sz val="12"/>
      <name val="Arial"/>
      <family val="2"/>
    </font>
    <font>
      <u/>
      <sz val="12"/>
      <color theme="10"/>
      <name val="Calibri"/>
      <family val="2"/>
      <scheme val="minor"/>
    </font>
    <font>
      <u/>
      <sz val="12"/>
      <color theme="11"/>
      <name val="Calibri"/>
      <family val="2"/>
      <scheme val="minor"/>
    </font>
    <font>
      <sz val="11"/>
      <color theme="1"/>
      <name val="Arial"/>
      <family val="2"/>
    </font>
    <font>
      <i/>
      <sz val="11"/>
      <color theme="1"/>
      <name val="Arial"/>
      <family val="2"/>
    </font>
    <font>
      <sz val="12"/>
      <color theme="1"/>
      <name val="Arial"/>
      <family val="2"/>
    </font>
    <font>
      <b/>
      <sz val="11"/>
      <color theme="1"/>
      <name val="Arial"/>
      <family val="2"/>
    </font>
    <font>
      <b/>
      <i/>
      <sz val="11"/>
      <color theme="1"/>
      <name val="Arial"/>
      <family val="2"/>
    </font>
    <font>
      <b/>
      <vertAlign val="subscript"/>
      <sz val="11"/>
      <color theme="1"/>
      <name val="Arial"/>
      <family val="2"/>
    </font>
    <font>
      <sz val="11"/>
      <color rgb="FF000000"/>
      <name val="Arial"/>
      <family val="2"/>
    </font>
    <font>
      <sz val="11"/>
      <color rgb="FF222222"/>
      <name val="Arial"/>
      <family val="2"/>
    </font>
    <font>
      <sz val="11"/>
      <color theme="1"/>
      <name val="Courier"/>
      <family val="1"/>
    </font>
    <font>
      <sz val="12"/>
      <color rgb="FF9C0006"/>
      <name val="Calibri"/>
      <family val="2"/>
      <charset val="238"/>
      <scheme val="minor"/>
    </font>
    <font>
      <b/>
      <sz val="12"/>
      <color theme="1"/>
      <name val="Calibri"/>
      <family val="2"/>
      <scheme val="minor"/>
    </font>
    <font>
      <b/>
      <sz val="11"/>
      <color rgb="FF000000"/>
      <name val="Arial"/>
      <family val="2"/>
    </font>
    <font>
      <b/>
      <sz val="12"/>
      <color theme="1"/>
      <name val="Arial"/>
      <family val="2"/>
    </font>
    <font>
      <sz val="11"/>
      <color theme="1"/>
      <name val="Arial"/>
      <family val="2"/>
    </font>
    <font>
      <b/>
      <sz val="11"/>
      <color theme="1"/>
      <name val="Arial"/>
      <family val="2"/>
    </font>
    <font>
      <sz val="11"/>
      <color rgb="FF000000"/>
      <name val="Arial"/>
      <family val="2"/>
    </font>
    <font>
      <sz val="11"/>
      <color rgb="FF222222"/>
      <name val="Arial"/>
      <family val="2"/>
    </font>
    <font>
      <sz val="11"/>
      <color theme="1"/>
      <name val="Helvetica Neue"/>
      <family val="2"/>
    </font>
    <font>
      <b/>
      <sz val="11"/>
      <name val="Arial"/>
      <family val="2"/>
    </font>
    <font>
      <b/>
      <i/>
      <sz val="11"/>
      <name val="Arial"/>
      <family val="2"/>
    </font>
    <font>
      <b/>
      <vertAlign val="superscript"/>
      <sz val="11"/>
      <name val="Arial"/>
      <family val="2"/>
    </font>
    <font>
      <vertAlign val="superscript"/>
      <sz val="11"/>
      <name val="Arial"/>
      <family val="2"/>
    </font>
    <font>
      <sz val="11"/>
      <name val="Arial"/>
      <family val="2"/>
    </font>
    <font>
      <sz val="11"/>
      <color rgb="FF0000FF"/>
      <name val="Arial"/>
      <family val="2"/>
    </font>
  </fonts>
  <fills count="4">
    <fill>
      <patternFill patternType="none"/>
    </fill>
    <fill>
      <patternFill patternType="gray125"/>
    </fill>
    <fill>
      <patternFill patternType="solid">
        <fgColor rgb="FFFFC7CE"/>
      </patternFill>
    </fill>
    <fill>
      <patternFill patternType="solid">
        <fgColor theme="5" tint="0.79998168889431442"/>
        <bgColor indexed="64"/>
      </patternFill>
    </fill>
  </fills>
  <borders count="7">
    <border>
      <left/>
      <right/>
      <top/>
      <bottom/>
      <diagonal/>
    </border>
    <border>
      <left/>
      <right/>
      <top/>
      <bottom style="thin">
        <color auto="1"/>
      </bottom>
      <diagonal/>
    </border>
    <border>
      <left/>
      <right/>
      <top/>
      <bottom style="medium">
        <color auto="1"/>
      </bottom>
      <diagonal/>
    </border>
    <border>
      <left/>
      <right/>
      <top style="medium">
        <color auto="1"/>
      </top>
      <bottom/>
      <diagonal/>
    </border>
    <border>
      <left/>
      <right/>
      <top/>
      <bottom style="double">
        <color auto="1"/>
      </bottom>
      <diagonal/>
    </border>
    <border>
      <left/>
      <right/>
      <top style="thin">
        <color auto="1"/>
      </top>
      <bottom style="thin">
        <color auto="1"/>
      </bottom>
      <diagonal/>
    </border>
    <border>
      <left/>
      <right/>
      <top style="thin">
        <color auto="1"/>
      </top>
      <bottom/>
      <diagonal/>
    </border>
  </borders>
  <cellStyleXfs count="198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13" fillId="2" borderId="0" applyNumberFormat="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cellStyleXfs>
  <cellXfs count="200">
    <xf numFmtId="0" fontId="0" fillId="0" borderId="0" xfId="0"/>
    <xf numFmtId="0" fontId="1" fillId="0" borderId="0" xfId="0" applyFont="1" applyAlignment="1">
      <alignment horizontal="left" vertical="center"/>
    </xf>
    <xf numFmtId="0" fontId="0" fillId="0" borderId="0" xfId="0" applyAlignment="1">
      <alignment horizontal="center" vertical="center" wrapText="1"/>
    </xf>
    <xf numFmtId="0" fontId="0" fillId="0" borderId="0" xfId="0" applyAlignment="1">
      <alignment vertical="center"/>
    </xf>
    <xf numFmtId="0" fontId="4" fillId="0" borderId="2" xfId="0" applyFont="1" applyBorder="1" applyAlignment="1">
      <alignment horizontal="center" vertical="center"/>
    </xf>
    <xf numFmtId="0" fontId="5" fillId="0" borderId="2" xfId="0" applyFont="1" applyBorder="1" applyAlignment="1">
      <alignment horizontal="center" vertical="center"/>
    </xf>
    <xf numFmtId="0" fontId="6" fillId="0" borderId="0" xfId="0" applyFont="1"/>
    <xf numFmtId="0" fontId="4" fillId="0" borderId="0" xfId="0" applyFont="1" applyAlignment="1">
      <alignment horizontal="center" vertical="center"/>
    </xf>
    <xf numFmtId="0" fontId="4" fillId="0" borderId="0" xfId="0" applyFont="1"/>
    <xf numFmtId="0" fontId="4" fillId="0" borderId="0" xfId="0" applyFont="1" applyAlignment="1">
      <alignment horizontal="left" vertical="center"/>
    </xf>
    <xf numFmtId="0" fontId="4" fillId="0" borderId="0" xfId="0" applyFont="1" applyAlignment="1">
      <alignment horizontal="left"/>
    </xf>
    <xf numFmtId="0" fontId="4" fillId="0" borderId="0" xfId="0" applyFont="1" applyBorder="1" applyAlignment="1">
      <alignment horizontal="center" vertical="center"/>
    </xf>
    <xf numFmtId="0" fontId="4" fillId="0" borderId="4" xfId="0" applyFont="1" applyBorder="1" applyAlignment="1">
      <alignment horizontal="center" vertical="center"/>
    </xf>
    <xf numFmtId="0" fontId="4" fillId="0" borderId="4" xfId="0" applyFont="1" applyBorder="1" applyAlignment="1">
      <alignment horizontal="left" vertical="center"/>
    </xf>
    <xf numFmtId="0" fontId="4" fillId="0" borderId="0" xfId="0" applyFont="1" applyAlignment="1">
      <alignment horizontal="center"/>
    </xf>
    <xf numFmtId="0" fontId="4" fillId="0" borderId="0" xfId="0" applyFont="1" applyAlignment="1">
      <alignment horizontal="right" vertical="center"/>
    </xf>
    <xf numFmtId="0" fontId="4" fillId="0" borderId="4" xfId="0" applyFont="1" applyBorder="1" applyAlignment="1">
      <alignment horizontal="right" vertical="center"/>
    </xf>
    <xf numFmtId="0" fontId="4" fillId="0" borderId="0" xfId="0" applyFont="1" applyBorder="1" applyAlignment="1">
      <alignment horizontal="right" vertical="center"/>
    </xf>
    <xf numFmtId="0" fontId="4" fillId="0" borderId="0" xfId="0" applyFont="1" applyAlignment="1">
      <alignment horizontal="right"/>
    </xf>
    <xf numFmtId="0" fontId="4" fillId="0" borderId="0" xfId="0" applyFont="1" applyAlignment="1">
      <alignment wrapText="1"/>
    </xf>
    <xf numFmtId="0" fontId="4" fillId="0" borderId="0" xfId="0" applyFont="1" applyAlignment="1">
      <alignment vertical="center" wrapText="1"/>
    </xf>
    <xf numFmtId="164" fontId="4" fillId="0" borderId="6" xfId="0" applyNumberFormat="1" applyFont="1" applyFill="1" applyBorder="1" applyAlignment="1">
      <alignment horizontal="center" vertical="center" wrapText="1"/>
    </xf>
    <xf numFmtId="164" fontId="4" fillId="0" borderId="0" xfId="0" applyNumberFormat="1" applyFont="1" applyFill="1" applyBorder="1" applyAlignment="1">
      <alignment horizontal="center" vertical="center" wrapText="1"/>
    </xf>
    <xf numFmtId="164" fontId="4" fillId="0" borderId="0" xfId="0" applyNumberFormat="1" applyFont="1" applyBorder="1" applyAlignment="1">
      <alignment horizontal="center" wrapText="1"/>
    </xf>
    <xf numFmtId="164" fontId="4" fillId="0" borderId="1" xfId="0" applyNumberFormat="1" applyFont="1" applyBorder="1" applyAlignment="1">
      <alignment horizontal="center" wrapText="1"/>
    </xf>
    <xf numFmtId="164" fontId="4" fillId="0" borderId="0" xfId="0" applyNumberFormat="1" applyFont="1" applyFill="1" applyAlignment="1">
      <alignment horizontal="center"/>
    </xf>
    <xf numFmtId="164" fontId="4" fillId="0" borderId="6" xfId="0" applyNumberFormat="1" applyFont="1" applyFill="1" applyBorder="1" applyAlignment="1">
      <alignment horizontal="center"/>
    </xf>
    <xf numFmtId="166" fontId="4" fillId="0" borderId="0" xfId="0" applyNumberFormat="1" applyFont="1" applyFill="1" applyBorder="1" applyAlignment="1">
      <alignment horizontal="center"/>
    </xf>
    <xf numFmtId="164" fontId="4" fillId="0" borderId="0" xfId="0" applyNumberFormat="1" applyFont="1" applyFill="1" applyBorder="1" applyAlignment="1">
      <alignment horizontal="center"/>
    </xf>
    <xf numFmtId="166" fontId="4" fillId="0" borderId="1" xfId="0" applyNumberFormat="1" applyFont="1" applyFill="1" applyBorder="1" applyAlignment="1">
      <alignment horizontal="center"/>
    </xf>
    <xf numFmtId="164" fontId="4" fillId="0" borderId="1" xfId="0" applyNumberFormat="1" applyFont="1" applyFill="1" applyBorder="1" applyAlignment="1">
      <alignment horizontal="center"/>
    </xf>
    <xf numFmtId="166" fontId="4" fillId="0" borderId="0" xfId="0" applyNumberFormat="1" applyFont="1" applyFill="1" applyAlignment="1">
      <alignment horizontal="center"/>
    </xf>
    <xf numFmtId="164" fontId="4" fillId="0" borderId="6" xfId="0" applyNumberFormat="1" applyFont="1" applyBorder="1" applyAlignment="1">
      <alignment horizontal="center" vertical="center" wrapText="1"/>
    </xf>
    <xf numFmtId="164" fontId="4" fillId="0" borderId="0" xfId="0" applyNumberFormat="1" applyFont="1" applyBorder="1" applyAlignment="1">
      <alignment horizontal="center" vertical="center" wrapText="1"/>
    </xf>
    <xf numFmtId="164" fontId="4" fillId="0" borderId="0" xfId="0" applyNumberFormat="1" applyFont="1" applyAlignment="1">
      <alignment horizontal="center" wrapText="1"/>
    </xf>
    <xf numFmtId="167" fontId="4" fillId="0" borderId="0" xfId="0" applyNumberFormat="1" applyFont="1" applyFill="1" applyAlignment="1">
      <alignment horizontal="center"/>
    </xf>
    <xf numFmtId="164" fontId="4" fillId="0" borderId="6" xfId="0" applyNumberFormat="1" applyFont="1" applyBorder="1" applyAlignment="1">
      <alignment horizontal="center" wrapText="1"/>
    </xf>
    <xf numFmtId="164" fontId="4" fillId="0" borderId="1" xfId="0" applyNumberFormat="1" applyFont="1" applyBorder="1" applyAlignment="1">
      <alignment horizontal="center" vertical="center" wrapText="1"/>
    </xf>
    <xf numFmtId="166" fontId="4" fillId="0" borderId="6" xfId="0" applyNumberFormat="1" applyFont="1" applyBorder="1" applyAlignment="1">
      <alignment horizontal="center"/>
    </xf>
    <xf numFmtId="164" fontId="4" fillId="0" borderId="6" xfId="0" applyNumberFormat="1" applyFont="1" applyBorder="1" applyAlignment="1">
      <alignment horizontal="center"/>
    </xf>
    <xf numFmtId="166" fontId="4" fillId="0" borderId="0" xfId="0" applyNumberFormat="1" applyFont="1" applyBorder="1" applyAlignment="1">
      <alignment horizontal="center"/>
    </xf>
    <xf numFmtId="164" fontId="4" fillId="0" borderId="0" xfId="0" applyNumberFormat="1" applyFont="1" applyBorder="1" applyAlignment="1">
      <alignment horizontal="center"/>
    </xf>
    <xf numFmtId="164" fontId="4" fillId="0" borderId="0" xfId="0" applyNumberFormat="1" applyFont="1" applyAlignment="1">
      <alignment horizontal="center"/>
    </xf>
    <xf numFmtId="0" fontId="4" fillId="0" borderId="0" xfId="0" applyFont="1" applyAlignment="1">
      <alignment horizontal="center" vertical="center" wrapText="1"/>
    </xf>
    <xf numFmtId="0" fontId="4" fillId="0" borderId="0" xfId="0" applyFont="1" applyFill="1" applyAlignment="1">
      <alignment vertical="center" wrapText="1"/>
    </xf>
    <xf numFmtId="0" fontId="4" fillId="0" borderId="0" xfId="0" applyFont="1" applyFill="1" applyAlignment="1">
      <alignment horizontal="center" vertical="center" wrapText="1"/>
    </xf>
    <xf numFmtId="165" fontId="4" fillId="0" borderId="0" xfId="0" applyNumberFormat="1" applyFont="1" applyAlignment="1">
      <alignment horizontal="center" vertical="center"/>
    </xf>
    <xf numFmtId="165" fontId="4" fillId="0" borderId="4" xfId="0" applyNumberFormat="1" applyFont="1" applyBorder="1" applyAlignment="1">
      <alignment horizontal="center" vertical="center"/>
    </xf>
    <xf numFmtId="165" fontId="4" fillId="0" borderId="0" xfId="0" applyNumberFormat="1" applyFont="1"/>
    <xf numFmtId="165" fontId="4" fillId="0" borderId="0" xfId="0" applyNumberFormat="1" applyFont="1" applyAlignment="1">
      <alignment horizontal="center"/>
    </xf>
    <xf numFmtId="2" fontId="4" fillId="0" borderId="0" xfId="0" applyNumberFormat="1" applyFont="1" applyAlignment="1">
      <alignment horizontal="center"/>
    </xf>
    <xf numFmtId="2" fontId="4" fillId="0" borderId="0" xfId="0" applyNumberFormat="1" applyFont="1" applyAlignment="1">
      <alignment horizontal="center" vertical="center"/>
    </xf>
    <xf numFmtId="2" fontId="4" fillId="0" borderId="4" xfId="0" applyNumberFormat="1" applyFont="1" applyBorder="1" applyAlignment="1">
      <alignment horizontal="center" vertical="center"/>
    </xf>
    <xf numFmtId="0" fontId="4" fillId="0" borderId="2" xfId="0" applyFont="1" applyBorder="1" applyAlignment="1">
      <alignment horizontal="justify" vertical="center"/>
    </xf>
    <xf numFmtId="0" fontId="4" fillId="0" borderId="0" xfId="0" applyFont="1" applyAlignment="1">
      <alignment horizontal="justify" vertical="center"/>
    </xf>
    <xf numFmtId="0" fontId="4" fillId="0" borderId="3" xfId="0" applyFont="1" applyBorder="1" applyAlignment="1">
      <alignment horizontal="center" vertical="center"/>
    </xf>
    <xf numFmtId="0" fontId="4" fillId="0" borderId="0" xfId="0" applyFont="1" applyBorder="1"/>
    <xf numFmtId="0" fontId="4" fillId="0" borderId="0" xfId="0" applyFont="1" applyBorder="1" applyAlignment="1">
      <alignment horizontal="center"/>
    </xf>
    <xf numFmtId="0" fontId="4" fillId="0" borderId="2" xfId="0" applyFont="1" applyBorder="1" applyAlignment="1">
      <alignment horizontal="center"/>
    </xf>
    <xf numFmtId="0" fontId="10" fillId="0" borderId="0" xfId="0" applyFont="1"/>
    <xf numFmtId="0" fontId="11" fillId="0" borderId="0" xfId="0" applyFont="1"/>
    <xf numFmtId="0" fontId="4" fillId="0" borderId="0" xfId="0" applyFont="1" applyFill="1"/>
    <xf numFmtId="0" fontId="4" fillId="0" borderId="0" xfId="0" applyFont="1" applyFill="1" applyAlignment="1">
      <alignment horizontal="center"/>
    </xf>
    <xf numFmtId="0" fontId="10" fillId="0" borderId="0" xfId="0" applyFont="1" applyFill="1" applyAlignment="1">
      <alignment horizontal="center"/>
    </xf>
    <xf numFmtId="0" fontId="4" fillId="0" borderId="0" xfId="0" applyFont="1" applyFill="1" applyAlignment="1">
      <alignment horizontal="right"/>
    </xf>
    <xf numFmtId="0" fontId="11" fillId="0" borderId="0" xfId="0" applyFont="1" applyAlignment="1">
      <alignment horizontal="center"/>
    </xf>
    <xf numFmtId="164" fontId="4" fillId="0" borderId="0" xfId="0" applyNumberFormat="1" applyFont="1" applyFill="1"/>
    <xf numFmtId="3" fontId="4" fillId="0" borderId="0" xfId="0" applyNumberFormat="1" applyFont="1" applyAlignment="1">
      <alignment horizontal="center"/>
    </xf>
    <xf numFmtId="3" fontId="4" fillId="0" borderId="0" xfId="0" applyNumberFormat="1" applyFont="1"/>
    <xf numFmtId="11" fontId="4" fillId="0" borderId="0" xfId="0" applyNumberFormat="1" applyFont="1" applyAlignment="1">
      <alignment horizontal="center" vertical="center"/>
    </xf>
    <xf numFmtId="0" fontId="10" fillId="0" borderId="0" xfId="0" applyFont="1" applyAlignment="1">
      <alignment horizontal="center" vertical="center"/>
    </xf>
    <xf numFmtId="0" fontId="7" fillId="0" borderId="0" xfId="0" applyFont="1" applyFill="1" applyAlignment="1">
      <alignment vertical="center" wrapText="1"/>
    </xf>
    <xf numFmtId="0" fontId="4" fillId="0" borderId="0" xfId="0" applyNumberFormat="1" applyFont="1" applyFill="1" applyAlignment="1">
      <alignment vertical="center" wrapText="1"/>
    </xf>
    <xf numFmtId="0" fontId="12" fillId="0" borderId="0" xfId="0" applyFont="1"/>
    <xf numFmtId="0" fontId="4" fillId="0" borderId="0" xfId="0" applyFont="1" applyBorder="1" applyAlignment="1">
      <alignment vertical="center" wrapText="1"/>
    </xf>
    <xf numFmtId="0" fontId="4" fillId="0" borderId="0" xfId="0" applyFont="1" applyBorder="1" applyAlignment="1">
      <alignment horizontal="center" vertical="center" wrapText="1"/>
    </xf>
    <xf numFmtId="0" fontId="7" fillId="0" borderId="0" xfId="0" applyFont="1" applyFill="1" applyAlignment="1">
      <alignment vertical="center"/>
    </xf>
    <xf numFmtId="0" fontId="4" fillId="0" borderId="0" xfId="0" applyFont="1" applyAlignment="1">
      <alignment horizontal="center" vertical="center" wrapText="1"/>
    </xf>
    <xf numFmtId="0" fontId="4" fillId="0" borderId="0" xfId="0" applyFont="1" applyAlignment="1">
      <alignment horizontal="center" vertical="center"/>
    </xf>
    <xf numFmtId="0" fontId="7" fillId="0" borderId="1" xfId="0" applyFont="1" applyBorder="1" applyAlignment="1">
      <alignment horizontal="center"/>
    </xf>
    <xf numFmtId="0" fontId="7" fillId="0" borderId="1" xfId="0" applyFont="1" applyBorder="1" applyAlignment="1">
      <alignment vertical="center"/>
    </xf>
    <xf numFmtId="0" fontId="7" fillId="0" borderId="0" xfId="0" applyFont="1" applyAlignment="1">
      <alignment horizontal="center" vertical="center" wrapText="1"/>
    </xf>
    <xf numFmtId="0" fontId="14" fillId="0" borderId="0" xfId="0" applyFont="1"/>
    <xf numFmtId="0" fontId="7" fillId="0" borderId="0" xfId="0" applyFont="1"/>
    <xf numFmtId="0" fontId="7" fillId="0" borderId="0" xfId="0" applyFont="1" applyFill="1"/>
    <xf numFmtId="0" fontId="7" fillId="0" borderId="0" xfId="0" applyFont="1" applyFill="1" applyAlignment="1">
      <alignment wrapText="1"/>
    </xf>
    <xf numFmtId="0" fontId="7" fillId="0" borderId="0" xfId="0" applyFont="1" applyAlignment="1">
      <alignment wrapText="1"/>
    </xf>
    <xf numFmtId="0" fontId="7" fillId="0" borderId="0" xfId="0" applyFont="1" applyFill="1" applyAlignment="1">
      <alignment horizontal="center"/>
    </xf>
    <xf numFmtId="0" fontId="15" fillId="0" borderId="0" xfId="0" applyFont="1" applyFill="1" applyAlignment="1">
      <alignment horizontal="center"/>
    </xf>
    <xf numFmtId="0" fontId="7" fillId="0" borderId="0" xfId="0" applyFont="1" applyFill="1" applyAlignment="1">
      <alignment horizontal="center" wrapText="1"/>
    </xf>
    <xf numFmtId="0" fontId="7" fillId="0" borderId="0" xfId="0" applyFont="1" applyAlignment="1">
      <alignment horizontal="center"/>
    </xf>
    <xf numFmtId="164" fontId="7" fillId="0" borderId="1" xfId="0" applyNumberFormat="1" applyFont="1" applyBorder="1" applyAlignment="1">
      <alignment horizontal="center"/>
    </xf>
    <xf numFmtId="0" fontId="7" fillId="0" borderId="0" xfId="0" applyFont="1" applyAlignment="1">
      <alignment vertical="center" wrapText="1"/>
    </xf>
    <xf numFmtId="0" fontId="7" fillId="0" borderId="1" xfId="0" applyFont="1" applyBorder="1" applyAlignment="1">
      <alignment horizontal="center" wrapText="1"/>
    </xf>
    <xf numFmtId="0" fontId="7" fillId="0" borderId="1" xfId="0" applyFont="1" applyBorder="1" applyAlignment="1">
      <alignment horizontal="center" vertical="center" wrapText="1"/>
    </xf>
    <xf numFmtId="164" fontId="7" fillId="0" borderId="5" xfId="0" applyNumberFormat="1" applyFont="1" applyBorder="1" applyAlignment="1">
      <alignment horizontal="center" wrapText="1"/>
    </xf>
    <xf numFmtId="165" fontId="7" fillId="0" borderId="5" xfId="0" applyNumberFormat="1" applyFont="1" applyBorder="1" applyAlignment="1">
      <alignment horizontal="center" wrapText="1"/>
    </xf>
    <xf numFmtId="0" fontId="7" fillId="0" borderId="2" xfId="0" applyFont="1" applyBorder="1" applyAlignment="1">
      <alignment horizontal="center" vertical="center"/>
    </xf>
    <xf numFmtId="0" fontId="15" fillId="0" borderId="2" xfId="0" applyFont="1" applyBorder="1" applyAlignment="1">
      <alignment horizontal="center" vertical="center"/>
    </xf>
    <xf numFmtId="0" fontId="16" fillId="0" borderId="0" xfId="0" applyFont="1"/>
    <xf numFmtId="0" fontId="8" fillId="0" borderId="2" xfId="0" applyFont="1" applyBorder="1" applyAlignment="1">
      <alignment horizontal="center" vertical="center"/>
    </xf>
    <xf numFmtId="0" fontId="7" fillId="0" borderId="2" xfId="0" applyFont="1" applyBorder="1" applyAlignment="1">
      <alignment horizontal="justify" vertical="center"/>
    </xf>
    <xf numFmtId="0" fontId="7" fillId="0" borderId="1" xfId="0" applyFont="1" applyBorder="1" applyAlignment="1">
      <alignment horizontal="center" vertical="center"/>
    </xf>
    <xf numFmtId="0" fontId="8" fillId="0" borderId="1" xfId="0" applyFont="1" applyBorder="1" applyAlignment="1">
      <alignment horizontal="center" vertical="center"/>
    </xf>
    <xf numFmtId="0" fontId="0" fillId="0" borderId="0" xfId="0" applyAlignment="1">
      <alignment horizontal="center"/>
    </xf>
    <xf numFmtId="0" fontId="6" fillId="0" borderId="0" xfId="0" applyFont="1" applyAlignment="1">
      <alignment horizontal="center"/>
    </xf>
    <xf numFmtId="0" fontId="6" fillId="0" borderId="2" xfId="0" applyFont="1" applyBorder="1" applyAlignment="1">
      <alignment horizontal="center"/>
    </xf>
    <xf numFmtId="0" fontId="6" fillId="0" borderId="2" xfId="0" applyFont="1" applyBorder="1"/>
    <xf numFmtId="0" fontId="0" fillId="0" borderId="2" xfId="0" applyBorder="1"/>
    <xf numFmtId="0" fontId="17" fillId="0" borderId="0" xfId="0" applyFont="1" applyAlignment="1">
      <alignment horizontal="right"/>
    </xf>
    <xf numFmtId="0" fontId="17" fillId="0" borderId="0" xfId="0" applyFont="1"/>
    <xf numFmtId="0" fontId="17" fillId="0" borderId="0" xfId="0" applyFont="1" applyAlignment="1">
      <alignment horizontal="left"/>
    </xf>
    <xf numFmtId="164" fontId="17" fillId="0" borderId="0" xfId="0" applyNumberFormat="1" applyFont="1" applyAlignment="1">
      <alignment horizontal="center"/>
    </xf>
    <xf numFmtId="0" fontId="19" fillId="0" borderId="0" xfId="0" applyFont="1"/>
    <xf numFmtId="0" fontId="17" fillId="0" borderId="0" xfId="0" applyFont="1" applyFill="1"/>
    <xf numFmtId="0" fontId="20" fillId="0" borderId="0" xfId="0" applyFont="1"/>
    <xf numFmtId="0" fontId="17" fillId="0" borderId="0" xfId="0" applyFont="1" applyFill="1" applyAlignment="1">
      <alignment horizontal="right"/>
    </xf>
    <xf numFmtId="164" fontId="17" fillId="0" borderId="0" xfId="0" applyNumberFormat="1" applyFont="1" applyFill="1" applyAlignment="1">
      <alignment horizontal="center"/>
    </xf>
    <xf numFmtId="0" fontId="20" fillId="0" borderId="0" xfId="0" applyFont="1" applyFill="1"/>
    <xf numFmtId="0" fontId="17" fillId="0" borderId="0" xfId="0" applyFont="1" applyFill="1" applyAlignment="1">
      <alignment horizontal="left"/>
    </xf>
    <xf numFmtId="0" fontId="19" fillId="0" borderId="0" xfId="0" applyFont="1" applyAlignment="1">
      <alignment horizontal="left"/>
    </xf>
    <xf numFmtId="0" fontId="19" fillId="0" borderId="0" xfId="0" applyFont="1" applyAlignment="1">
      <alignment horizontal="right"/>
    </xf>
    <xf numFmtId="0" fontId="17" fillId="0" borderId="0" xfId="1455" applyFont="1" applyFill="1"/>
    <xf numFmtId="0" fontId="17" fillId="0" borderId="0" xfId="0" applyFont="1" applyAlignment="1">
      <alignment horizontal="center"/>
    </xf>
    <xf numFmtId="0" fontId="17" fillId="0" borderId="0" xfId="0" applyFont="1" applyFill="1" applyAlignment="1">
      <alignment horizontal="center"/>
    </xf>
    <xf numFmtId="168" fontId="0" fillId="3" borderId="0" xfId="0" applyNumberFormat="1" applyFill="1"/>
    <xf numFmtId="168" fontId="4" fillId="3" borderId="0" xfId="0" applyNumberFormat="1" applyFont="1" applyFill="1" applyAlignment="1">
      <alignment horizontal="center"/>
    </xf>
    <xf numFmtId="169" fontId="4" fillId="3" borderId="0" xfId="0" applyNumberFormat="1" applyFont="1" applyFill="1" applyAlignment="1">
      <alignment horizontal="center"/>
    </xf>
    <xf numFmtId="168" fontId="4" fillId="3" borderId="0" xfId="0" applyNumberFormat="1" applyFont="1" applyFill="1" applyBorder="1" applyAlignment="1">
      <alignment horizontal="center"/>
    </xf>
    <xf numFmtId="164" fontId="7" fillId="0" borderId="1" xfId="0" applyNumberFormat="1" applyFont="1" applyFill="1" applyBorder="1" applyAlignment="1">
      <alignment horizontal="center"/>
    </xf>
    <xf numFmtId="0" fontId="10" fillId="0" borderId="0" xfId="0" applyFont="1" applyFill="1"/>
    <xf numFmtId="0" fontId="11" fillId="0" borderId="0" xfId="0" applyFont="1" applyFill="1"/>
    <xf numFmtId="0" fontId="18" fillId="0" borderId="0" xfId="0" applyFont="1" applyFill="1" applyBorder="1" applyAlignment="1">
      <alignment horizontal="center" wrapText="1"/>
    </xf>
    <xf numFmtId="0" fontId="18" fillId="0" borderId="1" xfId="0" applyFont="1" applyFill="1" applyBorder="1" applyAlignment="1">
      <alignment horizontal="center" wrapText="1"/>
    </xf>
    <xf numFmtId="0" fontId="21" fillId="0" borderId="0" xfId="0" applyFont="1" applyFill="1" applyAlignment="1">
      <alignment horizontal="center"/>
    </xf>
    <xf numFmtId="164" fontId="18" fillId="0" borderId="1" xfId="0" applyNumberFormat="1" applyFont="1" applyFill="1" applyBorder="1" applyAlignment="1">
      <alignment horizontal="center"/>
    </xf>
    <xf numFmtId="0" fontId="7" fillId="0" borderId="0" xfId="0" applyFont="1" applyFill="1" applyAlignment="1">
      <alignment horizontal="left" vertical="center" wrapText="1"/>
    </xf>
    <xf numFmtId="0" fontId="4" fillId="0" borderId="0" xfId="0" applyFont="1" applyBorder="1" applyAlignment="1">
      <alignment horizontal="center" vertical="center" wrapText="1"/>
    </xf>
    <xf numFmtId="0" fontId="4" fillId="0" borderId="6" xfId="0" applyFont="1" applyBorder="1" applyAlignment="1">
      <alignment horizontal="center" vertical="center" wrapText="1"/>
    </xf>
    <xf numFmtId="0" fontId="4" fillId="0" borderId="0" xfId="0" applyFont="1" applyAlignment="1"/>
    <xf numFmtId="0" fontId="15" fillId="0" borderId="0" xfId="0" applyFont="1" applyAlignment="1">
      <alignment vertical="center" wrapText="1"/>
    </xf>
    <xf numFmtId="0" fontId="4" fillId="0" borderId="0" xfId="0" applyNumberFormat="1" applyFont="1" applyFill="1" applyAlignment="1">
      <alignment vertical="center" wrapText="1"/>
    </xf>
    <xf numFmtId="0" fontId="7" fillId="0" borderId="0" xfId="0" applyFont="1" applyFill="1" applyBorder="1" applyAlignment="1">
      <alignment horizontal="center"/>
    </xf>
    <xf numFmtId="0" fontId="7" fillId="0" borderId="1" xfId="0" applyFont="1" applyFill="1" applyBorder="1" applyAlignment="1">
      <alignment horizontal="center"/>
    </xf>
    <xf numFmtId="164" fontId="15" fillId="0" borderId="1" xfId="0" applyNumberFormat="1" applyFont="1" applyFill="1" applyBorder="1" applyAlignment="1">
      <alignment horizontal="center"/>
    </xf>
    <xf numFmtId="164" fontId="7" fillId="0" borderId="0" xfId="0" applyNumberFormat="1" applyFont="1" applyFill="1" applyBorder="1" applyAlignment="1">
      <alignment horizontal="center" wrapText="1"/>
    </xf>
    <xf numFmtId="164" fontId="7" fillId="0" borderId="1" xfId="0" applyNumberFormat="1" applyFont="1" applyFill="1" applyBorder="1" applyAlignment="1">
      <alignment horizontal="center" wrapText="1"/>
    </xf>
    <xf numFmtId="0" fontId="7" fillId="0" borderId="0" xfId="0" applyFont="1" applyFill="1" applyBorder="1" applyAlignment="1">
      <alignment horizontal="center" wrapText="1"/>
    </xf>
    <xf numFmtId="0" fontId="7" fillId="0" borderId="1" xfId="0" applyFont="1" applyFill="1" applyBorder="1" applyAlignment="1">
      <alignment horizontal="center" wrapText="1"/>
    </xf>
    <xf numFmtId="0" fontId="17" fillId="0" borderId="0" xfId="0" applyFont="1" applyAlignment="1">
      <alignment wrapText="1"/>
    </xf>
    <xf numFmtId="0" fontId="4" fillId="0" borderId="0" xfId="0" applyFont="1" applyAlignment="1">
      <alignment wrapText="1"/>
    </xf>
    <xf numFmtId="0" fontId="7" fillId="0" borderId="0" xfId="0" applyFont="1" applyBorder="1" applyAlignment="1">
      <alignment horizontal="center"/>
    </xf>
    <xf numFmtId="0" fontId="7" fillId="0" borderId="1" xfId="0" applyFont="1" applyBorder="1" applyAlignment="1">
      <alignment horizontal="center"/>
    </xf>
    <xf numFmtId="164" fontId="15" fillId="0" borderId="1" xfId="0" applyNumberFormat="1" applyFont="1" applyBorder="1" applyAlignment="1">
      <alignment horizontal="center"/>
    </xf>
    <xf numFmtId="164" fontId="7" fillId="0" borderId="0" xfId="0" applyNumberFormat="1" applyFont="1" applyBorder="1" applyAlignment="1">
      <alignment horizontal="center" wrapText="1"/>
    </xf>
    <xf numFmtId="164" fontId="7" fillId="0" borderId="1" xfId="0" applyNumberFormat="1" applyFont="1" applyBorder="1" applyAlignment="1">
      <alignment horizontal="center" wrapText="1"/>
    </xf>
    <xf numFmtId="0" fontId="18" fillId="0" borderId="0" xfId="0" applyFont="1" applyBorder="1" applyAlignment="1">
      <alignment horizontal="center" wrapText="1"/>
    </xf>
    <xf numFmtId="0" fontId="7" fillId="0" borderId="1" xfId="0" applyFont="1" applyBorder="1" applyAlignment="1">
      <alignment horizontal="center" wrapText="1"/>
    </xf>
    <xf numFmtId="0" fontId="18" fillId="0" borderId="1" xfId="0" applyFont="1" applyBorder="1" applyAlignment="1">
      <alignment horizontal="center" wrapText="1"/>
    </xf>
    <xf numFmtId="164" fontId="7" fillId="0" borderId="1" xfId="0" applyNumberFormat="1" applyFont="1" applyBorder="1" applyAlignment="1">
      <alignment horizontal="center"/>
    </xf>
    <xf numFmtId="0" fontId="7" fillId="0" borderId="0" xfId="0" applyFont="1" applyBorder="1" applyAlignment="1">
      <alignment horizontal="center" wrapText="1"/>
    </xf>
    <xf numFmtId="0" fontId="17" fillId="0" borderId="0" xfId="0" applyNumberFormat="1" applyFont="1" applyFill="1" applyAlignment="1">
      <alignment vertical="center" wrapText="1"/>
    </xf>
    <xf numFmtId="0" fontId="17" fillId="0" borderId="0" xfId="0" applyFont="1" applyFill="1" applyBorder="1" applyAlignment="1">
      <alignment horizontal="center"/>
    </xf>
    <xf numFmtId="0" fontId="17" fillId="0" borderId="1" xfId="0" applyFont="1" applyFill="1" applyBorder="1" applyAlignment="1">
      <alignment horizontal="center"/>
    </xf>
    <xf numFmtId="0" fontId="18" fillId="0" borderId="0" xfId="0" applyFont="1" applyFill="1" applyBorder="1" applyAlignment="1">
      <alignment horizontal="center"/>
    </xf>
    <xf numFmtId="0" fontId="18" fillId="0" borderId="1" xfId="0" applyFont="1" applyFill="1" applyBorder="1" applyAlignment="1">
      <alignment horizontal="center"/>
    </xf>
    <xf numFmtId="164" fontId="18" fillId="0" borderId="1" xfId="0" applyNumberFormat="1" applyFont="1" applyFill="1" applyBorder="1" applyAlignment="1">
      <alignment horizontal="center"/>
    </xf>
    <xf numFmtId="164" fontId="18" fillId="0" borderId="0" xfId="0" applyNumberFormat="1" applyFont="1" applyFill="1" applyBorder="1" applyAlignment="1">
      <alignment horizontal="center" wrapText="1"/>
    </xf>
    <xf numFmtId="164" fontId="18" fillId="0" borderId="1" xfId="0" applyNumberFormat="1" applyFont="1" applyFill="1" applyBorder="1" applyAlignment="1">
      <alignment horizontal="center" wrapText="1"/>
    </xf>
    <xf numFmtId="0" fontId="18" fillId="0" borderId="0" xfId="0" applyFont="1" applyFill="1" applyBorder="1" applyAlignment="1">
      <alignment horizontal="center" wrapText="1"/>
    </xf>
    <xf numFmtId="0" fontId="18" fillId="0" borderId="1" xfId="0" applyFont="1" applyFill="1" applyBorder="1" applyAlignment="1">
      <alignment horizontal="center" wrapText="1"/>
    </xf>
    <xf numFmtId="0" fontId="7" fillId="0" borderId="0" xfId="0" applyFont="1" applyFill="1" applyAlignment="1">
      <alignment vertical="center" wrapText="1"/>
    </xf>
    <xf numFmtId="164" fontId="7" fillId="0" borderId="0" xfId="0" applyNumberFormat="1" applyFont="1" applyAlignment="1">
      <alignment horizontal="center" wrapText="1"/>
    </xf>
    <xf numFmtId="165" fontId="7" fillId="0" borderId="1" xfId="0" applyNumberFormat="1" applyFont="1" applyBorder="1" applyAlignment="1">
      <alignment horizontal="center" wrapText="1"/>
    </xf>
    <xf numFmtId="0" fontId="4" fillId="0" borderId="1" xfId="0" applyFont="1" applyBorder="1" applyAlignment="1">
      <alignment horizontal="center" vertical="center" wrapText="1"/>
    </xf>
    <xf numFmtId="165" fontId="4" fillId="0" borderId="6" xfId="0" applyNumberFormat="1" applyFont="1" applyBorder="1" applyAlignment="1">
      <alignment horizontal="center" vertical="center" wrapText="1"/>
    </xf>
    <xf numFmtId="165" fontId="4" fillId="0" borderId="0" xfId="0" applyNumberFormat="1" applyFont="1" applyBorder="1" applyAlignment="1">
      <alignment horizontal="center" vertical="center" wrapText="1"/>
    </xf>
    <xf numFmtId="2" fontId="4" fillId="0" borderId="6" xfId="0" applyNumberFormat="1" applyFont="1" applyBorder="1" applyAlignment="1">
      <alignment horizontal="center" vertical="center" wrapText="1"/>
    </xf>
    <xf numFmtId="2" fontId="4" fillId="0" borderId="0" xfId="0" applyNumberFormat="1" applyFont="1" applyBorder="1" applyAlignment="1">
      <alignment horizontal="center" vertical="center" wrapText="1"/>
    </xf>
    <xf numFmtId="165" fontId="4" fillId="0" borderId="1" xfId="0" applyNumberFormat="1" applyFont="1" applyBorder="1" applyAlignment="1">
      <alignment horizontal="center" vertical="center" wrapText="1"/>
    </xf>
    <xf numFmtId="0" fontId="4" fillId="0" borderId="0" xfId="0" applyFont="1" applyAlignment="1">
      <alignment horizontal="center" vertical="center" wrapText="1"/>
    </xf>
    <xf numFmtId="0" fontId="4" fillId="0" borderId="6" xfId="0" applyFont="1" applyBorder="1" applyAlignment="1">
      <alignment horizontal="center" vertical="center"/>
    </xf>
    <xf numFmtId="0" fontId="4" fillId="0" borderId="0" xfId="0" applyFont="1" applyBorder="1" applyAlignment="1">
      <alignment horizontal="center" vertical="center"/>
    </xf>
    <xf numFmtId="0" fontId="4" fillId="0" borderId="1" xfId="0" applyFont="1" applyBorder="1" applyAlignment="1">
      <alignment horizontal="center" vertical="center"/>
    </xf>
    <xf numFmtId="2" fontId="4" fillId="0" borderId="1" xfId="0" applyNumberFormat="1" applyFont="1" applyBorder="1" applyAlignment="1">
      <alignment horizontal="center" vertical="center" wrapText="1"/>
    </xf>
    <xf numFmtId="0" fontId="4" fillId="0" borderId="0" xfId="0" applyFont="1" applyAlignment="1">
      <alignment horizontal="center" vertical="center"/>
    </xf>
    <xf numFmtId="1" fontId="4" fillId="0" borderId="0" xfId="0" applyNumberFormat="1" applyFont="1" applyBorder="1" applyAlignment="1">
      <alignment horizontal="center" vertical="center" wrapText="1"/>
    </xf>
    <xf numFmtId="1" fontId="4" fillId="0" borderId="1" xfId="0" applyNumberFormat="1" applyFont="1" applyBorder="1" applyAlignment="1">
      <alignment horizontal="center" vertical="center" wrapText="1"/>
    </xf>
    <xf numFmtId="0" fontId="4" fillId="0" borderId="3" xfId="0" applyFont="1" applyBorder="1" applyAlignment="1">
      <alignment horizontal="center" vertical="center"/>
    </xf>
    <xf numFmtId="0" fontId="4" fillId="0" borderId="4" xfId="0" applyFont="1" applyBorder="1" applyAlignment="1">
      <alignment horizontal="center" vertical="center"/>
    </xf>
    <xf numFmtId="0" fontId="4" fillId="0" borderId="2" xfId="0" applyFont="1" applyBorder="1" applyAlignment="1">
      <alignment horizontal="center" vertical="center"/>
    </xf>
    <xf numFmtId="0" fontId="4" fillId="0" borderId="0" xfId="0" applyFont="1" applyAlignment="1">
      <alignment vertical="center" wrapText="1"/>
    </xf>
    <xf numFmtId="0" fontId="4" fillId="0" borderId="0" xfId="0" applyFont="1" applyFill="1" applyAlignment="1">
      <alignment vertical="center" wrapText="1"/>
    </xf>
    <xf numFmtId="0" fontId="10" fillId="0" borderId="3" xfId="0" applyFont="1" applyBorder="1" applyAlignment="1">
      <alignment horizontal="center" vertical="center"/>
    </xf>
    <xf numFmtId="0" fontId="10" fillId="0" borderId="0" xfId="0" applyFont="1" applyAlignment="1">
      <alignment horizontal="center" vertical="center"/>
    </xf>
    <xf numFmtId="0" fontId="22" fillId="0" borderId="0" xfId="0" applyFont="1" applyAlignment="1">
      <alignment horizontal="center" vertical="center"/>
    </xf>
    <xf numFmtId="0" fontId="25" fillId="0" borderId="0" xfId="0" applyFont="1" applyAlignment="1">
      <alignment horizontal="justify" vertical="center"/>
    </xf>
    <xf numFmtId="0" fontId="26" fillId="0" borderId="0" xfId="0" applyFont="1" applyAlignment="1">
      <alignment horizontal="justify" vertical="center"/>
    </xf>
    <xf numFmtId="0" fontId="2" fillId="0" borderId="0" xfId="1980" applyAlignment="1">
      <alignment horizontal="left" vertical="center"/>
    </xf>
    <xf numFmtId="0" fontId="10" fillId="0" borderId="0" xfId="0" applyFont="1" applyAlignment="1">
      <alignment horizontal="left" vertical="center"/>
    </xf>
  </cellXfs>
  <cellStyles count="1981">
    <cellStyle name="Bad" xfId="1455" builtinId="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7" builtinId="9" hidden="1"/>
    <cellStyle name="Followed Hyperlink" xfId="1459" builtinId="9" hidden="1"/>
    <cellStyle name="Followed Hyperlink" xfId="1461" builtinId="9" hidden="1"/>
    <cellStyle name="Followed Hyperlink" xfId="1463" builtinId="9" hidden="1"/>
    <cellStyle name="Followed Hyperlink" xfId="1465" builtinId="9" hidden="1"/>
    <cellStyle name="Followed Hyperlink" xfId="1467" builtinId="9" hidden="1"/>
    <cellStyle name="Followed Hyperlink" xfId="1469" builtinId="9" hidden="1"/>
    <cellStyle name="Followed Hyperlink" xfId="1471" builtinId="9" hidden="1"/>
    <cellStyle name="Followed Hyperlink" xfId="1473" builtinId="9" hidden="1"/>
    <cellStyle name="Followed Hyperlink" xfId="1475" builtinId="9" hidden="1"/>
    <cellStyle name="Followed Hyperlink" xfId="1477" builtinId="9" hidden="1"/>
    <cellStyle name="Followed Hyperlink" xfId="1479" builtinId="9" hidden="1"/>
    <cellStyle name="Followed Hyperlink" xfId="1481" builtinId="9" hidden="1"/>
    <cellStyle name="Followed Hyperlink" xfId="1483" builtinId="9" hidden="1"/>
    <cellStyle name="Followed Hyperlink" xfId="1485" builtinId="9" hidden="1"/>
    <cellStyle name="Followed Hyperlink" xfId="1487" builtinId="9" hidden="1"/>
    <cellStyle name="Followed Hyperlink" xfId="1489" builtinId="9" hidden="1"/>
    <cellStyle name="Followed Hyperlink" xfId="1491" builtinId="9" hidden="1"/>
    <cellStyle name="Followed Hyperlink" xfId="1493" builtinId="9" hidden="1"/>
    <cellStyle name="Followed Hyperlink" xfId="1495" builtinId="9" hidden="1"/>
    <cellStyle name="Followed Hyperlink" xfId="1497" builtinId="9" hidden="1"/>
    <cellStyle name="Followed Hyperlink" xfId="1499" builtinId="9" hidden="1"/>
    <cellStyle name="Followed Hyperlink" xfId="1501" builtinId="9" hidden="1"/>
    <cellStyle name="Followed Hyperlink" xfId="1503" builtinId="9" hidden="1"/>
    <cellStyle name="Followed Hyperlink" xfId="1505" builtinId="9" hidden="1"/>
    <cellStyle name="Followed Hyperlink" xfId="1507" builtinId="9" hidden="1"/>
    <cellStyle name="Followed Hyperlink" xfId="1509" builtinId="9" hidden="1"/>
    <cellStyle name="Followed Hyperlink" xfId="1511" builtinId="9" hidden="1"/>
    <cellStyle name="Followed Hyperlink" xfId="1513" builtinId="9" hidden="1"/>
    <cellStyle name="Followed Hyperlink" xfId="1515" builtinId="9" hidden="1"/>
    <cellStyle name="Followed Hyperlink" xfId="1517" builtinId="9" hidden="1"/>
    <cellStyle name="Followed Hyperlink" xfId="1519" builtinId="9" hidden="1"/>
    <cellStyle name="Followed Hyperlink" xfId="1521" builtinId="9" hidden="1"/>
    <cellStyle name="Followed Hyperlink" xfId="1523" builtinId="9" hidden="1"/>
    <cellStyle name="Followed Hyperlink" xfId="1525" builtinId="9" hidden="1"/>
    <cellStyle name="Followed Hyperlink" xfId="1527" builtinId="9" hidden="1"/>
    <cellStyle name="Followed Hyperlink" xfId="1529" builtinId="9" hidden="1"/>
    <cellStyle name="Followed Hyperlink" xfId="1531" builtinId="9" hidden="1"/>
    <cellStyle name="Followed Hyperlink" xfId="1533" builtinId="9" hidden="1"/>
    <cellStyle name="Followed Hyperlink" xfId="1535" builtinId="9" hidden="1"/>
    <cellStyle name="Followed Hyperlink" xfId="1537" builtinId="9" hidden="1"/>
    <cellStyle name="Followed Hyperlink" xfId="1539" builtinId="9" hidden="1"/>
    <cellStyle name="Followed Hyperlink" xfId="1541" builtinId="9" hidden="1"/>
    <cellStyle name="Followed Hyperlink" xfId="1543" builtinId="9" hidden="1"/>
    <cellStyle name="Followed Hyperlink" xfId="1545" builtinId="9" hidden="1"/>
    <cellStyle name="Followed Hyperlink" xfId="1547" builtinId="9" hidden="1"/>
    <cellStyle name="Followed Hyperlink" xfId="1549" builtinId="9" hidden="1"/>
    <cellStyle name="Followed Hyperlink" xfId="1551" builtinId="9" hidden="1"/>
    <cellStyle name="Followed Hyperlink" xfId="1553" builtinId="9" hidden="1"/>
    <cellStyle name="Followed Hyperlink" xfId="1555" builtinId="9" hidden="1"/>
    <cellStyle name="Followed Hyperlink" xfId="1557" builtinId="9" hidden="1"/>
    <cellStyle name="Followed Hyperlink" xfId="1559" builtinId="9" hidden="1"/>
    <cellStyle name="Followed Hyperlink" xfId="1561" builtinId="9" hidden="1"/>
    <cellStyle name="Followed Hyperlink" xfId="1563" builtinId="9" hidden="1"/>
    <cellStyle name="Followed Hyperlink" xfId="1565" builtinId="9" hidden="1"/>
    <cellStyle name="Followed Hyperlink" xfId="1567" builtinId="9" hidden="1"/>
    <cellStyle name="Followed Hyperlink" xfId="1569" builtinId="9" hidden="1"/>
    <cellStyle name="Followed Hyperlink" xfId="1571" builtinId="9" hidden="1"/>
    <cellStyle name="Followed Hyperlink" xfId="1573" builtinId="9" hidden="1"/>
    <cellStyle name="Followed Hyperlink" xfId="1575" builtinId="9" hidden="1"/>
    <cellStyle name="Followed Hyperlink" xfId="1577" builtinId="9" hidden="1"/>
    <cellStyle name="Followed Hyperlink" xfId="1579" builtinId="9" hidden="1"/>
    <cellStyle name="Followed Hyperlink" xfId="1581" builtinId="9" hidden="1"/>
    <cellStyle name="Followed Hyperlink" xfId="1583" builtinId="9" hidden="1"/>
    <cellStyle name="Followed Hyperlink" xfId="1585" builtinId="9" hidden="1"/>
    <cellStyle name="Followed Hyperlink" xfId="1587" builtinId="9" hidden="1"/>
    <cellStyle name="Followed Hyperlink" xfId="1589" builtinId="9" hidden="1"/>
    <cellStyle name="Followed Hyperlink" xfId="1591" builtinId="9" hidden="1"/>
    <cellStyle name="Followed Hyperlink" xfId="1593" builtinId="9" hidden="1"/>
    <cellStyle name="Followed Hyperlink" xfId="1595" builtinId="9" hidden="1"/>
    <cellStyle name="Followed Hyperlink" xfId="1597" builtinId="9" hidden="1"/>
    <cellStyle name="Followed Hyperlink" xfId="1599" builtinId="9" hidden="1"/>
    <cellStyle name="Followed Hyperlink" xfId="1601" builtinId="9" hidden="1"/>
    <cellStyle name="Followed Hyperlink" xfId="1603" builtinId="9" hidden="1"/>
    <cellStyle name="Followed Hyperlink" xfId="1605" builtinId="9" hidden="1"/>
    <cellStyle name="Followed Hyperlink" xfId="1607" builtinId="9" hidden="1"/>
    <cellStyle name="Followed Hyperlink" xfId="1609" builtinId="9" hidden="1"/>
    <cellStyle name="Followed Hyperlink" xfId="1611" builtinId="9" hidden="1"/>
    <cellStyle name="Followed Hyperlink" xfId="1613" builtinId="9" hidden="1"/>
    <cellStyle name="Followed Hyperlink" xfId="1615" builtinId="9" hidden="1"/>
    <cellStyle name="Followed Hyperlink" xfId="1617" builtinId="9" hidden="1"/>
    <cellStyle name="Followed Hyperlink" xfId="1619" builtinId="9" hidden="1"/>
    <cellStyle name="Followed Hyperlink" xfId="1621" builtinId="9" hidden="1"/>
    <cellStyle name="Followed Hyperlink" xfId="1623" builtinId="9" hidden="1"/>
    <cellStyle name="Followed Hyperlink" xfId="1625" builtinId="9" hidden="1"/>
    <cellStyle name="Followed Hyperlink" xfId="1627" builtinId="9" hidden="1"/>
    <cellStyle name="Followed Hyperlink" xfId="1629" builtinId="9" hidden="1"/>
    <cellStyle name="Followed Hyperlink" xfId="1631" builtinId="9" hidden="1"/>
    <cellStyle name="Followed Hyperlink" xfId="1633" builtinId="9" hidden="1"/>
    <cellStyle name="Followed Hyperlink" xfId="1635" builtinId="9" hidden="1"/>
    <cellStyle name="Followed Hyperlink" xfId="1637" builtinId="9" hidden="1"/>
    <cellStyle name="Followed Hyperlink" xfId="1639" builtinId="9" hidden="1"/>
    <cellStyle name="Followed Hyperlink" xfId="1641" builtinId="9" hidden="1"/>
    <cellStyle name="Followed Hyperlink" xfId="1643" builtinId="9" hidden="1"/>
    <cellStyle name="Followed Hyperlink" xfId="1645" builtinId="9" hidden="1"/>
    <cellStyle name="Followed Hyperlink" xfId="1647" builtinId="9" hidden="1"/>
    <cellStyle name="Followed Hyperlink" xfId="1649" builtinId="9" hidden="1"/>
    <cellStyle name="Followed Hyperlink" xfId="1651" builtinId="9" hidden="1"/>
    <cellStyle name="Followed Hyperlink" xfId="1653" builtinId="9" hidden="1"/>
    <cellStyle name="Followed Hyperlink" xfId="1655" builtinId="9" hidden="1"/>
    <cellStyle name="Followed Hyperlink" xfId="1657" builtinId="9" hidden="1"/>
    <cellStyle name="Followed Hyperlink" xfId="1659" builtinId="9" hidden="1"/>
    <cellStyle name="Followed Hyperlink" xfId="1661" builtinId="9" hidden="1"/>
    <cellStyle name="Followed Hyperlink" xfId="1663" builtinId="9" hidden="1"/>
    <cellStyle name="Followed Hyperlink" xfId="1665" builtinId="9" hidden="1"/>
    <cellStyle name="Followed Hyperlink" xfId="1667" builtinId="9" hidden="1"/>
    <cellStyle name="Followed Hyperlink" xfId="1669" builtinId="9" hidden="1"/>
    <cellStyle name="Followed Hyperlink" xfId="1671" builtinId="9" hidden="1"/>
    <cellStyle name="Followed Hyperlink" xfId="1673" builtinId="9" hidden="1"/>
    <cellStyle name="Followed Hyperlink" xfId="1675" builtinId="9" hidden="1"/>
    <cellStyle name="Followed Hyperlink" xfId="1677" builtinId="9" hidden="1"/>
    <cellStyle name="Followed Hyperlink" xfId="1679" builtinId="9" hidden="1"/>
    <cellStyle name="Followed Hyperlink" xfId="1681" builtinId="9" hidden="1"/>
    <cellStyle name="Followed Hyperlink" xfId="1683" builtinId="9" hidden="1"/>
    <cellStyle name="Followed Hyperlink" xfId="1685" builtinId="9" hidden="1"/>
    <cellStyle name="Followed Hyperlink" xfId="1687" builtinId="9" hidden="1"/>
    <cellStyle name="Followed Hyperlink" xfId="1689" builtinId="9" hidden="1"/>
    <cellStyle name="Followed Hyperlink" xfId="1691" builtinId="9" hidden="1"/>
    <cellStyle name="Followed Hyperlink" xfId="1693" builtinId="9" hidden="1"/>
    <cellStyle name="Followed Hyperlink" xfId="1695" builtinId="9" hidden="1"/>
    <cellStyle name="Followed Hyperlink" xfId="1697" builtinId="9" hidden="1"/>
    <cellStyle name="Followed Hyperlink" xfId="1699" builtinId="9" hidden="1"/>
    <cellStyle name="Followed Hyperlink" xfId="1701" builtinId="9" hidden="1"/>
    <cellStyle name="Followed Hyperlink" xfId="1703" builtinId="9" hidden="1"/>
    <cellStyle name="Followed Hyperlink" xfId="1705" builtinId="9" hidden="1"/>
    <cellStyle name="Followed Hyperlink" xfId="1707" builtinId="9" hidden="1"/>
    <cellStyle name="Followed Hyperlink" xfId="1709" builtinId="9" hidden="1"/>
    <cellStyle name="Followed Hyperlink" xfId="1711" builtinId="9" hidden="1"/>
    <cellStyle name="Followed Hyperlink" xfId="1713" builtinId="9" hidden="1"/>
    <cellStyle name="Followed Hyperlink" xfId="1715" builtinId="9" hidden="1"/>
    <cellStyle name="Followed Hyperlink" xfId="1717" builtinId="9" hidden="1"/>
    <cellStyle name="Followed Hyperlink" xfId="1719" builtinId="9" hidden="1"/>
    <cellStyle name="Followed Hyperlink" xfId="1721" builtinId="9" hidden="1"/>
    <cellStyle name="Followed Hyperlink" xfId="1723" builtinId="9" hidden="1"/>
    <cellStyle name="Followed Hyperlink" xfId="1725" builtinId="9" hidden="1"/>
    <cellStyle name="Followed Hyperlink" xfId="1727" builtinId="9" hidden="1"/>
    <cellStyle name="Followed Hyperlink" xfId="1729" builtinId="9" hidden="1"/>
    <cellStyle name="Followed Hyperlink" xfId="1731" builtinId="9" hidden="1"/>
    <cellStyle name="Followed Hyperlink" xfId="1733" builtinId="9" hidden="1"/>
    <cellStyle name="Followed Hyperlink" xfId="1735" builtinId="9" hidden="1"/>
    <cellStyle name="Followed Hyperlink" xfId="1737" builtinId="9" hidden="1"/>
    <cellStyle name="Followed Hyperlink" xfId="1739" builtinId="9" hidden="1"/>
    <cellStyle name="Followed Hyperlink" xfId="1741" builtinId="9" hidden="1"/>
    <cellStyle name="Followed Hyperlink" xfId="1743" builtinId="9" hidden="1"/>
    <cellStyle name="Followed Hyperlink" xfId="1745" builtinId="9" hidden="1"/>
    <cellStyle name="Followed Hyperlink" xfId="1747" builtinId="9" hidden="1"/>
    <cellStyle name="Followed Hyperlink" xfId="1749" builtinId="9" hidden="1"/>
    <cellStyle name="Followed Hyperlink" xfId="1751" builtinId="9" hidden="1"/>
    <cellStyle name="Followed Hyperlink" xfId="1753" builtinId="9" hidden="1"/>
    <cellStyle name="Followed Hyperlink" xfId="1755" builtinId="9" hidden="1"/>
    <cellStyle name="Followed Hyperlink" xfId="1757" builtinId="9" hidden="1"/>
    <cellStyle name="Followed Hyperlink" xfId="1759" builtinId="9" hidden="1"/>
    <cellStyle name="Followed Hyperlink" xfId="1761" builtinId="9" hidden="1"/>
    <cellStyle name="Followed Hyperlink" xfId="1763" builtinId="9" hidden="1"/>
    <cellStyle name="Followed Hyperlink" xfId="1765" builtinId="9" hidden="1"/>
    <cellStyle name="Followed Hyperlink" xfId="1767" builtinId="9" hidden="1"/>
    <cellStyle name="Followed Hyperlink" xfId="1769" builtinId="9" hidden="1"/>
    <cellStyle name="Followed Hyperlink" xfId="1771" builtinId="9" hidden="1"/>
    <cellStyle name="Followed Hyperlink" xfId="1773" builtinId="9" hidden="1"/>
    <cellStyle name="Followed Hyperlink" xfId="1775" builtinId="9" hidden="1"/>
    <cellStyle name="Followed Hyperlink" xfId="1777" builtinId="9" hidden="1"/>
    <cellStyle name="Followed Hyperlink" xfId="1779" builtinId="9" hidden="1"/>
    <cellStyle name="Followed Hyperlink" xfId="1781" builtinId="9" hidden="1"/>
    <cellStyle name="Followed Hyperlink" xfId="1783" builtinId="9" hidden="1"/>
    <cellStyle name="Followed Hyperlink" xfId="1785" builtinId="9" hidden="1"/>
    <cellStyle name="Followed Hyperlink" xfId="1787" builtinId="9" hidden="1"/>
    <cellStyle name="Followed Hyperlink" xfId="1789" builtinId="9" hidden="1"/>
    <cellStyle name="Followed Hyperlink" xfId="1791" builtinId="9" hidden="1"/>
    <cellStyle name="Followed Hyperlink" xfId="1793" builtinId="9" hidden="1"/>
    <cellStyle name="Followed Hyperlink" xfId="1795" builtinId="9" hidden="1"/>
    <cellStyle name="Followed Hyperlink" xfId="1797" builtinId="9" hidden="1"/>
    <cellStyle name="Followed Hyperlink" xfId="1799" builtinId="9" hidden="1"/>
    <cellStyle name="Followed Hyperlink" xfId="1801" builtinId="9" hidden="1"/>
    <cellStyle name="Followed Hyperlink" xfId="1803" builtinId="9" hidden="1"/>
    <cellStyle name="Followed Hyperlink" xfId="1805" builtinId="9" hidden="1"/>
    <cellStyle name="Followed Hyperlink" xfId="1807" builtinId="9" hidden="1"/>
    <cellStyle name="Followed Hyperlink" xfId="1809" builtinId="9" hidden="1"/>
    <cellStyle name="Followed Hyperlink" xfId="1811" builtinId="9" hidden="1"/>
    <cellStyle name="Followed Hyperlink" xfId="1813" builtinId="9" hidden="1"/>
    <cellStyle name="Followed Hyperlink" xfId="1815" builtinId="9" hidden="1"/>
    <cellStyle name="Followed Hyperlink" xfId="1817" builtinId="9" hidden="1"/>
    <cellStyle name="Followed Hyperlink" xfId="1819" builtinId="9" hidden="1"/>
    <cellStyle name="Followed Hyperlink" xfId="1821" builtinId="9" hidden="1"/>
    <cellStyle name="Followed Hyperlink" xfId="1823" builtinId="9" hidden="1"/>
    <cellStyle name="Followed Hyperlink" xfId="1825" builtinId="9" hidden="1"/>
    <cellStyle name="Followed Hyperlink" xfId="1827" builtinId="9" hidden="1"/>
    <cellStyle name="Followed Hyperlink" xfId="1829" builtinId="9" hidden="1"/>
    <cellStyle name="Followed Hyperlink" xfId="1831" builtinId="9" hidden="1"/>
    <cellStyle name="Followed Hyperlink" xfId="1833" builtinId="9" hidden="1"/>
    <cellStyle name="Followed Hyperlink" xfId="1835" builtinId="9" hidden="1"/>
    <cellStyle name="Followed Hyperlink" xfId="1837" builtinId="9" hidden="1"/>
    <cellStyle name="Followed Hyperlink" xfId="1839" builtinId="9" hidden="1"/>
    <cellStyle name="Followed Hyperlink" xfId="1841" builtinId="9" hidden="1"/>
    <cellStyle name="Followed Hyperlink" xfId="1843" builtinId="9" hidden="1"/>
    <cellStyle name="Followed Hyperlink" xfId="1845" builtinId="9" hidden="1"/>
    <cellStyle name="Followed Hyperlink" xfId="1847" builtinId="9" hidden="1"/>
    <cellStyle name="Followed Hyperlink" xfId="1849" builtinId="9" hidden="1"/>
    <cellStyle name="Followed Hyperlink" xfId="1851" builtinId="9" hidden="1"/>
    <cellStyle name="Followed Hyperlink" xfId="1853" builtinId="9" hidden="1"/>
    <cellStyle name="Followed Hyperlink" xfId="1855" builtinId="9" hidden="1"/>
    <cellStyle name="Followed Hyperlink" xfId="1857" builtinId="9" hidden="1"/>
    <cellStyle name="Followed Hyperlink" xfId="1859" builtinId="9" hidden="1"/>
    <cellStyle name="Followed Hyperlink" xfId="1861" builtinId="9" hidden="1"/>
    <cellStyle name="Followed Hyperlink" xfId="1863" builtinId="9" hidden="1"/>
    <cellStyle name="Followed Hyperlink" xfId="1865" builtinId="9" hidden="1"/>
    <cellStyle name="Followed Hyperlink" xfId="1867" builtinId="9" hidden="1"/>
    <cellStyle name="Followed Hyperlink" xfId="1869" builtinId="9" hidden="1"/>
    <cellStyle name="Followed Hyperlink" xfId="1871" builtinId="9" hidden="1"/>
    <cellStyle name="Followed Hyperlink" xfId="1873" builtinId="9" hidden="1"/>
    <cellStyle name="Followed Hyperlink" xfId="1875" builtinId="9" hidden="1"/>
    <cellStyle name="Followed Hyperlink" xfId="1877" builtinId="9" hidden="1"/>
    <cellStyle name="Followed Hyperlink" xfId="1879" builtinId="9" hidden="1"/>
    <cellStyle name="Followed Hyperlink" xfId="1881" builtinId="9" hidden="1"/>
    <cellStyle name="Followed Hyperlink" xfId="1883" builtinId="9" hidden="1"/>
    <cellStyle name="Followed Hyperlink" xfId="1885" builtinId="9" hidden="1"/>
    <cellStyle name="Followed Hyperlink" xfId="1887" builtinId="9" hidden="1"/>
    <cellStyle name="Followed Hyperlink" xfId="1889" builtinId="9" hidden="1"/>
    <cellStyle name="Followed Hyperlink" xfId="1891" builtinId="9" hidden="1"/>
    <cellStyle name="Followed Hyperlink" xfId="1893" builtinId="9" hidden="1"/>
    <cellStyle name="Followed Hyperlink" xfId="1895" builtinId="9" hidden="1"/>
    <cellStyle name="Followed Hyperlink" xfId="1897" builtinId="9" hidden="1"/>
    <cellStyle name="Followed Hyperlink" xfId="1899" builtinId="9" hidden="1"/>
    <cellStyle name="Followed Hyperlink" xfId="1901" builtinId="9" hidden="1"/>
    <cellStyle name="Followed Hyperlink" xfId="1903" builtinId="9" hidden="1"/>
    <cellStyle name="Followed Hyperlink" xfId="1905" builtinId="9" hidden="1"/>
    <cellStyle name="Followed Hyperlink" xfId="1907" builtinId="9" hidden="1"/>
    <cellStyle name="Followed Hyperlink" xfId="1909" builtinId="9" hidden="1"/>
    <cellStyle name="Followed Hyperlink" xfId="1911" builtinId="9" hidden="1"/>
    <cellStyle name="Followed Hyperlink" xfId="1913" builtinId="9" hidden="1"/>
    <cellStyle name="Followed Hyperlink" xfId="1915" builtinId="9" hidden="1"/>
    <cellStyle name="Followed Hyperlink" xfId="1917" builtinId="9" hidden="1"/>
    <cellStyle name="Followed Hyperlink" xfId="1919" builtinId="9" hidden="1"/>
    <cellStyle name="Followed Hyperlink" xfId="1921" builtinId="9" hidden="1"/>
    <cellStyle name="Followed Hyperlink" xfId="1923" builtinId="9" hidden="1"/>
    <cellStyle name="Followed Hyperlink" xfId="1925" builtinId="9" hidden="1"/>
    <cellStyle name="Followed Hyperlink" xfId="1927" builtinId="9" hidden="1"/>
    <cellStyle name="Followed Hyperlink" xfId="1929" builtinId="9" hidden="1"/>
    <cellStyle name="Followed Hyperlink" xfId="1931" builtinId="9" hidden="1"/>
    <cellStyle name="Followed Hyperlink" xfId="1933" builtinId="9" hidden="1"/>
    <cellStyle name="Followed Hyperlink" xfId="1935" builtinId="9" hidden="1"/>
    <cellStyle name="Followed Hyperlink" xfId="1937" builtinId="9" hidden="1"/>
    <cellStyle name="Followed Hyperlink" xfId="1939" builtinId="9" hidden="1"/>
    <cellStyle name="Followed Hyperlink" xfId="1941" builtinId="9" hidden="1"/>
    <cellStyle name="Followed Hyperlink" xfId="1943" builtinId="9" hidden="1"/>
    <cellStyle name="Followed Hyperlink" xfId="1945" builtinId="9" hidden="1"/>
    <cellStyle name="Followed Hyperlink" xfId="1947" builtinId="9" hidden="1"/>
    <cellStyle name="Followed Hyperlink" xfId="1949" builtinId="9" hidden="1"/>
    <cellStyle name="Followed Hyperlink" xfId="1951" builtinId="9" hidden="1"/>
    <cellStyle name="Followed Hyperlink" xfId="1953" builtinId="9" hidden="1"/>
    <cellStyle name="Followed Hyperlink" xfId="1955" builtinId="9" hidden="1"/>
    <cellStyle name="Followed Hyperlink" xfId="1957" builtinId="9" hidden="1"/>
    <cellStyle name="Followed Hyperlink" xfId="1959" builtinId="9" hidden="1"/>
    <cellStyle name="Followed Hyperlink" xfId="1961" builtinId="9" hidden="1"/>
    <cellStyle name="Followed Hyperlink" xfId="1963" builtinId="9" hidden="1"/>
    <cellStyle name="Followed Hyperlink" xfId="1965" builtinId="9" hidden="1"/>
    <cellStyle name="Followed Hyperlink" xfId="1967" builtinId="9" hidden="1"/>
    <cellStyle name="Followed Hyperlink" xfId="1969" builtinId="9" hidden="1"/>
    <cellStyle name="Followed Hyperlink" xfId="1971" builtinId="9" hidden="1"/>
    <cellStyle name="Followed Hyperlink" xfId="1973" builtinId="9" hidden="1"/>
    <cellStyle name="Followed Hyperlink" xfId="1975" builtinId="9" hidden="1"/>
    <cellStyle name="Followed Hyperlink" xfId="1977" builtinId="9" hidden="1"/>
    <cellStyle name="Followed Hyperlink" xfId="1979"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6" builtinId="8" hidden="1"/>
    <cellStyle name="Hyperlink" xfId="1458" builtinId="8" hidden="1"/>
    <cellStyle name="Hyperlink" xfId="1460" builtinId="8" hidden="1"/>
    <cellStyle name="Hyperlink" xfId="1462" builtinId="8" hidden="1"/>
    <cellStyle name="Hyperlink" xfId="1464" builtinId="8" hidden="1"/>
    <cellStyle name="Hyperlink" xfId="1466" builtinId="8" hidden="1"/>
    <cellStyle name="Hyperlink" xfId="1468" builtinId="8" hidden="1"/>
    <cellStyle name="Hyperlink" xfId="1470" builtinId="8" hidden="1"/>
    <cellStyle name="Hyperlink" xfId="1472" builtinId="8" hidden="1"/>
    <cellStyle name="Hyperlink" xfId="1474" builtinId="8" hidden="1"/>
    <cellStyle name="Hyperlink" xfId="1476" builtinId="8" hidden="1"/>
    <cellStyle name="Hyperlink" xfId="1478" builtinId="8" hidden="1"/>
    <cellStyle name="Hyperlink" xfId="1480" builtinId="8" hidden="1"/>
    <cellStyle name="Hyperlink" xfId="1482" builtinId="8" hidden="1"/>
    <cellStyle name="Hyperlink" xfId="1484" builtinId="8" hidden="1"/>
    <cellStyle name="Hyperlink" xfId="1486" builtinId="8" hidden="1"/>
    <cellStyle name="Hyperlink" xfId="1488" builtinId="8" hidden="1"/>
    <cellStyle name="Hyperlink" xfId="1490" builtinId="8" hidden="1"/>
    <cellStyle name="Hyperlink" xfId="1492" builtinId="8" hidden="1"/>
    <cellStyle name="Hyperlink" xfId="1494" builtinId="8" hidden="1"/>
    <cellStyle name="Hyperlink" xfId="1496" builtinId="8" hidden="1"/>
    <cellStyle name="Hyperlink" xfId="1498" builtinId="8" hidden="1"/>
    <cellStyle name="Hyperlink" xfId="1500" builtinId="8" hidden="1"/>
    <cellStyle name="Hyperlink" xfId="1502" builtinId="8" hidden="1"/>
    <cellStyle name="Hyperlink" xfId="1504" builtinId="8" hidden="1"/>
    <cellStyle name="Hyperlink" xfId="1506" builtinId="8" hidden="1"/>
    <cellStyle name="Hyperlink" xfId="1508" builtinId="8" hidden="1"/>
    <cellStyle name="Hyperlink" xfId="1510" builtinId="8" hidden="1"/>
    <cellStyle name="Hyperlink" xfId="1512" builtinId="8" hidden="1"/>
    <cellStyle name="Hyperlink" xfId="1514" builtinId="8" hidden="1"/>
    <cellStyle name="Hyperlink" xfId="1516" builtinId="8" hidden="1"/>
    <cellStyle name="Hyperlink" xfId="1518" builtinId="8" hidden="1"/>
    <cellStyle name="Hyperlink" xfId="1520" builtinId="8" hidden="1"/>
    <cellStyle name="Hyperlink" xfId="1522" builtinId="8" hidden="1"/>
    <cellStyle name="Hyperlink" xfId="1524" builtinId="8" hidden="1"/>
    <cellStyle name="Hyperlink" xfId="1526" builtinId="8" hidden="1"/>
    <cellStyle name="Hyperlink" xfId="1528" builtinId="8" hidden="1"/>
    <cellStyle name="Hyperlink" xfId="1530" builtinId="8" hidden="1"/>
    <cellStyle name="Hyperlink" xfId="1532" builtinId="8" hidden="1"/>
    <cellStyle name="Hyperlink" xfId="1534" builtinId="8" hidden="1"/>
    <cellStyle name="Hyperlink" xfId="1536" builtinId="8" hidden="1"/>
    <cellStyle name="Hyperlink" xfId="1538" builtinId="8" hidden="1"/>
    <cellStyle name="Hyperlink" xfId="1540" builtinId="8" hidden="1"/>
    <cellStyle name="Hyperlink" xfId="1542" builtinId="8" hidden="1"/>
    <cellStyle name="Hyperlink" xfId="1544" builtinId="8" hidden="1"/>
    <cellStyle name="Hyperlink" xfId="1546" builtinId="8" hidden="1"/>
    <cellStyle name="Hyperlink" xfId="1548" builtinId="8" hidden="1"/>
    <cellStyle name="Hyperlink" xfId="1550" builtinId="8" hidden="1"/>
    <cellStyle name="Hyperlink" xfId="1552" builtinId="8" hidden="1"/>
    <cellStyle name="Hyperlink" xfId="1554" builtinId="8" hidden="1"/>
    <cellStyle name="Hyperlink" xfId="1556" builtinId="8" hidden="1"/>
    <cellStyle name="Hyperlink" xfId="1558" builtinId="8" hidden="1"/>
    <cellStyle name="Hyperlink" xfId="1560" builtinId="8" hidden="1"/>
    <cellStyle name="Hyperlink" xfId="1562" builtinId="8" hidden="1"/>
    <cellStyle name="Hyperlink" xfId="1564" builtinId="8" hidden="1"/>
    <cellStyle name="Hyperlink" xfId="1566" builtinId="8" hidden="1"/>
    <cellStyle name="Hyperlink" xfId="1568" builtinId="8" hidden="1"/>
    <cellStyle name="Hyperlink" xfId="1570" builtinId="8" hidden="1"/>
    <cellStyle name="Hyperlink" xfId="1572" builtinId="8" hidden="1"/>
    <cellStyle name="Hyperlink" xfId="1574" builtinId="8" hidden="1"/>
    <cellStyle name="Hyperlink" xfId="1576" builtinId="8" hidden="1"/>
    <cellStyle name="Hyperlink" xfId="1578" builtinId="8" hidden="1"/>
    <cellStyle name="Hyperlink" xfId="1580" builtinId="8" hidden="1"/>
    <cellStyle name="Hyperlink" xfId="1582" builtinId="8" hidden="1"/>
    <cellStyle name="Hyperlink" xfId="1584" builtinId="8" hidden="1"/>
    <cellStyle name="Hyperlink" xfId="1586" builtinId="8" hidden="1"/>
    <cellStyle name="Hyperlink" xfId="1588" builtinId="8" hidden="1"/>
    <cellStyle name="Hyperlink" xfId="1590" builtinId="8" hidden="1"/>
    <cellStyle name="Hyperlink" xfId="1592" builtinId="8" hidden="1"/>
    <cellStyle name="Hyperlink" xfId="1594" builtinId="8" hidden="1"/>
    <cellStyle name="Hyperlink" xfId="1596" builtinId="8" hidden="1"/>
    <cellStyle name="Hyperlink" xfId="1598" builtinId="8" hidden="1"/>
    <cellStyle name="Hyperlink" xfId="1600" builtinId="8" hidden="1"/>
    <cellStyle name="Hyperlink" xfId="1602" builtinId="8" hidden="1"/>
    <cellStyle name="Hyperlink" xfId="1604" builtinId="8" hidden="1"/>
    <cellStyle name="Hyperlink" xfId="1606" builtinId="8" hidden="1"/>
    <cellStyle name="Hyperlink" xfId="1608" builtinId="8" hidden="1"/>
    <cellStyle name="Hyperlink" xfId="1610" builtinId="8" hidden="1"/>
    <cellStyle name="Hyperlink" xfId="1612" builtinId="8" hidden="1"/>
    <cellStyle name="Hyperlink" xfId="1614" builtinId="8" hidden="1"/>
    <cellStyle name="Hyperlink" xfId="1616" builtinId="8" hidden="1"/>
    <cellStyle name="Hyperlink" xfId="1618" builtinId="8" hidden="1"/>
    <cellStyle name="Hyperlink" xfId="1620" builtinId="8" hidden="1"/>
    <cellStyle name="Hyperlink" xfId="1622" builtinId="8" hidden="1"/>
    <cellStyle name="Hyperlink" xfId="1624" builtinId="8" hidden="1"/>
    <cellStyle name="Hyperlink" xfId="1626" builtinId="8" hidden="1"/>
    <cellStyle name="Hyperlink" xfId="1628" builtinId="8" hidden="1"/>
    <cellStyle name="Hyperlink" xfId="1630" builtinId="8" hidden="1"/>
    <cellStyle name="Hyperlink" xfId="1632" builtinId="8" hidden="1"/>
    <cellStyle name="Hyperlink" xfId="1634" builtinId="8" hidden="1"/>
    <cellStyle name="Hyperlink" xfId="1636" builtinId="8" hidden="1"/>
    <cellStyle name="Hyperlink" xfId="1638" builtinId="8" hidden="1"/>
    <cellStyle name="Hyperlink" xfId="1640" builtinId="8" hidden="1"/>
    <cellStyle name="Hyperlink" xfId="1642" builtinId="8" hidden="1"/>
    <cellStyle name="Hyperlink" xfId="1644" builtinId="8" hidden="1"/>
    <cellStyle name="Hyperlink" xfId="1646" builtinId="8" hidden="1"/>
    <cellStyle name="Hyperlink" xfId="1648" builtinId="8" hidden="1"/>
    <cellStyle name="Hyperlink" xfId="1650" builtinId="8" hidden="1"/>
    <cellStyle name="Hyperlink" xfId="1652" builtinId="8" hidden="1"/>
    <cellStyle name="Hyperlink" xfId="1654" builtinId="8" hidden="1"/>
    <cellStyle name="Hyperlink" xfId="1656" builtinId="8" hidden="1"/>
    <cellStyle name="Hyperlink" xfId="1658" builtinId="8" hidden="1"/>
    <cellStyle name="Hyperlink" xfId="1660" builtinId="8" hidden="1"/>
    <cellStyle name="Hyperlink" xfId="1662" builtinId="8" hidden="1"/>
    <cellStyle name="Hyperlink" xfId="1664" builtinId="8" hidden="1"/>
    <cellStyle name="Hyperlink" xfId="1666" builtinId="8" hidden="1"/>
    <cellStyle name="Hyperlink" xfId="1668" builtinId="8" hidden="1"/>
    <cellStyle name="Hyperlink" xfId="1670" builtinId="8" hidden="1"/>
    <cellStyle name="Hyperlink" xfId="1672" builtinId="8" hidden="1"/>
    <cellStyle name="Hyperlink" xfId="1674" builtinId="8" hidden="1"/>
    <cellStyle name="Hyperlink" xfId="1676" builtinId="8" hidden="1"/>
    <cellStyle name="Hyperlink" xfId="1678" builtinId="8" hidden="1"/>
    <cellStyle name="Hyperlink" xfId="1680" builtinId="8" hidden="1"/>
    <cellStyle name="Hyperlink" xfId="1682" builtinId="8" hidden="1"/>
    <cellStyle name="Hyperlink" xfId="1684" builtinId="8" hidden="1"/>
    <cellStyle name="Hyperlink" xfId="1686" builtinId="8" hidden="1"/>
    <cellStyle name="Hyperlink" xfId="1688" builtinId="8" hidden="1"/>
    <cellStyle name="Hyperlink" xfId="1690" builtinId="8" hidden="1"/>
    <cellStyle name="Hyperlink" xfId="1692" builtinId="8" hidden="1"/>
    <cellStyle name="Hyperlink" xfId="1694" builtinId="8" hidden="1"/>
    <cellStyle name="Hyperlink" xfId="1696" builtinId="8" hidden="1"/>
    <cellStyle name="Hyperlink" xfId="1698" builtinId="8" hidden="1"/>
    <cellStyle name="Hyperlink" xfId="1700" builtinId="8" hidden="1"/>
    <cellStyle name="Hyperlink" xfId="1702" builtinId="8" hidden="1"/>
    <cellStyle name="Hyperlink" xfId="1704" builtinId="8" hidden="1"/>
    <cellStyle name="Hyperlink" xfId="1706" builtinId="8" hidden="1"/>
    <cellStyle name="Hyperlink" xfId="1708" builtinId="8" hidden="1"/>
    <cellStyle name="Hyperlink" xfId="1710" builtinId="8" hidden="1"/>
    <cellStyle name="Hyperlink" xfId="1712" builtinId="8" hidden="1"/>
    <cellStyle name="Hyperlink" xfId="1714" builtinId="8" hidden="1"/>
    <cellStyle name="Hyperlink" xfId="1716" builtinId="8" hidden="1"/>
    <cellStyle name="Hyperlink" xfId="1718" builtinId="8" hidden="1"/>
    <cellStyle name="Hyperlink" xfId="1720" builtinId="8" hidden="1"/>
    <cellStyle name="Hyperlink" xfId="1722" builtinId="8" hidden="1"/>
    <cellStyle name="Hyperlink" xfId="1724" builtinId="8" hidden="1"/>
    <cellStyle name="Hyperlink" xfId="1726" builtinId="8" hidden="1"/>
    <cellStyle name="Hyperlink" xfId="1728" builtinId="8" hidden="1"/>
    <cellStyle name="Hyperlink" xfId="1730" builtinId="8" hidden="1"/>
    <cellStyle name="Hyperlink" xfId="1732" builtinId="8" hidden="1"/>
    <cellStyle name="Hyperlink" xfId="1734" builtinId="8" hidden="1"/>
    <cellStyle name="Hyperlink" xfId="1736" builtinId="8" hidden="1"/>
    <cellStyle name="Hyperlink" xfId="1738" builtinId="8" hidden="1"/>
    <cellStyle name="Hyperlink" xfId="1740" builtinId="8" hidden="1"/>
    <cellStyle name="Hyperlink" xfId="1742" builtinId="8" hidden="1"/>
    <cellStyle name="Hyperlink" xfId="1744" builtinId="8" hidden="1"/>
    <cellStyle name="Hyperlink" xfId="1746" builtinId="8" hidden="1"/>
    <cellStyle name="Hyperlink" xfId="1748" builtinId="8" hidden="1"/>
    <cellStyle name="Hyperlink" xfId="1750" builtinId="8" hidden="1"/>
    <cellStyle name="Hyperlink" xfId="1752" builtinId="8" hidden="1"/>
    <cellStyle name="Hyperlink" xfId="1754" builtinId="8" hidden="1"/>
    <cellStyle name="Hyperlink" xfId="1756" builtinId="8" hidden="1"/>
    <cellStyle name="Hyperlink" xfId="1758" builtinId="8" hidden="1"/>
    <cellStyle name="Hyperlink" xfId="1760" builtinId="8" hidden="1"/>
    <cellStyle name="Hyperlink" xfId="1762" builtinId="8" hidden="1"/>
    <cellStyle name="Hyperlink" xfId="1764" builtinId="8" hidden="1"/>
    <cellStyle name="Hyperlink" xfId="1766" builtinId="8" hidden="1"/>
    <cellStyle name="Hyperlink" xfId="1768" builtinId="8" hidden="1"/>
    <cellStyle name="Hyperlink" xfId="1770" builtinId="8" hidden="1"/>
    <cellStyle name="Hyperlink" xfId="1772" builtinId="8" hidden="1"/>
    <cellStyle name="Hyperlink" xfId="1774" builtinId="8" hidden="1"/>
    <cellStyle name="Hyperlink" xfId="1776" builtinId="8" hidden="1"/>
    <cellStyle name="Hyperlink" xfId="1778" builtinId="8" hidden="1"/>
    <cellStyle name="Hyperlink" xfId="1780" builtinId="8" hidden="1"/>
    <cellStyle name="Hyperlink" xfId="1782" builtinId="8" hidden="1"/>
    <cellStyle name="Hyperlink" xfId="1784" builtinId="8" hidden="1"/>
    <cellStyle name="Hyperlink" xfId="1786" builtinId="8" hidden="1"/>
    <cellStyle name="Hyperlink" xfId="1788" builtinId="8" hidden="1"/>
    <cellStyle name="Hyperlink" xfId="1790" builtinId="8" hidden="1"/>
    <cellStyle name="Hyperlink" xfId="1792" builtinId="8" hidden="1"/>
    <cellStyle name="Hyperlink" xfId="1794" builtinId="8" hidden="1"/>
    <cellStyle name="Hyperlink" xfId="1796" builtinId="8" hidden="1"/>
    <cellStyle name="Hyperlink" xfId="1798" builtinId="8" hidden="1"/>
    <cellStyle name="Hyperlink" xfId="1800" builtinId="8" hidden="1"/>
    <cellStyle name="Hyperlink" xfId="1802" builtinId="8" hidden="1"/>
    <cellStyle name="Hyperlink" xfId="1804" builtinId="8" hidden="1"/>
    <cellStyle name="Hyperlink" xfId="1806" builtinId="8" hidden="1"/>
    <cellStyle name="Hyperlink" xfId="1808" builtinId="8" hidden="1"/>
    <cellStyle name="Hyperlink" xfId="1810" builtinId="8" hidden="1"/>
    <cellStyle name="Hyperlink" xfId="1812" builtinId="8" hidden="1"/>
    <cellStyle name="Hyperlink" xfId="1814" builtinId="8" hidden="1"/>
    <cellStyle name="Hyperlink" xfId="1816" builtinId="8" hidden="1"/>
    <cellStyle name="Hyperlink" xfId="1818" builtinId="8" hidden="1"/>
    <cellStyle name="Hyperlink" xfId="1820" builtinId="8" hidden="1"/>
    <cellStyle name="Hyperlink" xfId="1822" builtinId="8" hidden="1"/>
    <cellStyle name="Hyperlink" xfId="1824" builtinId="8" hidden="1"/>
    <cellStyle name="Hyperlink" xfId="1826" builtinId="8" hidden="1"/>
    <cellStyle name="Hyperlink" xfId="1828" builtinId="8" hidden="1"/>
    <cellStyle name="Hyperlink" xfId="1830" builtinId="8" hidden="1"/>
    <cellStyle name="Hyperlink" xfId="1832" builtinId="8" hidden="1"/>
    <cellStyle name="Hyperlink" xfId="1834" builtinId="8" hidden="1"/>
    <cellStyle name="Hyperlink" xfId="1836" builtinId="8" hidden="1"/>
    <cellStyle name="Hyperlink" xfId="1838" builtinId="8" hidden="1"/>
    <cellStyle name="Hyperlink" xfId="1840" builtinId="8" hidden="1"/>
    <cellStyle name="Hyperlink" xfId="1842" builtinId="8" hidden="1"/>
    <cellStyle name="Hyperlink" xfId="1844" builtinId="8" hidden="1"/>
    <cellStyle name="Hyperlink" xfId="1846" builtinId="8" hidden="1"/>
    <cellStyle name="Hyperlink" xfId="1848" builtinId="8" hidden="1"/>
    <cellStyle name="Hyperlink" xfId="1850" builtinId="8" hidden="1"/>
    <cellStyle name="Hyperlink" xfId="1852" builtinId="8" hidden="1"/>
    <cellStyle name="Hyperlink" xfId="1854" builtinId="8" hidden="1"/>
    <cellStyle name="Hyperlink" xfId="1856" builtinId="8" hidden="1"/>
    <cellStyle name="Hyperlink" xfId="1858" builtinId="8" hidden="1"/>
    <cellStyle name="Hyperlink" xfId="1860" builtinId="8" hidden="1"/>
    <cellStyle name="Hyperlink" xfId="1862" builtinId="8" hidden="1"/>
    <cellStyle name="Hyperlink" xfId="1864" builtinId="8" hidden="1"/>
    <cellStyle name="Hyperlink" xfId="1866" builtinId="8" hidden="1"/>
    <cellStyle name="Hyperlink" xfId="1868" builtinId="8" hidden="1"/>
    <cellStyle name="Hyperlink" xfId="1870" builtinId="8" hidden="1"/>
    <cellStyle name="Hyperlink" xfId="1872" builtinId="8" hidden="1"/>
    <cellStyle name="Hyperlink" xfId="1874" builtinId="8" hidden="1"/>
    <cellStyle name="Hyperlink" xfId="1876" builtinId="8" hidden="1"/>
    <cellStyle name="Hyperlink" xfId="1878" builtinId="8" hidden="1"/>
    <cellStyle name="Hyperlink" xfId="1880" builtinId="8" hidden="1"/>
    <cellStyle name="Hyperlink" xfId="1882" builtinId="8" hidden="1"/>
    <cellStyle name="Hyperlink" xfId="1884" builtinId="8" hidden="1"/>
    <cellStyle name="Hyperlink" xfId="1886" builtinId="8" hidden="1"/>
    <cellStyle name="Hyperlink" xfId="1888" builtinId="8" hidden="1"/>
    <cellStyle name="Hyperlink" xfId="1890" builtinId="8" hidden="1"/>
    <cellStyle name="Hyperlink" xfId="1892" builtinId="8" hidden="1"/>
    <cellStyle name="Hyperlink" xfId="1894" builtinId="8" hidden="1"/>
    <cellStyle name="Hyperlink" xfId="1896" builtinId="8" hidden="1"/>
    <cellStyle name="Hyperlink" xfId="1898" builtinId="8" hidden="1"/>
    <cellStyle name="Hyperlink" xfId="1900" builtinId="8" hidden="1"/>
    <cellStyle name="Hyperlink" xfId="1902" builtinId="8" hidden="1"/>
    <cellStyle name="Hyperlink" xfId="1904" builtinId="8" hidden="1"/>
    <cellStyle name="Hyperlink" xfId="1906" builtinId="8" hidden="1"/>
    <cellStyle name="Hyperlink" xfId="1908" builtinId="8" hidden="1"/>
    <cellStyle name="Hyperlink" xfId="1910" builtinId="8" hidden="1"/>
    <cellStyle name="Hyperlink" xfId="1912" builtinId="8" hidden="1"/>
    <cellStyle name="Hyperlink" xfId="1914" builtinId="8" hidden="1"/>
    <cellStyle name="Hyperlink" xfId="1916" builtinId="8" hidden="1"/>
    <cellStyle name="Hyperlink" xfId="1918" builtinId="8" hidden="1"/>
    <cellStyle name="Hyperlink" xfId="1920" builtinId="8" hidden="1"/>
    <cellStyle name="Hyperlink" xfId="1922" builtinId="8" hidden="1"/>
    <cellStyle name="Hyperlink" xfId="1924" builtinId="8" hidden="1"/>
    <cellStyle name="Hyperlink" xfId="1926" builtinId="8" hidden="1"/>
    <cellStyle name="Hyperlink" xfId="1928" builtinId="8" hidden="1"/>
    <cellStyle name="Hyperlink" xfId="1930" builtinId="8" hidden="1"/>
    <cellStyle name="Hyperlink" xfId="1932" builtinId="8" hidden="1"/>
    <cellStyle name="Hyperlink" xfId="1934" builtinId="8" hidden="1"/>
    <cellStyle name="Hyperlink" xfId="1936" builtinId="8" hidden="1"/>
    <cellStyle name="Hyperlink" xfId="1938" builtinId="8" hidden="1"/>
    <cellStyle name="Hyperlink" xfId="1940" builtinId="8" hidden="1"/>
    <cellStyle name="Hyperlink" xfId="1942" builtinId="8" hidden="1"/>
    <cellStyle name="Hyperlink" xfId="1944" builtinId="8" hidden="1"/>
    <cellStyle name="Hyperlink" xfId="1946" builtinId="8" hidden="1"/>
    <cellStyle name="Hyperlink" xfId="1948" builtinId="8" hidden="1"/>
    <cellStyle name="Hyperlink" xfId="1950" builtinId="8" hidden="1"/>
    <cellStyle name="Hyperlink" xfId="1952" builtinId="8" hidden="1"/>
    <cellStyle name="Hyperlink" xfId="1954" builtinId="8" hidden="1"/>
    <cellStyle name="Hyperlink" xfId="1956" builtinId="8" hidden="1"/>
    <cellStyle name="Hyperlink" xfId="1958" builtinId="8" hidden="1"/>
    <cellStyle name="Hyperlink" xfId="1960" builtinId="8" hidden="1"/>
    <cellStyle name="Hyperlink" xfId="1962" builtinId="8" hidden="1"/>
    <cellStyle name="Hyperlink" xfId="1964" builtinId="8" hidden="1"/>
    <cellStyle name="Hyperlink" xfId="1966" builtinId="8" hidden="1"/>
    <cellStyle name="Hyperlink" xfId="1968" builtinId="8" hidden="1"/>
    <cellStyle name="Hyperlink" xfId="1970" builtinId="8" hidden="1"/>
    <cellStyle name="Hyperlink" xfId="1972" builtinId="8" hidden="1"/>
    <cellStyle name="Hyperlink" xfId="1974" builtinId="8" hidden="1"/>
    <cellStyle name="Hyperlink" xfId="1976" builtinId="8" hidden="1"/>
    <cellStyle name="Hyperlink" xfId="1978" builtinId="8" hidden="1"/>
    <cellStyle name="Hyperlink" xfId="1980" builtinId="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mailto:tracey.chapman@uea.ac.u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0638D3-0871-1445-9C18-281A0CDA15CB}">
  <dimension ref="A1:A11"/>
  <sheetViews>
    <sheetView tabSelected="1" workbookViewId="0">
      <selection activeCell="A17" sqref="A17"/>
    </sheetView>
  </sheetViews>
  <sheetFormatPr baseColWidth="10" defaultRowHeight="16" x14ac:dyDescent="0.2"/>
  <cols>
    <col min="1" max="1" width="103" customWidth="1"/>
  </cols>
  <sheetData>
    <row r="1" spans="1:1" x14ac:dyDescent="0.2">
      <c r="A1" s="195" t="s">
        <v>1124</v>
      </c>
    </row>
    <row r="2" spans="1:1" x14ac:dyDescent="0.2">
      <c r="A2" s="195"/>
    </row>
    <row r="3" spans="1:1" x14ac:dyDescent="0.2">
      <c r="A3" s="195" t="s">
        <v>1125</v>
      </c>
    </row>
    <row r="4" spans="1:1" x14ac:dyDescent="0.2">
      <c r="A4" s="196"/>
    </row>
    <row r="5" spans="1:1" ht="43" customHeight="1" x14ac:dyDescent="0.2">
      <c r="A5" s="196" t="s">
        <v>1126</v>
      </c>
    </row>
    <row r="6" spans="1:1" ht="43" customHeight="1" x14ac:dyDescent="0.2">
      <c r="A6" s="196" t="s">
        <v>1127</v>
      </c>
    </row>
    <row r="7" spans="1:1" ht="55" customHeight="1" x14ac:dyDescent="0.2">
      <c r="A7" s="196" t="s">
        <v>1128</v>
      </c>
    </row>
    <row r="8" spans="1:1" x14ac:dyDescent="0.2">
      <c r="A8" s="197"/>
    </row>
    <row r="9" spans="1:1" x14ac:dyDescent="0.2">
      <c r="A9" s="198" t="s">
        <v>1129</v>
      </c>
    </row>
    <row r="10" spans="1:1" x14ac:dyDescent="0.2">
      <c r="A10" s="199"/>
    </row>
    <row r="11" spans="1:1" x14ac:dyDescent="0.2">
      <c r="A11" s="199" t="s">
        <v>1130</v>
      </c>
    </row>
  </sheetData>
  <hyperlinks>
    <hyperlink ref="A9" r:id="rId1" display="mailto:tracey.chapman@uea.ac.uk" xr:uid="{C4EDADE1-AE05-D34D-B10F-BAD484171D4E}"/>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20"/>
  <sheetViews>
    <sheetView workbookViewId="0">
      <selection activeCell="A2" sqref="A1:A1048576"/>
    </sheetView>
  </sheetViews>
  <sheetFormatPr baseColWidth="10" defaultRowHeight="14" x14ac:dyDescent="0.15"/>
  <cols>
    <col min="1" max="16384" width="10.83203125" style="8"/>
  </cols>
  <sheetData>
    <row r="1" spans="1:9" ht="127" customHeight="1" x14ac:dyDescent="0.15">
      <c r="A1" s="191" t="s">
        <v>1030</v>
      </c>
      <c r="B1" s="191"/>
      <c r="C1" s="191"/>
      <c r="D1" s="191"/>
      <c r="E1" s="191"/>
      <c r="F1" s="191"/>
      <c r="G1" s="191"/>
      <c r="H1" s="191"/>
      <c r="I1" s="191"/>
    </row>
    <row r="2" spans="1:9" s="83" customFormat="1" ht="15" thickBot="1" x14ac:dyDescent="0.2">
      <c r="A2" s="97" t="s">
        <v>371</v>
      </c>
      <c r="B2" s="97" t="s">
        <v>372</v>
      </c>
      <c r="C2" s="97" t="s">
        <v>373</v>
      </c>
      <c r="D2" s="97" t="s">
        <v>374</v>
      </c>
      <c r="E2" s="97" t="s">
        <v>375</v>
      </c>
      <c r="F2" s="97" t="s">
        <v>376</v>
      </c>
      <c r="G2" s="97" t="s">
        <v>377</v>
      </c>
      <c r="H2" s="97" t="s">
        <v>378</v>
      </c>
      <c r="I2" s="97" t="s">
        <v>379</v>
      </c>
    </row>
    <row r="3" spans="1:9" x14ac:dyDescent="0.15">
      <c r="A3" s="188">
        <v>60</v>
      </c>
      <c r="B3" s="55" t="s">
        <v>380</v>
      </c>
      <c r="C3" s="55" t="s">
        <v>381</v>
      </c>
      <c r="D3" s="55">
        <v>100</v>
      </c>
      <c r="E3" s="55">
        <v>100</v>
      </c>
      <c r="F3" s="55">
        <v>37</v>
      </c>
      <c r="G3" s="55">
        <v>12</v>
      </c>
      <c r="H3" s="55">
        <v>26</v>
      </c>
      <c r="I3" s="55">
        <v>25</v>
      </c>
    </row>
    <row r="4" spans="1:9" ht="15" customHeight="1" x14ac:dyDescent="0.15">
      <c r="A4" s="182"/>
      <c r="B4" s="11" t="s">
        <v>382</v>
      </c>
      <c r="C4" s="11" t="s">
        <v>383</v>
      </c>
      <c r="D4" s="11">
        <v>100</v>
      </c>
      <c r="E4" s="11">
        <v>100</v>
      </c>
      <c r="F4" s="11">
        <v>31</v>
      </c>
      <c r="G4" s="11">
        <v>11</v>
      </c>
      <c r="H4" s="11">
        <v>27</v>
      </c>
      <c r="I4" s="11">
        <v>31</v>
      </c>
    </row>
    <row r="5" spans="1:9" ht="15" customHeight="1" x14ac:dyDescent="0.15">
      <c r="A5" s="182"/>
      <c r="B5" s="11" t="s">
        <v>384</v>
      </c>
      <c r="C5" s="11" t="s">
        <v>385</v>
      </c>
      <c r="D5" s="11">
        <v>100</v>
      </c>
      <c r="E5" s="11">
        <v>100</v>
      </c>
      <c r="F5" s="11">
        <v>34</v>
      </c>
      <c r="G5" s="11">
        <v>13</v>
      </c>
      <c r="H5" s="11">
        <v>27</v>
      </c>
      <c r="I5" s="11">
        <v>26</v>
      </c>
    </row>
    <row r="6" spans="1:9" ht="15" customHeight="1" x14ac:dyDescent="0.15">
      <c r="A6" s="182"/>
      <c r="B6" s="11" t="s">
        <v>386</v>
      </c>
      <c r="C6" s="11" t="s">
        <v>387</v>
      </c>
      <c r="D6" s="11">
        <v>100</v>
      </c>
      <c r="E6" s="11">
        <v>92</v>
      </c>
      <c r="F6" s="11">
        <v>26</v>
      </c>
      <c r="G6" s="11">
        <v>25</v>
      </c>
      <c r="H6" s="11">
        <v>13</v>
      </c>
      <c r="I6" s="11">
        <v>28</v>
      </c>
    </row>
    <row r="7" spans="1:9" ht="15" customHeight="1" x14ac:dyDescent="0.15">
      <c r="A7" s="182"/>
      <c r="B7" s="11" t="s">
        <v>388</v>
      </c>
      <c r="C7" s="11" t="s">
        <v>389</v>
      </c>
      <c r="D7" s="11">
        <v>100</v>
      </c>
      <c r="E7" s="11">
        <v>69</v>
      </c>
      <c r="F7" s="11">
        <v>22</v>
      </c>
      <c r="G7" s="11">
        <v>14</v>
      </c>
      <c r="H7" s="11">
        <v>11</v>
      </c>
      <c r="I7" s="11">
        <v>22</v>
      </c>
    </row>
    <row r="8" spans="1:9" ht="16" customHeight="1" thickBot="1" x14ac:dyDescent="0.2">
      <c r="A8" s="189"/>
      <c r="B8" s="12" t="s">
        <v>390</v>
      </c>
      <c r="C8" s="12" t="s">
        <v>391</v>
      </c>
      <c r="D8" s="12">
        <v>100</v>
      </c>
      <c r="E8" s="12">
        <v>100</v>
      </c>
      <c r="F8" s="12">
        <v>13</v>
      </c>
      <c r="G8" s="12">
        <v>26</v>
      </c>
      <c r="H8" s="12">
        <v>13</v>
      </c>
      <c r="I8" s="12">
        <v>51</v>
      </c>
    </row>
    <row r="9" spans="1:9" ht="15" thickTop="1" x14ac:dyDescent="0.15">
      <c r="A9" s="182">
        <v>90</v>
      </c>
      <c r="B9" s="11" t="s">
        <v>380</v>
      </c>
      <c r="C9" s="11" t="s">
        <v>381</v>
      </c>
      <c r="D9" s="57">
        <v>125</v>
      </c>
      <c r="E9" s="57">
        <f>SUM(F9:I9)</f>
        <v>125</v>
      </c>
      <c r="F9" s="57">
        <v>42</v>
      </c>
      <c r="G9" s="57">
        <v>43</v>
      </c>
      <c r="H9" s="57">
        <v>19</v>
      </c>
      <c r="I9" s="57">
        <v>21</v>
      </c>
    </row>
    <row r="10" spans="1:9" x14ac:dyDescent="0.15">
      <c r="A10" s="182"/>
      <c r="B10" s="11" t="s">
        <v>382</v>
      </c>
      <c r="C10" s="11" t="s">
        <v>383</v>
      </c>
      <c r="D10" s="57">
        <v>125</v>
      </c>
      <c r="E10" s="57">
        <f t="shared" ref="E10:E20" si="0">SUM(F10:I10)</f>
        <v>117</v>
      </c>
      <c r="F10" s="57">
        <v>47</v>
      </c>
      <c r="G10" s="57">
        <v>27</v>
      </c>
      <c r="H10" s="57">
        <v>12</v>
      </c>
      <c r="I10" s="57">
        <v>31</v>
      </c>
    </row>
    <row r="11" spans="1:9" x14ac:dyDescent="0.15">
      <c r="A11" s="182"/>
      <c r="B11" s="11" t="s">
        <v>384</v>
      </c>
      <c r="C11" s="11" t="s">
        <v>385</v>
      </c>
      <c r="D11" s="57">
        <v>125</v>
      </c>
      <c r="E11" s="57">
        <f t="shared" si="0"/>
        <v>116</v>
      </c>
      <c r="F11" s="57">
        <v>51</v>
      </c>
      <c r="G11" s="57">
        <v>24</v>
      </c>
      <c r="H11" s="57">
        <v>22</v>
      </c>
      <c r="I11" s="57">
        <v>19</v>
      </c>
    </row>
    <row r="12" spans="1:9" x14ac:dyDescent="0.15">
      <c r="A12" s="182"/>
      <c r="B12" s="11" t="s">
        <v>386</v>
      </c>
      <c r="C12" s="11" t="s">
        <v>387</v>
      </c>
      <c r="D12" s="57">
        <v>125</v>
      </c>
      <c r="E12" s="57">
        <f t="shared" si="0"/>
        <v>116</v>
      </c>
      <c r="F12" s="57">
        <v>35</v>
      </c>
      <c r="G12" s="57">
        <v>33</v>
      </c>
      <c r="H12" s="57">
        <v>23</v>
      </c>
      <c r="I12" s="57">
        <v>25</v>
      </c>
    </row>
    <row r="13" spans="1:9" x14ac:dyDescent="0.15">
      <c r="A13" s="182"/>
      <c r="B13" s="11" t="s">
        <v>388</v>
      </c>
      <c r="C13" s="11" t="s">
        <v>389</v>
      </c>
      <c r="D13" s="57">
        <v>125</v>
      </c>
      <c r="E13" s="57">
        <f t="shared" si="0"/>
        <v>121</v>
      </c>
      <c r="F13" s="57">
        <v>22</v>
      </c>
      <c r="G13" s="57">
        <v>26</v>
      </c>
      <c r="H13" s="57">
        <v>38</v>
      </c>
      <c r="I13" s="57">
        <v>35</v>
      </c>
    </row>
    <row r="14" spans="1:9" x14ac:dyDescent="0.15">
      <c r="A14" s="182"/>
      <c r="B14" s="11" t="s">
        <v>390</v>
      </c>
      <c r="C14" s="11" t="s">
        <v>391</v>
      </c>
      <c r="D14" s="57">
        <v>125</v>
      </c>
      <c r="E14" s="57">
        <f t="shared" si="0"/>
        <v>119</v>
      </c>
      <c r="F14" s="57">
        <v>21</v>
      </c>
      <c r="G14" s="57">
        <v>18</v>
      </c>
      <c r="H14" s="57">
        <v>33</v>
      </c>
      <c r="I14" s="57">
        <v>47</v>
      </c>
    </row>
    <row r="15" spans="1:9" x14ac:dyDescent="0.15">
      <c r="A15" s="182"/>
      <c r="B15" s="7" t="s">
        <v>386</v>
      </c>
      <c r="C15" s="7" t="s">
        <v>388</v>
      </c>
      <c r="D15" s="57">
        <v>100</v>
      </c>
      <c r="E15" s="57">
        <f t="shared" si="0"/>
        <v>100</v>
      </c>
      <c r="F15" s="57">
        <v>32</v>
      </c>
      <c r="G15" s="57">
        <v>19</v>
      </c>
      <c r="H15" s="57">
        <v>24</v>
      </c>
      <c r="I15" s="57">
        <v>25</v>
      </c>
    </row>
    <row r="16" spans="1:9" x14ac:dyDescent="0.15">
      <c r="A16" s="182"/>
      <c r="B16" s="7" t="s">
        <v>386</v>
      </c>
      <c r="C16" s="11" t="s">
        <v>390</v>
      </c>
      <c r="D16" s="57">
        <v>100</v>
      </c>
      <c r="E16" s="57">
        <f t="shared" si="0"/>
        <v>100</v>
      </c>
      <c r="F16" s="57">
        <v>37</v>
      </c>
      <c r="G16" s="57">
        <v>19</v>
      </c>
      <c r="H16" s="57">
        <v>32</v>
      </c>
      <c r="I16" s="57">
        <v>12</v>
      </c>
    </row>
    <row r="17" spans="1:9" x14ac:dyDescent="0.15">
      <c r="A17" s="182"/>
      <c r="B17" s="7" t="s">
        <v>388</v>
      </c>
      <c r="C17" s="11" t="s">
        <v>390</v>
      </c>
      <c r="D17" s="57">
        <v>100</v>
      </c>
      <c r="E17" s="57">
        <f t="shared" si="0"/>
        <v>100</v>
      </c>
      <c r="F17" s="57">
        <v>31</v>
      </c>
      <c r="G17" s="57">
        <v>18</v>
      </c>
      <c r="H17" s="57">
        <v>27</v>
      </c>
      <c r="I17" s="57">
        <v>24</v>
      </c>
    </row>
    <row r="18" spans="1:9" x14ac:dyDescent="0.15">
      <c r="A18" s="182"/>
      <c r="B18" s="11" t="s">
        <v>387</v>
      </c>
      <c r="C18" s="11" t="s">
        <v>389</v>
      </c>
      <c r="D18" s="57">
        <v>75</v>
      </c>
      <c r="E18" s="57">
        <f t="shared" si="0"/>
        <v>75</v>
      </c>
      <c r="F18" s="57">
        <v>24</v>
      </c>
      <c r="G18" s="57">
        <v>14</v>
      </c>
      <c r="H18" s="57">
        <v>13</v>
      </c>
      <c r="I18" s="57">
        <v>24</v>
      </c>
    </row>
    <row r="19" spans="1:9" x14ac:dyDescent="0.15">
      <c r="A19" s="182"/>
      <c r="B19" s="11" t="s">
        <v>387</v>
      </c>
      <c r="C19" s="11" t="s">
        <v>391</v>
      </c>
      <c r="D19" s="57">
        <v>75</v>
      </c>
      <c r="E19" s="57">
        <f t="shared" si="0"/>
        <v>69</v>
      </c>
      <c r="F19" s="57">
        <v>25</v>
      </c>
      <c r="G19" s="57">
        <v>10</v>
      </c>
      <c r="H19" s="57">
        <v>14</v>
      </c>
      <c r="I19" s="57">
        <v>20</v>
      </c>
    </row>
    <row r="20" spans="1:9" ht="15" thickBot="1" x14ac:dyDescent="0.2">
      <c r="A20" s="190"/>
      <c r="B20" s="4" t="s">
        <v>389</v>
      </c>
      <c r="C20" s="4" t="s">
        <v>391</v>
      </c>
      <c r="D20" s="58">
        <v>75</v>
      </c>
      <c r="E20" s="58">
        <f t="shared" si="0"/>
        <v>75</v>
      </c>
      <c r="F20" s="58">
        <v>19</v>
      </c>
      <c r="G20" s="58">
        <v>22</v>
      </c>
      <c r="H20" s="58">
        <v>19</v>
      </c>
      <c r="I20" s="58">
        <v>15</v>
      </c>
    </row>
  </sheetData>
  <mergeCells count="3">
    <mergeCell ref="A3:A8"/>
    <mergeCell ref="A9:A20"/>
    <mergeCell ref="A1:I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G56"/>
  <sheetViews>
    <sheetView workbookViewId="0">
      <selection activeCell="A2" sqref="A1:A1048576"/>
    </sheetView>
  </sheetViews>
  <sheetFormatPr baseColWidth="10" defaultRowHeight="14" x14ac:dyDescent="0.15"/>
  <cols>
    <col min="1" max="16384" width="10.83203125" style="8"/>
  </cols>
  <sheetData>
    <row r="1" spans="1:7" ht="72" customHeight="1" x14ac:dyDescent="0.15">
      <c r="A1" s="192" t="s">
        <v>1031</v>
      </c>
      <c r="B1" s="192"/>
      <c r="C1" s="192"/>
      <c r="D1" s="192"/>
      <c r="E1" s="192"/>
      <c r="F1" s="192"/>
      <c r="G1" s="192"/>
    </row>
    <row r="2" spans="1:7" s="83" customFormat="1" ht="15" thickBot="1" x14ac:dyDescent="0.2">
      <c r="A2" s="98" t="s">
        <v>397</v>
      </c>
      <c r="B2" s="98" t="s">
        <v>371</v>
      </c>
      <c r="C2" s="98" t="s">
        <v>407</v>
      </c>
      <c r="D2" s="98" t="s">
        <v>408</v>
      </c>
      <c r="E2" s="98" t="s">
        <v>409</v>
      </c>
      <c r="F2" s="98" t="s">
        <v>360</v>
      </c>
      <c r="G2" s="98" t="s">
        <v>410</v>
      </c>
    </row>
    <row r="3" spans="1:7" x14ac:dyDescent="0.15">
      <c r="A3" s="193" t="s">
        <v>411</v>
      </c>
      <c r="B3" s="193">
        <v>60</v>
      </c>
      <c r="C3" s="70" t="s">
        <v>412</v>
      </c>
      <c r="D3" s="70">
        <v>6.56</v>
      </c>
      <c r="E3" s="70">
        <v>1</v>
      </c>
      <c r="F3" s="70">
        <v>0.01</v>
      </c>
      <c r="G3" s="70" t="s">
        <v>363</v>
      </c>
    </row>
    <row r="4" spans="1:7" x14ac:dyDescent="0.15">
      <c r="A4" s="194"/>
      <c r="B4" s="194"/>
      <c r="C4" s="70" t="s">
        <v>413</v>
      </c>
      <c r="D4" s="70">
        <v>6.88</v>
      </c>
      <c r="E4" s="70">
        <v>2</v>
      </c>
      <c r="F4" s="70">
        <v>3.2000000000000001E-2</v>
      </c>
      <c r="G4" s="70" t="s">
        <v>363</v>
      </c>
    </row>
    <row r="5" spans="1:7" x14ac:dyDescent="0.15">
      <c r="A5" s="194"/>
      <c r="B5" s="194"/>
      <c r="C5" s="70" t="s">
        <v>414</v>
      </c>
      <c r="D5" s="70">
        <v>13.44</v>
      </c>
      <c r="E5" s="70">
        <v>3</v>
      </c>
      <c r="F5" s="70">
        <v>4.0000000000000001E-3</v>
      </c>
      <c r="G5" s="70" t="s">
        <v>365</v>
      </c>
    </row>
    <row r="6" spans="1:7" x14ac:dyDescent="0.15">
      <c r="A6" s="194" t="s">
        <v>415</v>
      </c>
      <c r="B6" s="194">
        <v>60</v>
      </c>
      <c r="C6" s="70" t="s">
        <v>412</v>
      </c>
      <c r="D6" s="70">
        <v>7.63</v>
      </c>
      <c r="E6" s="70">
        <v>1</v>
      </c>
      <c r="F6" s="70">
        <v>6.0000000000000001E-3</v>
      </c>
      <c r="G6" s="70" t="s">
        <v>365</v>
      </c>
    </row>
    <row r="7" spans="1:7" x14ac:dyDescent="0.15">
      <c r="A7" s="194"/>
      <c r="B7" s="194"/>
      <c r="C7" s="70" t="s">
        <v>413</v>
      </c>
      <c r="D7" s="70">
        <v>5.14</v>
      </c>
      <c r="E7" s="70">
        <v>2</v>
      </c>
      <c r="F7" s="70">
        <v>7.6999999999999999E-2</v>
      </c>
    </row>
    <row r="8" spans="1:7" x14ac:dyDescent="0.15">
      <c r="A8" s="194"/>
      <c r="B8" s="194"/>
      <c r="C8" s="70" t="s">
        <v>414</v>
      </c>
      <c r="D8" s="70">
        <v>12.77</v>
      </c>
      <c r="E8" s="70">
        <v>3</v>
      </c>
      <c r="F8" s="70">
        <v>5.0000000000000001E-3</v>
      </c>
      <c r="G8" s="70" t="s">
        <v>365</v>
      </c>
    </row>
    <row r="9" spans="1:7" x14ac:dyDescent="0.15">
      <c r="A9" s="194" t="s">
        <v>416</v>
      </c>
      <c r="B9" s="194">
        <v>60</v>
      </c>
      <c r="C9" s="70" t="s">
        <v>412</v>
      </c>
      <c r="D9" s="70">
        <v>4.8600000000000003</v>
      </c>
      <c r="E9" s="70">
        <v>1</v>
      </c>
      <c r="F9" s="70">
        <v>2.7E-2</v>
      </c>
      <c r="G9" s="70" t="s">
        <v>363</v>
      </c>
    </row>
    <row r="10" spans="1:7" x14ac:dyDescent="0.15">
      <c r="A10" s="194"/>
      <c r="B10" s="194"/>
      <c r="C10" s="70" t="s">
        <v>413</v>
      </c>
      <c r="D10" s="70">
        <v>5.24</v>
      </c>
      <c r="E10" s="70">
        <v>2</v>
      </c>
      <c r="F10" s="70">
        <v>7.2999999999999995E-2</v>
      </c>
    </row>
    <row r="11" spans="1:7" x14ac:dyDescent="0.15">
      <c r="A11" s="194"/>
      <c r="B11" s="194"/>
      <c r="C11" s="70" t="s">
        <v>414</v>
      </c>
      <c r="D11" s="70">
        <v>10.1</v>
      </c>
      <c r="E11" s="70">
        <v>3</v>
      </c>
      <c r="F11" s="70">
        <v>1.7999999999999999E-2</v>
      </c>
      <c r="G11" s="70" t="s">
        <v>363</v>
      </c>
    </row>
    <row r="12" spans="1:7" x14ac:dyDescent="0.15">
      <c r="A12" s="194" t="s">
        <v>417</v>
      </c>
      <c r="B12" s="194">
        <v>60</v>
      </c>
      <c r="C12" s="70" t="s">
        <v>412</v>
      </c>
      <c r="D12" s="70">
        <v>3.5</v>
      </c>
      <c r="E12" s="70">
        <v>1</v>
      </c>
      <c r="F12" s="70">
        <v>6.0999999999999999E-2</v>
      </c>
    </row>
    <row r="13" spans="1:7" x14ac:dyDescent="0.15">
      <c r="A13" s="194"/>
      <c r="B13" s="194"/>
      <c r="C13" s="70" t="s">
        <v>413</v>
      </c>
      <c r="D13" s="70">
        <v>3.23</v>
      </c>
      <c r="E13" s="70">
        <v>2</v>
      </c>
      <c r="F13" s="70">
        <v>0.2</v>
      </c>
    </row>
    <row r="14" spans="1:7" x14ac:dyDescent="0.15">
      <c r="A14" s="194"/>
      <c r="B14" s="194"/>
      <c r="C14" s="70" t="s">
        <v>414</v>
      </c>
      <c r="D14" s="70">
        <v>6.73</v>
      </c>
      <c r="E14" s="70">
        <v>3</v>
      </c>
      <c r="F14" s="70">
        <v>8.1000000000000003E-2</v>
      </c>
    </row>
    <row r="15" spans="1:7" x14ac:dyDescent="0.15">
      <c r="A15" s="194" t="s">
        <v>418</v>
      </c>
      <c r="B15" s="194">
        <v>60</v>
      </c>
      <c r="C15" s="70" t="s">
        <v>412</v>
      </c>
      <c r="D15" s="70">
        <v>5.4</v>
      </c>
      <c r="E15" s="70">
        <v>1</v>
      </c>
      <c r="F15" s="70">
        <v>0.02</v>
      </c>
      <c r="G15" s="70" t="s">
        <v>363</v>
      </c>
    </row>
    <row r="16" spans="1:7" x14ac:dyDescent="0.15">
      <c r="A16" s="194"/>
      <c r="B16" s="194"/>
      <c r="C16" s="70" t="s">
        <v>413</v>
      </c>
      <c r="D16" s="70">
        <v>0.26</v>
      </c>
      <c r="E16" s="70">
        <v>2</v>
      </c>
      <c r="F16" s="70">
        <v>0.88</v>
      </c>
    </row>
    <row r="17" spans="1:7" x14ac:dyDescent="0.15">
      <c r="A17" s="194"/>
      <c r="B17" s="194"/>
      <c r="C17" s="70" t="s">
        <v>414</v>
      </c>
      <c r="D17" s="70">
        <v>5.66</v>
      </c>
      <c r="E17" s="70">
        <v>3</v>
      </c>
      <c r="F17" s="70">
        <v>0.13</v>
      </c>
    </row>
    <row r="18" spans="1:7" x14ac:dyDescent="0.15">
      <c r="A18" s="194" t="s">
        <v>419</v>
      </c>
      <c r="B18" s="194">
        <v>60</v>
      </c>
      <c r="C18" s="70" t="s">
        <v>412</v>
      </c>
      <c r="D18" s="70">
        <v>3.78</v>
      </c>
      <c r="E18" s="70">
        <v>1</v>
      </c>
      <c r="F18" s="70">
        <v>5.1999999999999998E-2</v>
      </c>
    </row>
    <row r="19" spans="1:7" x14ac:dyDescent="0.15">
      <c r="A19" s="194"/>
      <c r="B19" s="194"/>
      <c r="C19" s="70" t="s">
        <v>413</v>
      </c>
      <c r="D19" s="70">
        <v>35.65</v>
      </c>
      <c r="E19" s="70">
        <v>2</v>
      </c>
      <c r="F19" s="70" t="s">
        <v>420</v>
      </c>
      <c r="G19" s="70" t="s">
        <v>406</v>
      </c>
    </row>
    <row r="20" spans="1:7" x14ac:dyDescent="0.15">
      <c r="A20" s="194"/>
      <c r="B20" s="194"/>
      <c r="C20" s="70" t="s">
        <v>414</v>
      </c>
      <c r="D20" s="70">
        <v>39.43</v>
      </c>
      <c r="E20" s="70">
        <v>3</v>
      </c>
      <c r="F20" s="70" t="s">
        <v>420</v>
      </c>
      <c r="G20" s="70" t="s">
        <v>406</v>
      </c>
    </row>
    <row r="21" spans="1:7" x14ac:dyDescent="0.15">
      <c r="A21" s="194" t="s">
        <v>421</v>
      </c>
      <c r="B21" s="194">
        <v>90</v>
      </c>
      <c r="C21" s="70" t="s">
        <v>412</v>
      </c>
      <c r="D21" s="70">
        <v>0.04</v>
      </c>
      <c r="E21" s="70">
        <v>1</v>
      </c>
      <c r="F21" s="70">
        <v>0.84</v>
      </c>
    </row>
    <row r="22" spans="1:7" x14ac:dyDescent="0.15">
      <c r="A22" s="194"/>
      <c r="B22" s="194"/>
      <c r="C22" s="70" t="s">
        <v>413</v>
      </c>
      <c r="D22" s="70">
        <v>16.64</v>
      </c>
      <c r="E22" s="70">
        <v>2</v>
      </c>
      <c r="F22" s="70" t="s">
        <v>420</v>
      </c>
      <c r="G22" s="70" t="s">
        <v>406</v>
      </c>
    </row>
    <row r="23" spans="1:7" x14ac:dyDescent="0.15">
      <c r="A23" s="194"/>
      <c r="B23" s="194"/>
      <c r="C23" s="70" t="s">
        <v>414</v>
      </c>
      <c r="D23" s="70">
        <v>16.68</v>
      </c>
      <c r="E23" s="70">
        <v>3</v>
      </c>
      <c r="F23" s="70" t="s">
        <v>420</v>
      </c>
      <c r="G23" s="70" t="s">
        <v>406</v>
      </c>
    </row>
    <row r="24" spans="1:7" x14ac:dyDescent="0.15">
      <c r="A24" s="194" t="s">
        <v>422</v>
      </c>
      <c r="B24" s="194">
        <v>90</v>
      </c>
      <c r="C24" s="70" t="s">
        <v>412</v>
      </c>
      <c r="D24" s="70">
        <v>14.16</v>
      </c>
      <c r="E24" s="70">
        <v>1</v>
      </c>
      <c r="F24" s="70" t="s">
        <v>420</v>
      </c>
      <c r="G24" s="70" t="s">
        <v>406</v>
      </c>
    </row>
    <row r="25" spans="1:7" x14ac:dyDescent="0.15">
      <c r="A25" s="194"/>
      <c r="B25" s="194"/>
      <c r="C25" s="70" t="s">
        <v>413</v>
      </c>
      <c r="D25" s="70">
        <v>8.32</v>
      </c>
      <c r="E25" s="70">
        <v>2</v>
      </c>
      <c r="F25" s="70">
        <v>1.6E-2</v>
      </c>
      <c r="G25" s="70" t="s">
        <v>363</v>
      </c>
    </row>
    <row r="26" spans="1:7" x14ac:dyDescent="0.15">
      <c r="A26" s="194"/>
      <c r="B26" s="194"/>
      <c r="C26" s="70" t="s">
        <v>414</v>
      </c>
      <c r="D26" s="70">
        <v>22.48</v>
      </c>
      <c r="E26" s="70">
        <v>3</v>
      </c>
      <c r="F26" s="70" t="s">
        <v>420</v>
      </c>
      <c r="G26" s="70" t="s">
        <v>406</v>
      </c>
    </row>
    <row r="27" spans="1:7" x14ac:dyDescent="0.15">
      <c r="A27" s="194" t="s">
        <v>423</v>
      </c>
      <c r="B27" s="194">
        <v>90</v>
      </c>
      <c r="C27" s="70" t="s">
        <v>412</v>
      </c>
      <c r="D27" s="70">
        <v>2.31</v>
      </c>
      <c r="E27" s="70">
        <v>1</v>
      </c>
      <c r="F27" s="70">
        <v>0.13</v>
      </c>
    </row>
    <row r="28" spans="1:7" x14ac:dyDescent="0.15">
      <c r="A28" s="194"/>
      <c r="B28" s="194"/>
      <c r="C28" s="70" t="s">
        <v>413</v>
      </c>
      <c r="D28" s="70">
        <v>19.260000000000002</v>
      </c>
      <c r="E28" s="70">
        <v>2</v>
      </c>
      <c r="F28" s="70" t="s">
        <v>420</v>
      </c>
      <c r="G28" s="70" t="s">
        <v>406</v>
      </c>
    </row>
    <row r="29" spans="1:7" x14ac:dyDescent="0.15">
      <c r="A29" s="194"/>
      <c r="B29" s="194"/>
      <c r="C29" s="70" t="s">
        <v>414</v>
      </c>
      <c r="D29" s="70">
        <v>21.58</v>
      </c>
      <c r="E29" s="70">
        <v>3</v>
      </c>
      <c r="F29" s="70" t="s">
        <v>420</v>
      </c>
      <c r="G29" s="70" t="s">
        <v>406</v>
      </c>
    </row>
    <row r="30" spans="1:7" x14ac:dyDescent="0.15">
      <c r="A30" s="194" t="s">
        <v>424</v>
      </c>
      <c r="B30" s="194">
        <v>90</v>
      </c>
      <c r="C30" s="70" t="s">
        <v>412</v>
      </c>
      <c r="D30" s="70">
        <v>0.14000000000000001</v>
      </c>
      <c r="E30" s="70">
        <v>1</v>
      </c>
      <c r="F30" s="70">
        <v>0.71</v>
      </c>
    </row>
    <row r="31" spans="1:7" x14ac:dyDescent="0.15">
      <c r="A31" s="194"/>
      <c r="B31" s="194"/>
      <c r="C31" s="70" t="s">
        <v>413</v>
      </c>
      <c r="D31" s="70">
        <v>3.47</v>
      </c>
      <c r="E31" s="70">
        <v>2</v>
      </c>
      <c r="F31" s="70">
        <v>0.18</v>
      </c>
    </row>
    <row r="32" spans="1:7" x14ac:dyDescent="0.15">
      <c r="A32" s="194"/>
      <c r="B32" s="194"/>
      <c r="C32" s="70" t="s">
        <v>414</v>
      </c>
      <c r="D32" s="70">
        <v>3.61</v>
      </c>
      <c r="E32" s="70">
        <v>3</v>
      </c>
      <c r="F32" s="70">
        <v>0.31</v>
      </c>
    </row>
    <row r="33" spans="1:7" x14ac:dyDescent="0.15">
      <c r="A33" s="194" t="s">
        <v>425</v>
      </c>
      <c r="B33" s="194">
        <v>90</v>
      </c>
      <c r="C33" s="70" t="s">
        <v>412</v>
      </c>
      <c r="D33" s="70">
        <v>0.45</v>
      </c>
      <c r="E33" s="70">
        <v>1</v>
      </c>
      <c r="F33" s="70">
        <v>0.5</v>
      </c>
    </row>
    <row r="34" spans="1:7" x14ac:dyDescent="0.15">
      <c r="A34" s="194"/>
      <c r="B34" s="194"/>
      <c r="C34" s="70" t="s">
        <v>413</v>
      </c>
      <c r="D34" s="70">
        <v>5.21</v>
      </c>
      <c r="E34" s="70">
        <v>2</v>
      </c>
      <c r="F34" s="70">
        <v>7.3999999999999996E-2</v>
      </c>
    </row>
    <row r="35" spans="1:7" x14ac:dyDescent="0.15">
      <c r="A35" s="194"/>
      <c r="B35" s="194"/>
      <c r="C35" s="70" t="s">
        <v>414</v>
      </c>
      <c r="D35" s="70">
        <v>5.66</v>
      </c>
      <c r="E35" s="70">
        <v>3</v>
      </c>
      <c r="F35" s="70">
        <v>0.13</v>
      </c>
    </row>
    <row r="36" spans="1:7" x14ac:dyDescent="0.15">
      <c r="A36" s="194" t="s">
        <v>426</v>
      </c>
      <c r="B36" s="194">
        <v>90</v>
      </c>
      <c r="C36" s="70" t="s">
        <v>412</v>
      </c>
      <c r="D36" s="70">
        <v>1.68</v>
      </c>
      <c r="E36" s="70">
        <v>1</v>
      </c>
      <c r="F36" s="70">
        <v>0.19</v>
      </c>
    </row>
    <row r="37" spans="1:7" x14ac:dyDescent="0.15">
      <c r="A37" s="194"/>
      <c r="B37" s="194"/>
      <c r="C37" s="70" t="s">
        <v>413</v>
      </c>
      <c r="D37" s="70">
        <v>15.44</v>
      </c>
      <c r="E37" s="70">
        <v>2</v>
      </c>
      <c r="F37" s="70" t="s">
        <v>420</v>
      </c>
      <c r="G37" s="70" t="s">
        <v>406</v>
      </c>
    </row>
    <row r="38" spans="1:7" x14ac:dyDescent="0.15">
      <c r="A38" s="194"/>
      <c r="B38" s="194"/>
      <c r="C38" s="70" t="s">
        <v>414</v>
      </c>
      <c r="D38" s="70">
        <v>17.11</v>
      </c>
      <c r="E38" s="70">
        <v>3</v>
      </c>
      <c r="F38" s="70" t="s">
        <v>420</v>
      </c>
      <c r="G38" s="70" t="s">
        <v>406</v>
      </c>
    </row>
    <row r="39" spans="1:7" x14ac:dyDescent="0.15">
      <c r="A39" s="194" t="s">
        <v>427</v>
      </c>
      <c r="B39" s="194">
        <v>90</v>
      </c>
      <c r="C39" s="70" t="s">
        <v>412</v>
      </c>
      <c r="D39" s="70">
        <v>1.93</v>
      </c>
      <c r="E39" s="70">
        <v>1</v>
      </c>
      <c r="F39" s="70">
        <v>0.16</v>
      </c>
    </row>
    <row r="40" spans="1:7" x14ac:dyDescent="0.15">
      <c r="A40" s="194"/>
      <c r="B40" s="194"/>
      <c r="C40" s="70" t="s">
        <v>413</v>
      </c>
      <c r="D40" s="70">
        <v>1.48</v>
      </c>
      <c r="E40" s="70">
        <v>2</v>
      </c>
      <c r="F40" s="70">
        <v>0.48</v>
      </c>
    </row>
    <row r="41" spans="1:7" x14ac:dyDescent="0.15">
      <c r="A41" s="194"/>
      <c r="B41" s="194"/>
      <c r="C41" s="70" t="s">
        <v>414</v>
      </c>
      <c r="D41" s="70">
        <v>3.41</v>
      </c>
      <c r="E41" s="70">
        <v>3</v>
      </c>
      <c r="F41" s="70">
        <v>0.33</v>
      </c>
    </row>
    <row r="42" spans="1:7" x14ac:dyDescent="0.15">
      <c r="A42" s="194" t="s">
        <v>428</v>
      </c>
      <c r="B42" s="194">
        <v>90</v>
      </c>
      <c r="C42" s="70" t="s">
        <v>412</v>
      </c>
      <c r="D42" s="70">
        <v>0.51</v>
      </c>
      <c r="E42" s="70">
        <v>1</v>
      </c>
      <c r="F42" s="70">
        <v>0.48</v>
      </c>
    </row>
    <row r="43" spans="1:7" x14ac:dyDescent="0.15">
      <c r="A43" s="194"/>
      <c r="B43" s="194"/>
      <c r="C43" s="70" t="s">
        <v>413</v>
      </c>
      <c r="D43" s="70">
        <v>16.25</v>
      </c>
      <c r="E43" s="70">
        <v>2</v>
      </c>
      <c r="F43" s="70" t="s">
        <v>420</v>
      </c>
      <c r="G43" s="70" t="s">
        <v>406</v>
      </c>
    </row>
    <row r="44" spans="1:7" x14ac:dyDescent="0.15">
      <c r="A44" s="194"/>
      <c r="B44" s="194"/>
      <c r="C44" s="70" t="s">
        <v>414</v>
      </c>
      <c r="D44" s="70">
        <v>16.77</v>
      </c>
      <c r="E44" s="70">
        <v>3</v>
      </c>
      <c r="F44" s="70" t="s">
        <v>420</v>
      </c>
      <c r="G44" s="70" t="s">
        <v>406</v>
      </c>
    </row>
    <row r="45" spans="1:7" x14ac:dyDescent="0.15">
      <c r="A45" s="194" t="s">
        <v>429</v>
      </c>
      <c r="B45" s="194">
        <v>90</v>
      </c>
      <c r="C45" s="70" t="s">
        <v>412</v>
      </c>
      <c r="D45" s="70">
        <v>1.1000000000000001</v>
      </c>
      <c r="E45" s="70">
        <v>1</v>
      </c>
      <c r="F45" s="70">
        <v>0.28999999999999998</v>
      </c>
    </row>
    <row r="46" spans="1:7" x14ac:dyDescent="0.15">
      <c r="A46" s="194"/>
      <c r="B46" s="194"/>
      <c r="C46" s="70" t="s">
        <v>413</v>
      </c>
      <c r="D46" s="70">
        <v>2.61</v>
      </c>
      <c r="E46" s="70">
        <v>2</v>
      </c>
      <c r="F46" s="70">
        <v>0.27</v>
      </c>
    </row>
    <row r="47" spans="1:7" x14ac:dyDescent="0.15">
      <c r="A47" s="194"/>
      <c r="B47" s="194"/>
      <c r="C47" s="70" t="s">
        <v>414</v>
      </c>
      <c r="D47" s="70">
        <v>3.71</v>
      </c>
      <c r="E47" s="70">
        <v>3</v>
      </c>
      <c r="F47" s="70">
        <v>0.28999999999999998</v>
      </c>
    </row>
    <row r="48" spans="1:7" x14ac:dyDescent="0.15">
      <c r="A48" s="194" t="s">
        <v>430</v>
      </c>
      <c r="B48" s="194">
        <v>90</v>
      </c>
      <c r="C48" s="70" t="s">
        <v>412</v>
      </c>
      <c r="D48" s="70">
        <v>5.97</v>
      </c>
      <c r="E48" s="70">
        <v>1</v>
      </c>
      <c r="F48" s="70">
        <v>1.4999999999999999E-2</v>
      </c>
      <c r="G48" s="70" t="s">
        <v>363</v>
      </c>
    </row>
    <row r="49" spans="1:7" x14ac:dyDescent="0.15">
      <c r="A49" s="194"/>
      <c r="B49" s="194"/>
      <c r="C49" s="70" t="s">
        <v>413</v>
      </c>
      <c r="D49" s="70">
        <v>0.03</v>
      </c>
      <c r="E49" s="70">
        <v>2</v>
      </c>
      <c r="F49" s="70">
        <v>0.99</v>
      </c>
    </row>
    <row r="50" spans="1:7" x14ac:dyDescent="0.15">
      <c r="A50" s="194"/>
      <c r="B50" s="194"/>
      <c r="C50" s="70" t="s">
        <v>414</v>
      </c>
      <c r="D50" s="70">
        <v>6</v>
      </c>
      <c r="E50" s="70">
        <v>3</v>
      </c>
      <c r="F50" s="70">
        <v>0.11</v>
      </c>
    </row>
    <row r="51" spans="1:7" x14ac:dyDescent="0.15">
      <c r="A51" s="194" t="s">
        <v>431</v>
      </c>
      <c r="B51" s="194">
        <v>90</v>
      </c>
      <c r="C51" s="70" t="s">
        <v>412</v>
      </c>
      <c r="D51" s="70">
        <v>6.53</v>
      </c>
      <c r="E51" s="70">
        <v>1</v>
      </c>
      <c r="F51" s="70">
        <v>1.0999999999999999E-2</v>
      </c>
      <c r="G51" s="70" t="s">
        <v>363</v>
      </c>
    </row>
    <row r="52" spans="1:7" x14ac:dyDescent="0.15">
      <c r="A52" s="194"/>
      <c r="B52" s="194"/>
      <c r="C52" s="70" t="s">
        <v>413</v>
      </c>
      <c r="D52" s="70">
        <v>1.19</v>
      </c>
      <c r="E52" s="70">
        <v>2</v>
      </c>
      <c r="F52" s="70">
        <v>0.55000000000000004</v>
      </c>
    </row>
    <row r="53" spans="1:7" x14ac:dyDescent="0.15">
      <c r="A53" s="194"/>
      <c r="B53" s="194"/>
      <c r="C53" s="70" t="s">
        <v>414</v>
      </c>
      <c r="D53" s="70">
        <v>7.72</v>
      </c>
      <c r="E53" s="70">
        <v>3</v>
      </c>
      <c r="F53" s="70">
        <v>5.1999999999999998E-2</v>
      </c>
    </row>
    <row r="54" spans="1:7" x14ac:dyDescent="0.15">
      <c r="A54" s="194" t="s">
        <v>432</v>
      </c>
      <c r="B54" s="194">
        <v>90</v>
      </c>
      <c r="C54" s="70" t="s">
        <v>412</v>
      </c>
      <c r="D54" s="70">
        <v>0.68</v>
      </c>
      <c r="E54" s="70">
        <v>1</v>
      </c>
      <c r="F54" s="70">
        <v>0.41</v>
      </c>
    </row>
    <row r="55" spans="1:7" x14ac:dyDescent="0.15">
      <c r="A55" s="194"/>
      <c r="B55" s="194"/>
      <c r="C55" s="70" t="s">
        <v>413</v>
      </c>
      <c r="D55" s="70">
        <v>0.67</v>
      </c>
      <c r="E55" s="70">
        <v>2</v>
      </c>
      <c r="F55" s="70">
        <v>0.72</v>
      </c>
    </row>
    <row r="56" spans="1:7" x14ac:dyDescent="0.15">
      <c r="A56" s="194"/>
      <c r="B56" s="194"/>
      <c r="C56" s="70" t="s">
        <v>414</v>
      </c>
      <c r="D56" s="70">
        <v>1.35</v>
      </c>
      <c r="E56" s="70">
        <v>3</v>
      </c>
      <c r="F56" s="70">
        <v>0.72</v>
      </c>
    </row>
  </sheetData>
  <mergeCells count="37">
    <mergeCell ref="A54:A56"/>
    <mergeCell ref="B54:B56"/>
    <mergeCell ref="A45:A47"/>
    <mergeCell ref="B45:B47"/>
    <mergeCell ref="A48:A50"/>
    <mergeCell ref="B48:B50"/>
    <mergeCell ref="A51:A53"/>
    <mergeCell ref="B51:B53"/>
    <mergeCell ref="A36:A38"/>
    <mergeCell ref="B36:B38"/>
    <mergeCell ref="A39:A41"/>
    <mergeCell ref="B39:B41"/>
    <mergeCell ref="A42:A44"/>
    <mergeCell ref="B42:B44"/>
    <mergeCell ref="A27:A29"/>
    <mergeCell ref="B27:B29"/>
    <mergeCell ref="A30:A32"/>
    <mergeCell ref="B30:B32"/>
    <mergeCell ref="A33:A35"/>
    <mergeCell ref="B33:B35"/>
    <mergeCell ref="A18:A20"/>
    <mergeCell ref="B18:B20"/>
    <mergeCell ref="A21:A23"/>
    <mergeCell ref="B21:B23"/>
    <mergeCell ref="A24:A26"/>
    <mergeCell ref="B24:B26"/>
    <mergeCell ref="A9:A11"/>
    <mergeCell ref="B9:B11"/>
    <mergeCell ref="A12:A14"/>
    <mergeCell ref="B12:B14"/>
    <mergeCell ref="A15:A17"/>
    <mergeCell ref="B15:B17"/>
    <mergeCell ref="A1:G1"/>
    <mergeCell ref="A3:A5"/>
    <mergeCell ref="B3:B5"/>
    <mergeCell ref="A6:A8"/>
    <mergeCell ref="B6:B8"/>
  </mergeCells>
  <pageMargins left="0.75" right="0.75" top="1" bottom="1" header="0.5" footer="0.5"/>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38"/>
  <sheetViews>
    <sheetView workbookViewId="0">
      <selection activeCell="A2" sqref="A1:A1048576"/>
    </sheetView>
  </sheetViews>
  <sheetFormatPr baseColWidth="10" defaultRowHeight="16" x14ac:dyDescent="0.2"/>
  <cols>
    <col min="1" max="16384" width="10.83203125" style="6"/>
  </cols>
  <sheetData>
    <row r="1" spans="1:7" ht="157" customHeight="1" x14ac:dyDescent="0.2">
      <c r="A1" s="191" t="s">
        <v>1032</v>
      </c>
      <c r="B1" s="191"/>
      <c r="C1" s="191"/>
      <c r="D1" s="191"/>
      <c r="E1" s="191"/>
      <c r="F1" s="191"/>
      <c r="G1" s="191"/>
    </row>
    <row r="2" spans="1:7" s="99" customFormat="1" ht="17" thickBot="1" x14ac:dyDescent="0.25">
      <c r="A2" s="97" t="s">
        <v>397</v>
      </c>
      <c r="B2" s="97" t="s">
        <v>398</v>
      </c>
      <c r="C2" s="97" t="s">
        <v>399</v>
      </c>
      <c r="D2" s="97" t="s">
        <v>400</v>
      </c>
      <c r="E2" s="97" t="s">
        <v>401</v>
      </c>
      <c r="F2" s="100" t="s">
        <v>1033</v>
      </c>
      <c r="G2" s="97" t="s">
        <v>402</v>
      </c>
    </row>
    <row r="3" spans="1:7" x14ac:dyDescent="0.2">
      <c r="A3" s="7" t="s">
        <v>362</v>
      </c>
      <c r="B3" s="7" t="s">
        <v>376</v>
      </c>
      <c r="C3" s="7" t="s">
        <v>403</v>
      </c>
      <c r="D3" s="7">
        <v>1.2261</v>
      </c>
      <c r="E3" s="7">
        <v>0.25440000000000002</v>
      </c>
      <c r="F3" s="7">
        <v>0.32440000000000002</v>
      </c>
    </row>
    <row r="4" spans="1:7" x14ac:dyDescent="0.2">
      <c r="A4" s="7" t="s">
        <v>362</v>
      </c>
      <c r="B4" s="7" t="s">
        <v>377</v>
      </c>
      <c r="C4" s="7" t="s">
        <v>403</v>
      </c>
      <c r="D4" s="7">
        <v>0.83020000000000005</v>
      </c>
      <c r="E4" s="7">
        <v>0.19389999999999999</v>
      </c>
      <c r="F4" s="7">
        <v>0.38700000000000001</v>
      </c>
    </row>
    <row r="5" spans="1:7" x14ac:dyDescent="0.2">
      <c r="A5" s="7" t="s">
        <v>362</v>
      </c>
      <c r="B5" s="7" t="s">
        <v>378</v>
      </c>
      <c r="C5" s="7" t="s">
        <v>403</v>
      </c>
      <c r="D5" s="7">
        <v>0.69340000000000002</v>
      </c>
      <c r="E5" s="7">
        <v>0.25269999999999998</v>
      </c>
      <c r="F5" s="7">
        <v>0.25419999999999998</v>
      </c>
    </row>
    <row r="6" spans="1:7" x14ac:dyDescent="0.2">
      <c r="A6" s="7" t="s">
        <v>362</v>
      </c>
      <c r="B6" s="7" t="s">
        <v>379</v>
      </c>
      <c r="C6" s="7" t="s">
        <v>403</v>
      </c>
      <c r="D6" s="7">
        <v>1.3841000000000001</v>
      </c>
      <c r="E6" s="7">
        <v>0.40389999999999998</v>
      </c>
      <c r="F6" s="7">
        <v>0.26479999999999998</v>
      </c>
    </row>
    <row r="7" spans="1:7" x14ac:dyDescent="0.2">
      <c r="A7" s="7" t="s">
        <v>364</v>
      </c>
      <c r="B7" s="7" t="s">
        <v>376</v>
      </c>
      <c r="C7" s="7" t="s">
        <v>403</v>
      </c>
      <c r="D7" s="7">
        <v>1.3131999999999999</v>
      </c>
      <c r="E7" s="7">
        <v>0.31919999999999998</v>
      </c>
      <c r="F7" s="7">
        <v>0.25919999999999999</v>
      </c>
    </row>
    <row r="8" spans="1:7" x14ac:dyDescent="0.2">
      <c r="A8" s="7" t="s">
        <v>364</v>
      </c>
      <c r="B8" s="7" t="s">
        <v>377</v>
      </c>
      <c r="C8" s="7" t="s">
        <v>403</v>
      </c>
      <c r="D8" s="7">
        <v>0.81979999999999997</v>
      </c>
      <c r="E8" s="7">
        <v>0.1827</v>
      </c>
      <c r="F8" s="7">
        <v>0.34260000000000002</v>
      </c>
    </row>
    <row r="9" spans="1:7" x14ac:dyDescent="0.2">
      <c r="A9" s="7" t="s">
        <v>364</v>
      </c>
      <c r="B9" s="7" t="s">
        <v>378</v>
      </c>
      <c r="C9" s="7" t="s">
        <v>403</v>
      </c>
      <c r="D9" s="7">
        <v>0.65559999999999996</v>
      </c>
      <c r="E9" s="7">
        <v>0.25159999999999999</v>
      </c>
      <c r="F9" s="7">
        <v>0.21440000000000001</v>
      </c>
    </row>
    <row r="10" spans="1:7" x14ac:dyDescent="0.2">
      <c r="A10" s="7" t="s">
        <v>364</v>
      </c>
      <c r="B10" s="7" t="s">
        <v>379</v>
      </c>
      <c r="C10" s="7" t="s">
        <v>403</v>
      </c>
      <c r="D10" s="7">
        <v>1.3185</v>
      </c>
      <c r="E10" s="7">
        <v>0.32679999999999998</v>
      </c>
      <c r="F10" s="7">
        <v>0.26140000000000002</v>
      </c>
    </row>
    <row r="11" spans="1:7" x14ac:dyDescent="0.2">
      <c r="A11" s="7" t="s">
        <v>366</v>
      </c>
      <c r="B11" s="7" t="s">
        <v>376</v>
      </c>
      <c r="C11" s="7" t="s">
        <v>403</v>
      </c>
      <c r="D11" s="7">
        <v>1.2168000000000001</v>
      </c>
      <c r="E11" s="7">
        <v>0.2702</v>
      </c>
      <c r="F11" s="7">
        <v>0.37459999999999999</v>
      </c>
    </row>
    <row r="12" spans="1:7" x14ac:dyDescent="0.2">
      <c r="A12" s="7" t="s">
        <v>366</v>
      </c>
      <c r="B12" s="7" t="s">
        <v>377</v>
      </c>
      <c r="C12" s="7" t="s">
        <v>403</v>
      </c>
      <c r="D12" s="7">
        <v>0.85370000000000001</v>
      </c>
      <c r="E12" s="7">
        <v>0.19320000000000001</v>
      </c>
      <c r="F12" s="7">
        <v>0.44900000000000001</v>
      </c>
    </row>
    <row r="13" spans="1:7" x14ac:dyDescent="0.2">
      <c r="A13" s="7" t="s">
        <v>366</v>
      </c>
      <c r="B13" s="7" t="s">
        <v>378</v>
      </c>
      <c r="C13" s="7" t="s">
        <v>403</v>
      </c>
      <c r="D13" s="7">
        <v>0.74980000000000002</v>
      </c>
      <c r="E13" s="7">
        <v>0.27050000000000002</v>
      </c>
      <c r="F13" s="7">
        <v>0.36020000000000002</v>
      </c>
    </row>
    <row r="14" spans="1:7" x14ac:dyDescent="0.2">
      <c r="A14" s="7" t="s">
        <v>366</v>
      </c>
      <c r="B14" s="7" t="s">
        <v>379</v>
      </c>
      <c r="C14" s="7" t="s">
        <v>403</v>
      </c>
      <c r="D14" s="7">
        <v>1.3086</v>
      </c>
      <c r="E14" s="7">
        <v>0.3669</v>
      </c>
      <c r="F14" s="7">
        <v>0.34039999999999998</v>
      </c>
    </row>
    <row r="15" spans="1:7" x14ac:dyDescent="0.2">
      <c r="A15" s="7" t="s">
        <v>362</v>
      </c>
      <c r="B15" s="7" t="s">
        <v>376</v>
      </c>
      <c r="C15" s="7" t="s">
        <v>404</v>
      </c>
      <c r="D15" s="7">
        <v>1.2345999999999999</v>
      </c>
      <c r="E15" s="7">
        <v>0.1842</v>
      </c>
      <c r="F15" s="7">
        <v>0.15559999999999999</v>
      </c>
    </row>
    <row r="16" spans="1:7" x14ac:dyDescent="0.2">
      <c r="A16" s="7" t="s">
        <v>362</v>
      </c>
      <c r="B16" s="7" t="s">
        <v>377</v>
      </c>
      <c r="C16" s="7" t="s">
        <v>404</v>
      </c>
      <c r="D16" s="7">
        <v>1.2811999999999999</v>
      </c>
      <c r="E16" s="7">
        <v>0.18679999999999999</v>
      </c>
      <c r="F16" s="7">
        <v>0.1062</v>
      </c>
    </row>
    <row r="17" spans="1:7" x14ac:dyDescent="0.2">
      <c r="A17" s="7" t="s">
        <v>362</v>
      </c>
      <c r="B17" s="7" t="s">
        <v>378</v>
      </c>
      <c r="C17" s="7" t="s">
        <v>404</v>
      </c>
      <c r="D17" s="7">
        <v>0.72719999999999996</v>
      </c>
      <c r="E17" s="7">
        <v>0.15260000000000001</v>
      </c>
      <c r="F17" s="7">
        <v>0.1116</v>
      </c>
    </row>
    <row r="18" spans="1:7" x14ac:dyDescent="0.2">
      <c r="A18" s="7" t="s">
        <v>362</v>
      </c>
      <c r="B18" s="7" t="s">
        <v>379</v>
      </c>
      <c r="C18" s="7" t="s">
        <v>404</v>
      </c>
      <c r="D18" s="7">
        <v>0.75700000000000001</v>
      </c>
      <c r="E18" s="7">
        <v>0.15579999999999999</v>
      </c>
      <c r="F18" s="7">
        <v>0.1666</v>
      </c>
    </row>
    <row r="19" spans="1:7" x14ac:dyDescent="0.2">
      <c r="A19" s="7" t="s">
        <v>364</v>
      </c>
      <c r="B19" s="7" t="s">
        <v>376</v>
      </c>
      <c r="C19" s="7" t="s">
        <v>404</v>
      </c>
      <c r="D19" s="7">
        <v>0.97460000000000002</v>
      </c>
      <c r="E19" s="7">
        <v>0.17180000000000001</v>
      </c>
      <c r="F19" s="7">
        <v>0.97440000000000004</v>
      </c>
    </row>
    <row r="20" spans="1:7" x14ac:dyDescent="0.2">
      <c r="A20" s="7" t="s">
        <v>364</v>
      </c>
      <c r="B20" s="7" t="s">
        <v>377</v>
      </c>
      <c r="C20" s="7" t="s">
        <v>404</v>
      </c>
      <c r="D20" s="7">
        <v>1.3488</v>
      </c>
      <c r="E20" s="7">
        <v>0.1888</v>
      </c>
      <c r="F20" s="7">
        <v>4.5400000000000003E-2</v>
      </c>
      <c r="G20" s="54" t="s">
        <v>363</v>
      </c>
    </row>
    <row r="21" spans="1:7" x14ac:dyDescent="0.2">
      <c r="A21" s="7" t="s">
        <v>364</v>
      </c>
      <c r="B21" s="7" t="s">
        <v>378</v>
      </c>
      <c r="C21" s="7" t="s">
        <v>404</v>
      </c>
      <c r="D21" s="7">
        <v>0.70509999999999995</v>
      </c>
      <c r="E21" s="7">
        <v>0.15190000000000001</v>
      </c>
      <c r="F21" s="7">
        <v>7.6799999999999993E-2</v>
      </c>
      <c r="G21" s="54" t="s">
        <v>368</v>
      </c>
    </row>
    <row r="22" spans="1:7" x14ac:dyDescent="0.2">
      <c r="A22" s="7" t="s">
        <v>364</v>
      </c>
      <c r="B22" s="7" t="s">
        <v>379</v>
      </c>
      <c r="C22" s="7" t="s">
        <v>404</v>
      </c>
      <c r="D22" s="7">
        <v>0.97140000000000004</v>
      </c>
      <c r="E22" s="7">
        <v>0.1714</v>
      </c>
      <c r="F22" s="7">
        <v>0.95799999999999996</v>
      </c>
    </row>
    <row r="23" spans="1:7" x14ac:dyDescent="0.2">
      <c r="A23" s="7" t="s">
        <v>366</v>
      </c>
      <c r="B23" s="7" t="s">
        <v>376</v>
      </c>
      <c r="C23" s="7" t="s">
        <v>404</v>
      </c>
      <c r="D23" s="7">
        <v>1.1469</v>
      </c>
      <c r="E23" s="7">
        <v>0.18099999999999999</v>
      </c>
      <c r="F23" s="7">
        <v>0.34860000000000002</v>
      </c>
    </row>
    <row r="24" spans="1:7" x14ac:dyDescent="0.2">
      <c r="A24" s="7" t="s">
        <v>366</v>
      </c>
      <c r="B24" s="7" t="s">
        <v>377</v>
      </c>
      <c r="C24" s="7" t="s">
        <v>404</v>
      </c>
      <c r="D24" s="7">
        <v>1.294</v>
      </c>
      <c r="E24" s="7">
        <v>0.18459999999999999</v>
      </c>
      <c r="F24" s="7">
        <v>8.0399999999999999E-2</v>
      </c>
      <c r="G24" s="54" t="s">
        <v>368</v>
      </c>
    </row>
    <row r="25" spans="1:7" x14ac:dyDescent="0.2">
      <c r="A25" s="7" t="s">
        <v>366</v>
      </c>
      <c r="B25" s="7" t="s">
        <v>378</v>
      </c>
      <c r="C25" s="7" t="s">
        <v>404</v>
      </c>
      <c r="D25" s="7">
        <v>0.73089999999999999</v>
      </c>
      <c r="E25" s="7">
        <v>0.156</v>
      </c>
      <c r="F25" s="7">
        <v>0.1162</v>
      </c>
    </row>
    <row r="26" spans="1:7" x14ac:dyDescent="0.2">
      <c r="A26" s="7" t="s">
        <v>366</v>
      </c>
      <c r="B26" s="7" t="s">
        <v>379</v>
      </c>
      <c r="C26" s="7" t="s">
        <v>404</v>
      </c>
      <c r="D26" s="7">
        <v>0.82820000000000005</v>
      </c>
      <c r="E26" s="7">
        <v>0.16339999999999999</v>
      </c>
      <c r="F26" s="7">
        <v>0.34660000000000002</v>
      </c>
    </row>
    <row r="27" spans="1:7" x14ac:dyDescent="0.2">
      <c r="A27" s="7" t="s">
        <v>362</v>
      </c>
      <c r="B27" s="7" t="s">
        <v>376</v>
      </c>
      <c r="C27" s="7" t="s">
        <v>405</v>
      </c>
      <c r="D27" s="7">
        <v>1.4785999999999999</v>
      </c>
      <c r="E27" s="7">
        <v>0.19359999999999999</v>
      </c>
      <c r="F27" s="7">
        <v>7.4000000000000003E-3</v>
      </c>
      <c r="G27" s="54" t="s">
        <v>365</v>
      </c>
    </row>
    <row r="28" spans="1:7" x14ac:dyDescent="0.2">
      <c r="A28" s="7" t="s">
        <v>362</v>
      </c>
      <c r="B28" s="7" t="s">
        <v>377</v>
      </c>
      <c r="C28" s="7" t="s">
        <v>405</v>
      </c>
      <c r="D28" s="7">
        <v>1.0398000000000001</v>
      </c>
      <c r="E28" s="7">
        <v>0.17649999999999999</v>
      </c>
      <c r="F28" s="7">
        <v>0.74099999999999999</v>
      </c>
    </row>
    <row r="29" spans="1:7" x14ac:dyDescent="0.2">
      <c r="A29" s="7" t="s">
        <v>362</v>
      </c>
      <c r="B29" s="7" t="s">
        <v>378</v>
      </c>
      <c r="C29" s="7" t="s">
        <v>405</v>
      </c>
      <c r="D29" s="7">
        <v>0.48110000000000003</v>
      </c>
      <c r="E29" s="7">
        <v>0.13139999999999999</v>
      </c>
      <c r="F29" s="69">
        <v>5.9999999999999995E-4</v>
      </c>
      <c r="G29" s="54" t="s">
        <v>406</v>
      </c>
    </row>
    <row r="30" spans="1:7" x14ac:dyDescent="0.2">
      <c r="A30" s="7" t="s">
        <v>362</v>
      </c>
      <c r="B30" s="7" t="s">
        <v>379</v>
      </c>
      <c r="C30" s="7" t="s">
        <v>405</v>
      </c>
      <c r="D30" s="7">
        <v>1.0004999999999999</v>
      </c>
      <c r="E30" s="7">
        <v>0.1729</v>
      </c>
      <c r="F30" s="7">
        <v>0.91300000000000003</v>
      </c>
    </row>
    <row r="31" spans="1:7" x14ac:dyDescent="0.2">
      <c r="A31" s="7" t="s">
        <v>364</v>
      </c>
      <c r="B31" s="7" t="s">
        <v>376</v>
      </c>
      <c r="C31" s="7" t="s">
        <v>405</v>
      </c>
      <c r="D31" s="7">
        <v>1.2383999999999999</v>
      </c>
      <c r="E31" s="7">
        <v>0.1835</v>
      </c>
      <c r="F31" s="7">
        <v>0.15179999999999999</v>
      </c>
    </row>
    <row r="32" spans="1:7" x14ac:dyDescent="0.2">
      <c r="A32" s="7" t="s">
        <v>364</v>
      </c>
      <c r="B32" s="7" t="s">
        <v>377</v>
      </c>
      <c r="C32" s="7" t="s">
        <v>405</v>
      </c>
      <c r="D32" s="7">
        <v>1.0833999999999999</v>
      </c>
      <c r="E32" s="7">
        <v>0.17860000000000001</v>
      </c>
      <c r="F32" s="7">
        <v>0.57240000000000002</v>
      </c>
    </row>
    <row r="33" spans="1:7" x14ac:dyDescent="0.2">
      <c r="A33" s="7" t="s">
        <v>364</v>
      </c>
      <c r="B33" s="7" t="s">
        <v>378</v>
      </c>
      <c r="C33" s="7" t="s">
        <v>405</v>
      </c>
      <c r="D33" s="7">
        <v>0.43959999999999999</v>
      </c>
      <c r="E33" s="7">
        <v>0.1265</v>
      </c>
      <c r="F33" s="7">
        <v>0</v>
      </c>
      <c r="G33" s="54" t="s">
        <v>406</v>
      </c>
    </row>
    <row r="34" spans="1:7" x14ac:dyDescent="0.2">
      <c r="A34" s="7" t="s">
        <v>364</v>
      </c>
      <c r="B34" s="7" t="s">
        <v>379</v>
      </c>
      <c r="C34" s="7" t="s">
        <v>405</v>
      </c>
      <c r="D34" s="7">
        <v>1.2385999999999999</v>
      </c>
      <c r="E34" s="7">
        <v>0.1855</v>
      </c>
      <c r="F34" s="7">
        <v>0.156</v>
      </c>
    </row>
    <row r="35" spans="1:7" x14ac:dyDescent="0.2">
      <c r="A35" s="7" t="s">
        <v>366</v>
      </c>
      <c r="B35" s="7" t="s">
        <v>376</v>
      </c>
      <c r="C35" s="7" t="s">
        <v>405</v>
      </c>
      <c r="D35" s="7">
        <v>1.359</v>
      </c>
      <c r="E35" s="7">
        <v>0.18820000000000001</v>
      </c>
      <c r="F35" s="7">
        <v>0.04</v>
      </c>
      <c r="G35" s="54" t="s">
        <v>363</v>
      </c>
    </row>
    <row r="36" spans="1:7" x14ac:dyDescent="0.2">
      <c r="A36" s="7" t="s">
        <v>366</v>
      </c>
      <c r="B36" s="7" t="s">
        <v>377</v>
      </c>
      <c r="C36" s="7" t="s">
        <v>405</v>
      </c>
      <c r="D36" s="7">
        <v>1.0808</v>
      </c>
      <c r="E36" s="7">
        <v>0.1762</v>
      </c>
      <c r="F36" s="7">
        <v>0.57120000000000004</v>
      </c>
    </row>
    <row r="37" spans="1:7" x14ac:dyDescent="0.2">
      <c r="A37" s="7" t="s">
        <v>366</v>
      </c>
      <c r="B37" s="7" t="s">
        <v>378</v>
      </c>
      <c r="C37" s="7" t="s">
        <v>405</v>
      </c>
      <c r="D37" s="7">
        <v>0.52129999999999999</v>
      </c>
      <c r="E37" s="7">
        <v>0.13450000000000001</v>
      </c>
      <c r="F37" s="69">
        <v>8.0000000000000004E-4</v>
      </c>
      <c r="G37" s="54" t="s">
        <v>365</v>
      </c>
    </row>
    <row r="38" spans="1:7" ht="17" thickBot="1" x14ac:dyDescent="0.25">
      <c r="A38" s="4" t="s">
        <v>366</v>
      </c>
      <c r="B38" s="4" t="s">
        <v>379</v>
      </c>
      <c r="C38" s="4" t="s">
        <v>405</v>
      </c>
      <c r="D38" s="4">
        <v>1.0388999999999999</v>
      </c>
      <c r="E38" s="4">
        <v>0.17469999999999999</v>
      </c>
      <c r="F38" s="4">
        <v>0.75039999999999996</v>
      </c>
      <c r="G38" s="53"/>
    </row>
  </sheetData>
  <mergeCells count="1">
    <mergeCell ref="A1:G1"/>
  </mergeCells>
  <pageMargins left="0.75" right="0.75" top="1" bottom="1" header="0.5" footer="0.5"/>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G38"/>
  <sheetViews>
    <sheetView workbookViewId="0">
      <selection activeCell="A2" sqref="A1:A1048576"/>
    </sheetView>
  </sheetViews>
  <sheetFormatPr baseColWidth="10" defaultRowHeight="16" x14ac:dyDescent="0.2"/>
  <sheetData>
    <row r="1" spans="1:7" ht="168" customHeight="1" x14ac:dyDescent="0.2">
      <c r="A1" s="191" t="s">
        <v>1034</v>
      </c>
      <c r="B1" s="191"/>
      <c r="C1" s="191"/>
      <c r="D1" s="191"/>
      <c r="E1" s="191"/>
      <c r="F1" s="191"/>
      <c r="G1" s="191"/>
    </row>
    <row r="2" spans="1:7" ht="17" thickBot="1" x14ac:dyDescent="0.25">
      <c r="A2" s="4" t="s">
        <v>397</v>
      </c>
      <c r="B2" s="4" t="s">
        <v>398</v>
      </c>
      <c r="C2" s="4" t="s">
        <v>399</v>
      </c>
      <c r="D2" s="4" t="s">
        <v>400</v>
      </c>
      <c r="E2" s="4" t="s">
        <v>401</v>
      </c>
      <c r="F2" s="5" t="s">
        <v>521</v>
      </c>
      <c r="G2" s="53" t="s">
        <v>402</v>
      </c>
    </row>
    <row r="3" spans="1:7" x14ac:dyDescent="0.2">
      <c r="A3" s="7" t="s">
        <v>367</v>
      </c>
      <c r="B3" s="7" t="s">
        <v>376</v>
      </c>
      <c r="C3" s="7" t="s">
        <v>403</v>
      </c>
      <c r="D3" s="7">
        <v>1.2501</v>
      </c>
      <c r="E3" s="7">
        <v>0.33379999999999999</v>
      </c>
      <c r="F3" s="7">
        <v>0.40539999999999998</v>
      </c>
      <c r="G3" s="6"/>
    </row>
    <row r="4" spans="1:7" x14ac:dyDescent="0.2">
      <c r="A4" s="7" t="s">
        <v>367</v>
      </c>
      <c r="B4" s="7" t="s">
        <v>377</v>
      </c>
      <c r="C4" s="7" t="s">
        <v>403</v>
      </c>
      <c r="D4" s="7">
        <v>0.78390000000000004</v>
      </c>
      <c r="E4" s="7">
        <v>0.28289999999999998</v>
      </c>
      <c r="F4" s="7">
        <v>0.4168</v>
      </c>
      <c r="G4" s="6"/>
    </row>
    <row r="5" spans="1:7" x14ac:dyDescent="0.2">
      <c r="A5" s="7" t="s">
        <v>367</v>
      </c>
      <c r="B5" s="7" t="s">
        <v>378</v>
      </c>
      <c r="C5" s="7" t="s">
        <v>403</v>
      </c>
      <c r="D5" s="7">
        <v>0.87290000000000001</v>
      </c>
      <c r="E5" s="7">
        <v>0.20610000000000001</v>
      </c>
      <c r="F5" s="7">
        <v>0.53600000000000003</v>
      </c>
      <c r="G5" s="6"/>
    </row>
    <row r="6" spans="1:7" x14ac:dyDescent="0.2">
      <c r="A6" s="7" t="s">
        <v>367</v>
      </c>
      <c r="B6" s="7" t="s">
        <v>379</v>
      </c>
      <c r="C6" s="7" t="s">
        <v>403</v>
      </c>
      <c r="D6" s="7">
        <v>1.2264999999999999</v>
      </c>
      <c r="E6" s="7">
        <v>0.31119999999999998</v>
      </c>
      <c r="F6" s="7">
        <v>0.42199999999999999</v>
      </c>
      <c r="G6" s="6"/>
    </row>
    <row r="7" spans="1:7" x14ac:dyDescent="0.2">
      <c r="A7" s="7" t="s">
        <v>369</v>
      </c>
      <c r="B7" s="7" t="s">
        <v>376</v>
      </c>
      <c r="C7" s="7" t="s">
        <v>403</v>
      </c>
      <c r="D7" s="7">
        <v>1.3401000000000001</v>
      </c>
      <c r="E7" s="7">
        <v>0.39190000000000003</v>
      </c>
      <c r="F7" s="7">
        <v>0.30380000000000001</v>
      </c>
      <c r="G7" s="6"/>
    </row>
    <row r="8" spans="1:7" x14ac:dyDescent="0.2">
      <c r="A8" s="7" t="s">
        <v>369</v>
      </c>
      <c r="B8" s="7" t="s">
        <v>377</v>
      </c>
      <c r="C8" s="7" t="s">
        <v>403</v>
      </c>
      <c r="D8" s="7">
        <v>0.73499999999999999</v>
      </c>
      <c r="E8" s="7">
        <v>0.27860000000000001</v>
      </c>
      <c r="F8" s="7">
        <v>0.3488</v>
      </c>
      <c r="G8" s="6"/>
    </row>
    <row r="9" spans="1:7" x14ac:dyDescent="0.2">
      <c r="A9" s="7" t="s">
        <v>369</v>
      </c>
      <c r="B9" s="7" t="s">
        <v>378</v>
      </c>
      <c r="C9" s="7" t="s">
        <v>403</v>
      </c>
      <c r="D9" s="7">
        <v>0.77380000000000004</v>
      </c>
      <c r="E9" s="7">
        <v>0.25219999999999998</v>
      </c>
      <c r="F9" s="7">
        <v>0.37159999999999999</v>
      </c>
      <c r="G9" s="6"/>
    </row>
    <row r="10" spans="1:7" x14ac:dyDescent="0.2">
      <c r="A10" s="7" t="s">
        <v>369</v>
      </c>
      <c r="B10" s="7" t="s">
        <v>379</v>
      </c>
      <c r="C10" s="7" t="s">
        <v>403</v>
      </c>
      <c r="D10" s="7">
        <v>1.3407</v>
      </c>
      <c r="E10" s="7">
        <v>0.3947</v>
      </c>
      <c r="F10" s="7">
        <v>0.31419999999999998</v>
      </c>
      <c r="G10" s="6"/>
    </row>
    <row r="11" spans="1:7" x14ac:dyDescent="0.2">
      <c r="A11" s="7" t="s">
        <v>370</v>
      </c>
      <c r="B11" s="7" t="s">
        <v>376</v>
      </c>
      <c r="C11" s="7" t="s">
        <v>403</v>
      </c>
      <c r="D11" s="7">
        <v>1.6497999999999999</v>
      </c>
      <c r="E11" s="7">
        <v>0.9012</v>
      </c>
      <c r="F11" s="7">
        <v>0.29799999999999999</v>
      </c>
      <c r="G11" s="6"/>
    </row>
    <row r="12" spans="1:7" x14ac:dyDescent="0.2">
      <c r="A12" s="7" t="s">
        <v>370</v>
      </c>
      <c r="B12" s="7" t="s">
        <v>377</v>
      </c>
      <c r="C12" s="7" t="s">
        <v>403</v>
      </c>
      <c r="D12" s="7">
        <v>0.75629999999999997</v>
      </c>
      <c r="E12" s="7">
        <v>0.3276</v>
      </c>
      <c r="F12" s="7">
        <v>0.4224</v>
      </c>
      <c r="G12" s="6"/>
    </row>
    <row r="13" spans="1:7" x14ac:dyDescent="0.2">
      <c r="A13" s="7" t="s">
        <v>370</v>
      </c>
      <c r="B13" s="7" t="s">
        <v>378</v>
      </c>
      <c r="C13" s="7" t="s">
        <v>403</v>
      </c>
      <c r="D13" s="7">
        <v>0.89080000000000004</v>
      </c>
      <c r="E13" s="7">
        <v>0.20860000000000001</v>
      </c>
      <c r="F13" s="7">
        <v>0.59140000000000004</v>
      </c>
      <c r="G13" s="6"/>
    </row>
    <row r="14" spans="1:7" x14ac:dyDescent="0.2">
      <c r="A14" s="7" t="s">
        <v>370</v>
      </c>
      <c r="B14" s="7" t="s">
        <v>379</v>
      </c>
      <c r="C14" s="7" t="s">
        <v>403</v>
      </c>
      <c r="D14" s="7">
        <v>1.0984</v>
      </c>
      <c r="E14" s="7">
        <v>0.16320000000000001</v>
      </c>
      <c r="F14" s="7">
        <v>0.52759999999999996</v>
      </c>
      <c r="G14" s="6"/>
    </row>
    <row r="15" spans="1:7" x14ac:dyDescent="0.2">
      <c r="A15" s="7" t="s">
        <v>367</v>
      </c>
      <c r="B15" s="7" t="s">
        <v>376</v>
      </c>
      <c r="C15" s="7" t="s">
        <v>404</v>
      </c>
      <c r="D15" s="7">
        <v>0.93979999999999997</v>
      </c>
      <c r="E15" s="7">
        <v>0.17660000000000001</v>
      </c>
      <c r="F15" s="7">
        <v>0.81420000000000003</v>
      </c>
      <c r="G15" s="6"/>
    </row>
    <row r="16" spans="1:7" x14ac:dyDescent="0.2">
      <c r="A16" s="7" t="s">
        <v>367</v>
      </c>
      <c r="B16" s="7" t="s">
        <v>377</v>
      </c>
      <c r="C16" s="7" t="s">
        <v>404</v>
      </c>
      <c r="D16" s="7">
        <v>0.75749999999999995</v>
      </c>
      <c r="E16" s="7">
        <v>0.16209999999999999</v>
      </c>
      <c r="F16" s="7">
        <v>0.1774</v>
      </c>
      <c r="G16" s="6"/>
    </row>
    <row r="17" spans="1:7" x14ac:dyDescent="0.2">
      <c r="A17" s="7" t="s">
        <v>367</v>
      </c>
      <c r="B17" s="7" t="s">
        <v>378</v>
      </c>
      <c r="C17" s="7" t="s">
        <v>404</v>
      </c>
      <c r="D17" s="7">
        <v>1.2793000000000001</v>
      </c>
      <c r="E17" s="7">
        <v>0.19259999999999999</v>
      </c>
      <c r="F17" s="7">
        <v>0.1128</v>
      </c>
      <c r="G17" s="6"/>
    </row>
    <row r="18" spans="1:7" x14ac:dyDescent="0.2">
      <c r="A18" s="7" t="s">
        <v>367</v>
      </c>
      <c r="B18" s="7" t="s">
        <v>379</v>
      </c>
      <c r="C18" s="7" t="s">
        <v>404</v>
      </c>
      <c r="D18" s="7">
        <v>1.0234000000000001</v>
      </c>
      <c r="E18" s="7">
        <v>0.18010000000000001</v>
      </c>
      <c r="F18" s="7">
        <v>0.80779999999999996</v>
      </c>
      <c r="G18" s="6"/>
    </row>
    <row r="19" spans="1:7" x14ac:dyDescent="0.2">
      <c r="A19" s="7" t="s">
        <v>369</v>
      </c>
      <c r="B19" s="7" t="s">
        <v>376</v>
      </c>
      <c r="C19" s="7" t="s">
        <v>404</v>
      </c>
      <c r="D19" s="7">
        <v>0.99709999999999999</v>
      </c>
      <c r="E19" s="7">
        <v>0.2077</v>
      </c>
      <c r="F19" s="7">
        <v>0.91120000000000001</v>
      </c>
      <c r="G19" s="6"/>
    </row>
    <row r="20" spans="1:7" x14ac:dyDescent="0.2">
      <c r="A20" s="7" t="s">
        <v>369</v>
      </c>
      <c r="B20" s="7" t="s">
        <v>377</v>
      </c>
      <c r="C20" s="7" t="s">
        <v>404</v>
      </c>
      <c r="D20" s="7">
        <v>0.91390000000000005</v>
      </c>
      <c r="E20" s="7">
        <v>0.2014</v>
      </c>
      <c r="F20" s="7">
        <v>0.60919999999999996</v>
      </c>
      <c r="G20" s="6"/>
    </row>
    <row r="21" spans="1:7" x14ac:dyDescent="0.2">
      <c r="A21" s="7" t="s">
        <v>369</v>
      </c>
      <c r="B21" s="7" t="s">
        <v>378</v>
      </c>
      <c r="C21" s="7" t="s">
        <v>404</v>
      </c>
      <c r="D21" s="7">
        <v>1.089</v>
      </c>
      <c r="E21" s="7">
        <v>0.2152</v>
      </c>
      <c r="F21" s="7">
        <v>0.73740000000000006</v>
      </c>
      <c r="G21" s="6"/>
    </row>
    <row r="22" spans="1:7" x14ac:dyDescent="0.2">
      <c r="A22" s="7" t="s">
        <v>369</v>
      </c>
      <c r="B22" s="7" t="s">
        <v>379</v>
      </c>
      <c r="C22" s="7" t="s">
        <v>404</v>
      </c>
      <c r="D22" s="7">
        <v>1</v>
      </c>
      <c r="E22" s="7">
        <v>0.2104</v>
      </c>
      <c r="F22" s="7">
        <v>0.92079999999999995</v>
      </c>
      <c r="G22" s="6"/>
    </row>
    <row r="23" spans="1:7" x14ac:dyDescent="0.2">
      <c r="A23" s="7" t="s">
        <v>370</v>
      </c>
      <c r="B23" s="7" t="s">
        <v>376</v>
      </c>
      <c r="C23" s="7" t="s">
        <v>404</v>
      </c>
      <c r="D23" s="7">
        <v>0.35909999999999997</v>
      </c>
      <c r="E23" s="7">
        <v>0.115</v>
      </c>
      <c r="F23" s="7">
        <v>0</v>
      </c>
      <c r="G23" s="54" t="s">
        <v>406</v>
      </c>
    </row>
    <row r="24" spans="1:7" x14ac:dyDescent="0.2">
      <c r="A24" s="7" t="s">
        <v>370</v>
      </c>
      <c r="B24" s="7" t="s">
        <v>377</v>
      </c>
      <c r="C24" s="7" t="s">
        <v>404</v>
      </c>
      <c r="D24" s="7">
        <v>0.56359999999999999</v>
      </c>
      <c r="E24" s="7">
        <v>0.13880000000000001</v>
      </c>
      <c r="F24" s="7">
        <v>5.7999999999999996E-3</v>
      </c>
      <c r="G24" s="54" t="s">
        <v>365</v>
      </c>
    </row>
    <row r="25" spans="1:7" x14ac:dyDescent="0.2">
      <c r="A25" s="7" t="s">
        <v>370</v>
      </c>
      <c r="B25" s="7" t="s">
        <v>378</v>
      </c>
      <c r="C25" s="7" t="s">
        <v>404</v>
      </c>
      <c r="D25" s="7">
        <v>1.1992</v>
      </c>
      <c r="E25" s="7">
        <v>0.184</v>
      </c>
      <c r="F25" s="7">
        <v>0.23139999999999999</v>
      </c>
      <c r="G25" s="6"/>
    </row>
    <row r="26" spans="1:7" x14ac:dyDescent="0.2">
      <c r="A26" s="7" t="s">
        <v>370</v>
      </c>
      <c r="B26" s="7" t="s">
        <v>379</v>
      </c>
      <c r="C26" s="7" t="s">
        <v>404</v>
      </c>
      <c r="D26" s="7">
        <v>1.8781000000000001</v>
      </c>
      <c r="E26" s="7">
        <v>0.2014</v>
      </c>
      <c r="F26" s="7">
        <v>0</v>
      </c>
      <c r="G26" s="54" t="s">
        <v>406</v>
      </c>
    </row>
    <row r="27" spans="1:7" x14ac:dyDescent="0.2">
      <c r="A27" s="7" t="s">
        <v>367</v>
      </c>
      <c r="B27" s="7" t="s">
        <v>376</v>
      </c>
      <c r="C27" s="7" t="s">
        <v>405</v>
      </c>
      <c r="D27" s="7">
        <v>1.1308</v>
      </c>
      <c r="E27" s="7">
        <v>0.185</v>
      </c>
      <c r="F27" s="7">
        <v>0.41399999999999998</v>
      </c>
      <c r="G27" s="6"/>
    </row>
    <row r="28" spans="1:7" x14ac:dyDescent="0.2">
      <c r="A28" s="7" t="s">
        <v>367</v>
      </c>
      <c r="B28" s="7" t="s">
        <v>377</v>
      </c>
      <c r="C28" s="7" t="s">
        <v>405</v>
      </c>
      <c r="D28" s="7">
        <v>0.56499999999999995</v>
      </c>
      <c r="E28" s="7">
        <v>0.14649999999999999</v>
      </c>
      <c r="F28" s="7">
        <v>8.2000000000000007E-3</v>
      </c>
      <c r="G28" s="54" t="s">
        <v>365</v>
      </c>
    </row>
    <row r="29" spans="1:7" x14ac:dyDescent="0.2">
      <c r="A29" s="7" t="s">
        <v>367</v>
      </c>
      <c r="B29" s="7" t="s">
        <v>378</v>
      </c>
      <c r="C29" s="7" t="s">
        <v>405</v>
      </c>
      <c r="D29" s="7">
        <v>1.0902000000000001</v>
      </c>
      <c r="E29" s="7">
        <v>0.18629999999999999</v>
      </c>
      <c r="F29" s="7">
        <v>0.55779999999999996</v>
      </c>
      <c r="G29" s="6"/>
    </row>
    <row r="30" spans="1:7" x14ac:dyDescent="0.2">
      <c r="A30" s="7" t="s">
        <v>367</v>
      </c>
      <c r="B30" s="7" t="s">
        <v>379</v>
      </c>
      <c r="C30" s="7" t="s">
        <v>405</v>
      </c>
      <c r="D30" s="7">
        <v>1.2139</v>
      </c>
      <c r="E30" s="7">
        <v>0.1928</v>
      </c>
      <c r="F30" s="7">
        <v>0.22600000000000001</v>
      </c>
      <c r="G30" s="6"/>
    </row>
    <row r="31" spans="1:7" x14ac:dyDescent="0.2">
      <c r="A31" s="7" t="s">
        <v>369</v>
      </c>
      <c r="B31" s="7" t="s">
        <v>376</v>
      </c>
      <c r="C31" s="7" t="s">
        <v>405</v>
      </c>
      <c r="D31" s="7">
        <v>1.2756000000000001</v>
      </c>
      <c r="E31" s="7">
        <v>0.22370000000000001</v>
      </c>
      <c r="F31" s="7">
        <v>0.23219999999999999</v>
      </c>
      <c r="G31" s="6"/>
    </row>
    <row r="32" spans="1:7" x14ac:dyDescent="0.2">
      <c r="A32" s="7" t="s">
        <v>369</v>
      </c>
      <c r="B32" s="7" t="s">
        <v>377</v>
      </c>
      <c r="C32" s="7" t="s">
        <v>405</v>
      </c>
      <c r="D32" s="7">
        <v>0.63729999999999998</v>
      </c>
      <c r="E32" s="7">
        <v>0.17660000000000001</v>
      </c>
      <c r="F32" s="7">
        <v>4.2200000000000001E-2</v>
      </c>
      <c r="G32" s="54" t="s">
        <v>363</v>
      </c>
    </row>
    <row r="33" spans="1:7" x14ac:dyDescent="0.2">
      <c r="A33" s="7" t="s">
        <v>369</v>
      </c>
      <c r="B33" s="7" t="s">
        <v>378</v>
      </c>
      <c r="C33" s="7" t="s">
        <v>405</v>
      </c>
      <c r="D33" s="7">
        <v>0.80840000000000001</v>
      </c>
      <c r="E33" s="7">
        <v>0.19320000000000001</v>
      </c>
      <c r="F33" s="7">
        <v>0.28639999999999999</v>
      </c>
      <c r="G33" s="6"/>
    </row>
    <row r="34" spans="1:7" x14ac:dyDescent="0.2">
      <c r="A34" s="7" t="s">
        <v>369</v>
      </c>
      <c r="B34" s="7" t="s">
        <v>379</v>
      </c>
      <c r="C34" s="7" t="s">
        <v>405</v>
      </c>
      <c r="D34" s="7">
        <v>1.2786999999999999</v>
      </c>
      <c r="E34" s="7">
        <v>0.22409999999999999</v>
      </c>
      <c r="F34" s="7">
        <v>0.24660000000000001</v>
      </c>
      <c r="G34" s="6"/>
    </row>
    <row r="35" spans="1:7" x14ac:dyDescent="0.2">
      <c r="A35" s="7" t="s">
        <v>370</v>
      </c>
      <c r="B35" s="7" t="s">
        <v>376</v>
      </c>
      <c r="C35" s="7" t="s">
        <v>405</v>
      </c>
      <c r="D35" s="7">
        <v>0.52149999999999996</v>
      </c>
      <c r="E35" s="7">
        <v>0.13469999999999999</v>
      </c>
      <c r="F35" s="7">
        <v>2E-3</v>
      </c>
      <c r="G35" s="54" t="s">
        <v>365</v>
      </c>
    </row>
    <row r="36" spans="1:7" x14ac:dyDescent="0.2">
      <c r="A36" s="7" t="s">
        <v>370</v>
      </c>
      <c r="B36" s="7" t="s">
        <v>377</v>
      </c>
      <c r="C36" s="7" t="s">
        <v>405</v>
      </c>
      <c r="D36" s="7">
        <v>0.3977</v>
      </c>
      <c r="E36" s="7">
        <v>0.11940000000000001</v>
      </c>
      <c r="F36" s="7">
        <v>0</v>
      </c>
      <c r="G36" s="54" t="s">
        <v>406</v>
      </c>
    </row>
    <row r="37" spans="1:7" x14ac:dyDescent="0.2">
      <c r="A37" s="7" t="s">
        <v>370</v>
      </c>
      <c r="B37" s="7" t="s">
        <v>378</v>
      </c>
      <c r="C37" s="7" t="s">
        <v>405</v>
      </c>
      <c r="D37" s="7">
        <v>1.0423</v>
      </c>
      <c r="E37" s="7">
        <v>0.17419999999999999</v>
      </c>
      <c r="F37" s="7">
        <v>0.73619999999999997</v>
      </c>
      <c r="G37" s="6"/>
    </row>
    <row r="38" spans="1:7" ht="17" thickBot="1" x14ac:dyDescent="0.25">
      <c r="A38" s="4" t="s">
        <v>370</v>
      </c>
      <c r="B38" s="4" t="s">
        <v>379</v>
      </c>
      <c r="C38" s="4" t="s">
        <v>405</v>
      </c>
      <c r="D38" s="4">
        <v>2.0385</v>
      </c>
      <c r="E38" s="4">
        <v>0.19800000000000001</v>
      </c>
      <c r="F38" s="4">
        <v>0</v>
      </c>
      <c r="G38" s="53" t="s">
        <v>406</v>
      </c>
    </row>
  </sheetData>
  <mergeCells count="1">
    <mergeCell ref="A1:G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G38"/>
  <sheetViews>
    <sheetView workbookViewId="0">
      <selection sqref="A1:G1"/>
    </sheetView>
  </sheetViews>
  <sheetFormatPr baseColWidth="10" defaultRowHeight="16" x14ac:dyDescent="0.2"/>
  <cols>
    <col min="1" max="1" width="10.83203125" style="104"/>
    <col min="2" max="2" width="14.1640625" style="104" bestFit="1" customWidth="1"/>
    <col min="3" max="6" width="10.83203125" style="104"/>
  </cols>
  <sheetData>
    <row r="1" spans="1:7" ht="137" customHeight="1" x14ac:dyDescent="0.2">
      <c r="A1" s="140" t="s">
        <v>1121</v>
      </c>
      <c r="B1" s="140"/>
      <c r="C1" s="140"/>
      <c r="D1" s="140"/>
      <c r="E1" s="140"/>
      <c r="F1" s="140"/>
      <c r="G1" s="140"/>
    </row>
    <row r="2" spans="1:7" s="82" customFormat="1" ht="17" thickBot="1" x14ac:dyDescent="0.25">
      <c r="A2" s="97" t="s">
        <v>397</v>
      </c>
      <c r="B2" s="97" t="s">
        <v>398</v>
      </c>
      <c r="C2" s="97" t="s">
        <v>399</v>
      </c>
      <c r="D2" s="97" t="s">
        <v>400</v>
      </c>
      <c r="E2" s="97" t="s">
        <v>401</v>
      </c>
      <c r="F2" s="100" t="s">
        <v>1033</v>
      </c>
      <c r="G2" s="101" t="s">
        <v>402</v>
      </c>
    </row>
    <row r="3" spans="1:7" x14ac:dyDescent="0.2">
      <c r="A3" s="105" t="s">
        <v>421</v>
      </c>
      <c r="B3" s="105" t="s">
        <v>376</v>
      </c>
      <c r="C3" s="105" t="s">
        <v>403</v>
      </c>
      <c r="D3" s="105">
        <v>1.0286999999999999</v>
      </c>
      <c r="E3" s="105">
        <v>0.18970000000000001</v>
      </c>
      <c r="F3" s="105">
        <v>0.89380000000000004</v>
      </c>
      <c r="G3" s="6"/>
    </row>
    <row r="4" spans="1:7" x14ac:dyDescent="0.2">
      <c r="A4" s="105" t="s">
        <v>421</v>
      </c>
      <c r="B4" s="105" t="s">
        <v>377</v>
      </c>
      <c r="C4" s="105" t="s">
        <v>403</v>
      </c>
      <c r="D4" s="105">
        <v>1.0058</v>
      </c>
      <c r="E4" s="105">
        <v>0.1799</v>
      </c>
      <c r="F4" s="105">
        <v>0.99080000000000001</v>
      </c>
      <c r="G4" s="6"/>
    </row>
    <row r="5" spans="1:7" x14ac:dyDescent="0.2">
      <c r="A5" s="105" t="s">
        <v>421</v>
      </c>
      <c r="B5" s="105" t="s">
        <v>378</v>
      </c>
      <c r="C5" s="105" t="s">
        <v>403</v>
      </c>
      <c r="D5" s="105">
        <v>1.0168999999999999</v>
      </c>
      <c r="E5" s="105">
        <v>0.32690000000000002</v>
      </c>
      <c r="F5" s="105">
        <v>0.98380000000000001</v>
      </c>
      <c r="G5" s="6"/>
    </row>
    <row r="6" spans="1:7" x14ac:dyDescent="0.2">
      <c r="A6" s="105" t="s">
        <v>421</v>
      </c>
      <c r="B6" s="105" t="s">
        <v>379</v>
      </c>
      <c r="C6" s="105" t="s">
        <v>403</v>
      </c>
      <c r="D6" s="105">
        <v>1.0716000000000001</v>
      </c>
      <c r="E6" s="105">
        <v>0.32340000000000002</v>
      </c>
      <c r="F6" s="105">
        <v>0.84899999999999998</v>
      </c>
      <c r="G6" s="6"/>
    </row>
    <row r="7" spans="1:7" x14ac:dyDescent="0.2">
      <c r="A7" s="105" t="s">
        <v>422</v>
      </c>
      <c r="B7" s="105" t="s">
        <v>376</v>
      </c>
      <c r="C7" s="105" t="s">
        <v>403</v>
      </c>
      <c r="D7" s="105">
        <v>1.2851999999999999</v>
      </c>
      <c r="E7" s="105">
        <v>0.23599999999999999</v>
      </c>
      <c r="F7" s="105">
        <v>0.17519999999999999</v>
      </c>
      <c r="G7" s="6"/>
    </row>
    <row r="8" spans="1:7" x14ac:dyDescent="0.2">
      <c r="A8" s="105" t="s">
        <v>422</v>
      </c>
      <c r="B8" s="105" t="s">
        <v>377</v>
      </c>
      <c r="C8" s="105" t="s">
        <v>403</v>
      </c>
      <c r="D8" s="105">
        <v>0.74870000000000003</v>
      </c>
      <c r="E8" s="105">
        <v>0.16739999999999999</v>
      </c>
      <c r="F8" s="105">
        <v>0.17219999999999999</v>
      </c>
      <c r="G8" s="6"/>
    </row>
    <row r="9" spans="1:7" x14ac:dyDescent="0.2">
      <c r="A9" s="105" t="s">
        <v>422</v>
      </c>
      <c r="B9" s="105" t="s">
        <v>378</v>
      </c>
      <c r="C9" s="105" t="s">
        <v>403</v>
      </c>
      <c r="D9" s="105">
        <v>0.57740000000000002</v>
      </c>
      <c r="E9" s="105">
        <v>0.2051</v>
      </c>
      <c r="F9" s="105">
        <v>8.5999999999999993E-2</v>
      </c>
      <c r="G9" s="6" t="s">
        <v>368</v>
      </c>
    </row>
    <row r="10" spans="1:7" x14ac:dyDescent="0.2">
      <c r="A10" s="105" t="s">
        <v>422</v>
      </c>
      <c r="B10" s="105" t="s">
        <v>379</v>
      </c>
      <c r="C10" s="105" t="s">
        <v>403</v>
      </c>
      <c r="D10" s="105">
        <v>1.5144</v>
      </c>
      <c r="E10" s="105">
        <v>0.3997</v>
      </c>
      <c r="F10" s="105">
        <v>0.1096</v>
      </c>
      <c r="G10" s="6"/>
    </row>
    <row r="11" spans="1:7" x14ac:dyDescent="0.2">
      <c r="A11" s="105" t="s">
        <v>423</v>
      </c>
      <c r="B11" s="105" t="s">
        <v>376</v>
      </c>
      <c r="C11" s="105" t="s">
        <v>403</v>
      </c>
      <c r="D11" s="105">
        <v>1.0984</v>
      </c>
      <c r="E11" s="105">
        <v>0.17019999999999999</v>
      </c>
      <c r="F11" s="105">
        <v>0.55079999999999996</v>
      </c>
      <c r="G11" s="6"/>
    </row>
    <row r="12" spans="1:7" x14ac:dyDescent="0.2">
      <c r="A12" s="105" t="s">
        <v>423</v>
      </c>
      <c r="B12" s="105" t="s">
        <v>377</v>
      </c>
      <c r="C12" s="105" t="s">
        <v>403</v>
      </c>
      <c r="D12" s="105">
        <v>0.88680000000000003</v>
      </c>
      <c r="E12" s="105">
        <v>0.22989999999999999</v>
      </c>
      <c r="F12" s="105">
        <v>0.60219999999999996</v>
      </c>
      <c r="G12" s="6"/>
    </row>
    <row r="13" spans="1:7" x14ac:dyDescent="0.2">
      <c r="A13" s="105" t="s">
        <v>423</v>
      </c>
      <c r="B13" s="105" t="s">
        <v>378</v>
      </c>
      <c r="C13" s="105" t="s">
        <v>403</v>
      </c>
      <c r="D13" s="105">
        <v>0.87670000000000003</v>
      </c>
      <c r="E13" s="105">
        <v>0.23769999999999999</v>
      </c>
      <c r="F13" s="105">
        <v>0.58340000000000003</v>
      </c>
      <c r="G13" s="6"/>
    </row>
    <row r="14" spans="1:7" x14ac:dyDescent="0.2">
      <c r="A14" s="105" t="s">
        <v>423</v>
      </c>
      <c r="B14" s="105" t="s">
        <v>379</v>
      </c>
      <c r="C14" s="105" t="s">
        <v>403</v>
      </c>
      <c r="D14" s="105">
        <v>1.3346</v>
      </c>
      <c r="E14" s="105">
        <v>0.47810000000000002</v>
      </c>
      <c r="F14" s="105">
        <v>0.42859999999999998</v>
      </c>
      <c r="G14" s="6"/>
    </row>
    <row r="15" spans="1:7" x14ac:dyDescent="0.2">
      <c r="A15" s="105" t="s">
        <v>421</v>
      </c>
      <c r="B15" s="105" t="s">
        <v>376</v>
      </c>
      <c r="C15" s="105" t="s">
        <v>404</v>
      </c>
      <c r="D15" s="105">
        <v>1.3293999999999999</v>
      </c>
      <c r="E15" s="105">
        <v>0.16880000000000001</v>
      </c>
      <c r="F15" s="105">
        <v>4.9200000000000001E-2</v>
      </c>
      <c r="G15" s="6" t="s">
        <v>363</v>
      </c>
    </row>
    <row r="16" spans="1:7" x14ac:dyDescent="0.2">
      <c r="A16" s="105" t="s">
        <v>421</v>
      </c>
      <c r="B16" s="105" t="s">
        <v>377</v>
      </c>
      <c r="C16" s="105" t="s">
        <v>404</v>
      </c>
      <c r="D16" s="105">
        <v>1.3892</v>
      </c>
      <c r="E16" s="105">
        <v>0.1699</v>
      </c>
      <c r="F16" s="105">
        <v>2.5999999999999999E-2</v>
      </c>
      <c r="G16" s="6" t="s">
        <v>363</v>
      </c>
    </row>
    <row r="17" spans="1:7" x14ac:dyDescent="0.2">
      <c r="A17" s="105" t="s">
        <v>421</v>
      </c>
      <c r="B17" s="105" t="s">
        <v>378</v>
      </c>
      <c r="C17" s="105" t="s">
        <v>404</v>
      </c>
      <c r="D17" s="105">
        <v>0.62649999999999995</v>
      </c>
      <c r="E17" s="105">
        <v>0.1308</v>
      </c>
      <c r="F17" s="105">
        <v>5.0000000000000001E-3</v>
      </c>
      <c r="G17" s="6" t="s">
        <v>365</v>
      </c>
    </row>
    <row r="18" spans="1:7" x14ac:dyDescent="0.2">
      <c r="A18" s="105" t="s">
        <v>421</v>
      </c>
      <c r="B18" s="105" t="s">
        <v>379</v>
      </c>
      <c r="C18" s="105" t="s">
        <v>404</v>
      </c>
      <c r="D18" s="105">
        <v>0.65490000000000004</v>
      </c>
      <c r="E18" s="105">
        <v>0.13070000000000001</v>
      </c>
      <c r="F18" s="105">
        <v>9.7999999999999997E-3</v>
      </c>
      <c r="G18" s="6" t="s">
        <v>365</v>
      </c>
    </row>
    <row r="19" spans="1:7" x14ac:dyDescent="0.2">
      <c r="A19" s="105" t="s">
        <v>422</v>
      </c>
      <c r="B19" s="105" t="s">
        <v>376</v>
      </c>
      <c r="C19" s="105" t="s">
        <v>404</v>
      </c>
      <c r="D19" s="105">
        <v>1.2757000000000001</v>
      </c>
      <c r="E19" s="105">
        <v>0.1729</v>
      </c>
      <c r="F19" s="105">
        <v>0.1196</v>
      </c>
      <c r="G19" s="6"/>
    </row>
    <row r="20" spans="1:7" x14ac:dyDescent="0.2">
      <c r="A20" s="105" t="s">
        <v>422</v>
      </c>
      <c r="B20" s="105" t="s">
        <v>377</v>
      </c>
      <c r="C20" s="105" t="s">
        <v>404</v>
      </c>
      <c r="D20" s="105">
        <v>1.2559</v>
      </c>
      <c r="E20" s="105">
        <v>0.17199999999999999</v>
      </c>
      <c r="F20" s="105">
        <v>0.14219999999999999</v>
      </c>
      <c r="G20" s="6"/>
    </row>
    <row r="21" spans="1:7" x14ac:dyDescent="0.2">
      <c r="A21" s="105" t="s">
        <v>422</v>
      </c>
      <c r="B21" s="105" t="s">
        <v>378</v>
      </c>
      <c r="C21" s="105" t="s">
        <v>404</v>
      </c>
      <c r="D21" s="105">
        <v>0.73950000000000005</v>
      </c>
      <c r="E21" s="105">
        <v>0.14399999999999999</v>
      </c>
      <c r="F21" s="105">
        <v>6.7000000000000004E-2</v>
      </c>
      <c r="G21" s="6" t="s">
        <v>368</v>
      </c>
    </row>
    <row r="22" spans="1:7" x14ac:dyDescent="0.2">
      <c r="A22" s="105" t="s">
        <v>422</v>
      </c>
      <c r="B22" s="105" t="s">
        <v>379</v>
      </c>
      <c r="C22" s="105" t="s">
        <v>404</v>
      </c>
      <c r="D22" s="105">
        <v>0.72889999999999999</v>
      </c>
      <c r="E22" s="105">
        <v>0.1414</v>
      </c>
      <c r="F22" s="105">
        <v>5.8000000000000003E-2</v>
      </c>
      <c r="G22" s="6" t="s">
        <v>368</v>
      </c>
    </row>
    <row r="23" spans="1:7" x14ac:dyDescent="0.2">
      <c r="A23" s="105" t="s">
        <v>423</v>
      </c>
      <c r="B23" s="105" t="s">
        <v>376</v>
      </c>
      <c r="C23" s="105" t="s">
        <v>404</v>
      </c>
      <c r="D23" s="105">
        <v>1.6575</v>
      </c>
      <c r="E23" s="105">
        <v>0.18659999999999999</v>
      </c>
      <c r="F23" s="105">
        <v>2.0000000000000001E-4</v>
      </c>
      <c r="G23" s="6" t="s">
        <v>406</v>
      </c>
    </row>
    <row r="24" spans="1:7" x14ac:dyDescent="0.2">
      <c r="A24" s="105" t="s">
        <v>423</v>
      </c>
      <c r="B24" s="105" t="s">
        <v>377</v>
      </c>
      <c r="C24" s="105" t="s">
        <v>404</v>
      </c>
      <c r="D24" s="105">
        <v>0.95569999999999999</v>
      </c>
      <c r="E24" s="105">
        <v>0.16020000000000001</v>
      </c>
      <c r="F24" s="105">
        <v>0.71120000000000005</v>
      </c>
      <c r="G24" s="6"/>
    </row>
    <row r="25" spans="1:7" x14ac:dyDescent="0.2">
      <c r="A25" s="105" t="s">
        <v>423</v>
      </c>
      <c r="B25" s="105" t="s">
        <v>378</v>
      </c>
      <c r="C25" s="105" t="s">
        <v>404</v>
      </c>
      <c r="D25" s="105">
        <v>0.89549999999999996</v>
      </c>
      <c r="E25" s="105">
        <v>0.15540000000000001</v>
      </c>
      <c r="F25" s="105">
        <v>0.54820000000000002</v>
      </c>
      <c r="G25" s="6"/>
    </row>
    <row r="26" spans="1:7" x14ac:dyDescent="0.2">
      <c r="A26" s="105" t="s">
        <v>423</v>
      </c>
      <c r="B26" s="105" t="s">
        <v>379</v>
      </c>
      <c r="C26" s="105" t="s">
        <v>404</v>
      </c>
      <c r="D26" s="105">
        <v>0.51400000000000001</v>
      </c>
      <c r="E26" s="105">
        <v>0.1236</v>
      </c>
      <c r="F26" s="105">
        <v>4.0000000000000002E-4</v>
      </c>
      <c r="G26" s="6" t="s">
        <v>406</v>
      </c>
    </row>
    <row r="27" spans="1:7" x14ac:dyDescent="0.2">
      <c r="A27" s="105" t="s">
        <v>421</v>
      </c>
      <c r="B27" s="105" t="s">
        <v>376</v>
      </c>
      <c r="C27" s="105" t="s">
        <v>405</v>
      </c>
      <c r="D27" s="105">
        <v>1.3446</v>
      </c>
      <c r="E27" s="105">
        <v>0.16880000000000001</v>
      </c>
      <c r="F27" s="105">
        <v>3.9199999999999999E-2</v>
      </c>
      <c r="G27" s="6" t="s">
        <v>363</v>
      </c>
    </row>
    <row r="28" spans="1:7" x14ac:dyDescent="0.2">
      <c r="A28" s="105" t="s">
        <v>421</v>
      </c>
      <c r="B28" s="105" t="s">
        <v>377</v>
      </c>
      <c r="C28" s="105" t="s">
        <v>405</v>
      </c>
      <c r="D28" s="105">
        <v>1.3755999999999999</v>
      </c>
      <c r="E28" s="105">
        <v>0.16969999999999999</v>
      </c>
      <c r="F28" s="105">
        <v>2.7199999999999998E-2</v>
      </c>
      <c r="G28" s="6" t="s">
        <v>363</v>
      </c>
    </row>
    <row r="29" spans="1:7" x14ac:dyDescent="0.2">
      <c r="A29" s="105" t="s">
        <v>421</v>
      </c>
      <c r="B29" s="105" t="s">
        <v>378</v>
      </c>
      <c r="C29" s="105" t="s">
        <v>405</v>
      </c>
      <c r="D29" s="105">
        <v>0.60740000000000005</v>
      </c>
      <c r="E29" s="105">
        <v>0.12859999999999999</v>
      </c>
      <c r="F29" s="105">
        <v>4.4000000000000003E-3</v>
      </c>
      <c r="G29" s="6" t="s">
        <v>365</v>
      </c>
    </row>
    <row r="30" spans="1:7" x14ac:dyDescent="0.2">
      <c r="A30" s="105" t="s">
        <v>421</v>
      </c>
      <c r="B30" s="105" t="s">
        <v>379</v>
      </c>
      <c r="C30" s="105" t="s">
        <v>405</v>
      </c>
      <c r="D30" s="105">
        <v>0.67230000000000001</v>
      </c>
      <c r="E30" s="105">
        <v>0.1338</v>
      </c>
      <c r="F30" s="105">
        <v>1.5599999999999999E-2</v>
      </c>
      <c r="G30" s="6" t="s">
        <v>363</v>
      </c>
    </row>
    <row r="31" spans="1:7" x14ac:dyDescent="0.2">
      <c r="A31" s="105" t="s">
        <v>422</v>
      </c>
      <c r="B31" s="105" t="s">
        <v>376</v>
      </c>
      <c r="C31" s="105" t="s">
        <v>405</v>
      </c>
      <c r="D31" s="105">
        <v>1.6082000000000001</v>
      </c>
      <c r="E31" s="105">
        <v>0.183</v>
      </c>
      <c r="F31" s="105">
        <v>4.0000000000000002E-4</v>
      </c>
      <c r="G31" s="6" t="s">
        <v>406</v>
      </c>
    </row>
    <row r="32" spans="1:7" x14ac:dyDescent="0.2">
      <c r="A32" s="105" t="s">
        <v>422</v>
      </c>
      <c r="B32" s="105" t="s">
        <v>377</v>
      </c>
      <c r="C32" s="105" t="s">
        <v>405</v>
      </c>
      <c r="D32" s="105">
        <v>0.92200000000000004</v>
      </c>
      <c r="E32" s="105">
        <v>0.15570000000000001</v>
      </c>
      <c r="F32" s="105">
        <v>0.56899999999999995</v>
      </c>
      <c r="G32" s="6"/>
    </row>
    <row r="33" spans="1:7" x14ac:dyDescent="0.2">
      <c r="A33" s="105" t="s">
        <v>422</v>
      </c>
      <c r="B33" s="105" t="s">
        <v>378</v>
      </c>
      <c r="C33" s="105" t="s">
        <v>405</v>
      </c>
      <c r="D33" s="105">
        <v>0.40949999999999998</v>
      </c>
      <c r="E33" s="105">
        <v>0.1119</v>
      </c>
      <c r="F33" s="105">
        <v>0</v>
      </c>
      <c r="G33" s="6" t="s">
        <v>406</v>
      </c>
    </row>
    <row r="34" spans="1:7" x14ac:dyDescent="0.2">
      <c r="A34" s="105" t="s">
        <v>422</v>
      </c>
      <c r="B34" s="105" t="s">
        <v>379</v>
      </c>
      <c r="C34" s="105" t="s">
        <v>405</v>
      </c>
      <c r="D34" s="105">
        <v>1.0603</v>
      </c>
      <c r="E34" s="105">
        <v>0.1643</v>
      </c>
      <c r="F34" s="105">
        <v>0.75700000000000001</v>
      </c>
      <c r="G34" s="6"/>
    </row>
    <row r="35" spans="1:7" x14ac:dyDescent="0.2">
      <c r="A35" s="105" t="s">
        <v>423</v>
      </c>
      <c r="B35" s="105" t="s">
        <v>376</v>
      </c>
      <c r="C35" s="105" t="s">
        <v>405</v>
      </c>
      <c r="D35" s="105">
        <v>1.7974000000000001</v>
      </c>
      <c r="E35" s="105">
        <v>0.18529999999999999</v>
      </c>
      <c r="F35" s="105">
        <v>0</v>
      </c>
      <c r="G35" s="6" t="s">
        <v>406</v>
      </c>
    </row>
    <row r="36" spans="1:7" x14ac:dyDescent="0.2">
      <c r="A36" s="105" t="s">
        <v>423</v>
      </c>
      <c r="B36" s="105" t="s">
        <v>377</v>
      </c>
      <c r="C36" s="105" t="s">
        <v>405</v>
      </c>
      <c r="D36" s="105">
        <v>0.82240000000000002</v>
      </c>
      <c r="E36" s="105">
        <v>0.15</v>
      </c>
      <c r="F36" s="105">
        <v>0.2084</v>
      </c>
      <c r="G36" s="6"/>
    </row>
    <row r="37" spans="1:7" x14ac:dyDescent="0.2">
      <c r="A37" s="105" t="s">
        <v>423</v>
      </c>
      <c r="B37" s="105" t="s">
        <v>378</v>
      </c>
      <c r="C37" s="105" t="s">
        <v>405</v>
      </c>
      <c r="D37" s="105">
        <v>0.76039999999999996</v>
      </c>
      <c r="E37" s="105">
        <v>0.14749999999999999</v>
      </c>
      <c r="F37" s="105">
        <v>0.13619999999999999</v>
      </c>
      <c r="G37" s="6"/>
    </row>
    <row r="38" spans="1:7" ht="17" thickBot="1" x14ac:dyDescent="0.25">
      <c r="A38" s="106" t="s">
        <v>423</v>
      </c>
      <c r="B38" s="106" t="s">
        <v>379</v>
      </c>
      <c r="C38" s="106" t="s">
        <v>405</v>
      </c>
      <c r="D38" s="106">
        <v>0.64280000000000004</v>
      </c>
      <c r="E38" s="106">
        <v>0.13389999999999999</v>
      </c>
      <c r="F38" s="106">
        <v>1.18E-2</v>
      </c>
      <c r="G38" s="107" t="s">
        <v>363</v>
      </c>
    </row>
  </sheetData>
  <sortState ref="A3:G38">
    <sortCondition ref="C3:C38"/>
    <sortCondition ref="A3:A38"/>
    <sortCondition ref="B3:B38"/>
  </sortState>
  <mergeCells count="1">
    <mergeCell ref="A1:G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G38"/>
  <sheetViews>
    <sheetView workbookViewId="0">
      <selection sqref="A1:G1"/>
    </sheetView>
  </sheetViews>
  <sheetFormatPr baseColWidth="10" defaultRowHeight="16" x14ac:dyDescent="0.2"/>
  <sheetData>
    <row r="1" spans="1:7" ht="156" customHeight="1" x14ac:dyDescent="0.2">
      <c r="A1" s="171" t="s">
        <v>1122</v>
      </c>
      <c r="B1" s="171"/>
      <c r="C1" s="171"/>
      <c r="D1" s="171"/>
      <c r="E1" s="171"/>
      <c r="F1" s="171"/>
      <c r="G1" s="171"/>
    </row>
    <row r="2" spans="1:7" s="82" customFormat="1" ht="17" thickBot="1" x14ac:dyDescent="0.25">
      <c r="A2" s="97" t="s">
        <v>397</v>
      </c>
      <c r="B2" s="97" t="s">
        <v>398</v>
      </c>
      <c r="C2" s="97" t="s">
        <v>399</v>
      </c>
      <c r="D2" s="97" t="s">
        <v>400</v>
      </c>
      <c r="E2" s="97" t="s">
        <v>401</v>
      </c>
      <c r="F2" s="100" t="s">
        <v>1033</v>
      </c>
      <c r="G2" s="101" t="s">
        <v>402</v>
      </c>
    </row>
    <row r="3" spans="1:7" x14ac:dyDescent="0.2">
      <c r="A3" s="105" t="s">
        <v>424</v>
      </c>
      <c r="B3" s="105" t="s">
        <v>376</v>
      </c>
      <c r="C3" s="105" t="s">
        <v>403</v>
      </c>
      <c r="D3" s="105">
        <v>1.0499000000000001</v>
      </c>
      <c r="E3" s="105">
        <v>0.22070000000000001</v>
      </c>
      <c r="F3" s="105">
        <v>0.83560000000000001</v>
      </c>
      <c r="G3" s="6"/>
    </row>
    <row r="4" spans="1:7" x14ac:dyDescent="0.2">
      <c r="A4" s="105" t="s">
        <v>424</v>
      </c>
      <c r="B4" s="105" t="s">
        <v>377</v>
      </c>
      <c r="C4" s="105" t="s">
        <v>403</v>
      </c>
      <c r="D4" s="105">
        <v>0.99250000000000005</v>
      </c>
      <c r="E4" s="105">
        <v>0.20930000000000001</v>
      </c>
      <c r="F4" s="105">
        <v>0.94679999999999997</v>
      </c>
      <c r="G4" s="6"/>
    </row>
    <row r="5" spans="1:7" x14ac:dyDescent="0.2">
      <c r="A5" s="105" t="s">
        <v>424</v>
      </c>
      <c r="B5" s="105" t="s">
        <v>378</v>
      </c>
      <c r="C5" s="105" t="s">
        <v>403</v>
      </c>
      <c r="D5" s="105">
        <v>0.99429999999999996</v>
      </c>
      <c r="E5" s="105">
        <v>0.27329999999999999</v>
      </c>
      <c r="F5" s="105">
        <v>0.93920000000000003</v>
      </c>
      <c r="G5" s="6"/>
    </row>
    <row r="6" spans="1:7" x14ac:dyDescent="0.2">
      <c r="A6" s="105" t="s">
        <v>424</v>
      </c>
      <c r="B6" s="105" t="s">
        <v>379</v>
      </c>
      <c r="C6" s="105" t="s">
        <v>403</v>
      </c>
      <c r="D6" s="105">
        <v>1.0795999999999999</v>
      </c>
      <c r="E6" s="105">
        <v>0.29360000000000003</v>
      </c>
      <c r="F6" s="105">
        <v>0.81140000000000001</v>
      </c>
      <c r="G6" s="6"/>
    </row>
    <row r="7" spans="1:7" x14ac:dyDescent="0.2">
      <c r="A7" s="105" t="s">
        <v>425</v>
      </c>
      <c r="B7" s="105" t="s">
        <v>376</v>
      </c>
      <c r="C7" s="105" t="s">
        <v>403</v>
      </c>
      <c r="D7" s="105">
        <v>0.96099999999999997</v>
      </c>
      <c r="E7" s="105">
        <v>0.2742</v>
      </c>
      <c r="F7" s="105">
        <v>0.83919999999999995</v>
      </c>
      <c r="G7" s="6"/>
    </row>
    <row r="8" spans="1:7" x14ac:dyDescent="0.2">
      <c r="A8" s="105" t="s">
        <v>425</v>
      </c>
      <c r="B8" s="105" t="s">
        <v>377</v>
      </c>
      <c r="C8" s="105" t="s">
        <v>403</v>
      </c>
      <c r="D8" s="105">
        <v>1.1111</v>
      </c>
      <c r="E8" s="105">
        <v>0.29599999999999999</v>
      </c>
      <c r="F8" s="105">
        <v>0.72</v>
      </c>
      <c r="G8" s="6"/>
    </row>
    <row r="9" spans="1:7" x14ac:dyDescent="0.2">
      <c r="A9" s="105" t="s">
        <v>425</v>
      </c>
      <c r="B9" s="105" t="s">
        <v>378</v>
      </c>
      <c r="C9" s="105" t="s">
        <v>403</v>
      </c>
      <c r="D9" s="105">
        <v>1.0704</v>
      </c>
      <c r="E9" s="105">
        <v>0.216</v>
      </c>
      <c r="F9" s="105">
        <v>0.75319999999999998</v>
      </c>
      <c r="G9" s="6"/>
    </row>
    <row r="10" spans="1:7" x14ac:dyDescent="0.2">
      <c r="A10" s="105" t="s">
        <v>425</v>
      </c>
      <c r="B10" s="105" t="s">
        <v>379</v>
      </c>
      <c r="C10" s="105" t="s">
        <v>403</v>
      </c>
      <c r="D10" s="105">
        <v>0.97160000000000002</v>
      </c>
      <c r="E10" s="105">
        <v>0.19800000000000001</v>
      </c>
      <c r="F10" s="105">
        <v>0.86199999999999999</v>
      </c>
      <c r="G10" s="6"/>
    </row>
    <row r="11" spans="1:7" x14ac:dyDescent="0.2">
      <c r="A11" s="105" t="s">
        <v>426</v>
      </c>
      <c r="B11" s="105" t="s">
        <v>376</v>
      </c>
      <c r="C11" s="105" t="s">
        <v>403</v>
      </c>
      <c r="D11" s="105">
        <v>1.2450000000000001</v>
      </c>
      <c r="E11" s="105">
        <v>0.4007</v>
      </c>
      <c r="F11" s="105">
        <v>0.5202</v>
      </c>
      <c r="G11" s="6"/>
    </row>
    <row r="12" spans="1:7" x14ac:dyDescent="0.2">
      <c r="A12" s="105" t="s">
        <v>426</v>
      </c>
      <c r="B12" s="105" t="s">
        <v>377</v>
      </c>
      <c r="C12" s="105" t="s">
        <v>403</v>
      </c>
      <c r="D12" s="105">
        <v>0.88019999999999998</v>
      </c>
      <c r="E12" s="105">
        <v>0.27729999999999999</v>
      </c>
      <c r="F12" s="105">
        <v>0.62380000000000002</v>
      </c>
      <c r="G12" s="6"/>
    </row>
    <row r="13" spans="1:7" x14ac:dyDescent="0.2">
      <c r="A13" s="105" t="s">
        <v>426</v>
      </c>
      <c r="B13" s="105" t="s">
        <v>378</v>
      </c>
      <c r="C13" s="105" t="s">
        <v>403</v>
      </c>
      <c r="D13" s="105">
        <v>0.92810000000000004</v>
      </c>
      <c r="E13" s="105">
        <v>0.1933</v>
      </c>
      <c r="F13" s="105">
        <v>0.68779999999999997</v>
      </c>
      <c r="G13" s="6"/>
    </row>
    <row r="14" spans="1:7" x14ac:dyDescent="0.2">
      <c r="A14" s="105" t="s">
        <v>426</v>
      </c>
      <c r="B14" s="105" t="s">
        <v>379</v>
      </c>
      <c r="C14" s="105" t="s">
        <v>403</v>
      </c>
      <c r="D14" s="105">
        <v>1.0931</v>
      </c>
      <c r="E14" s="105">
        <v>0.1832</v>
      </c>
      <c r="F14" s="105">
        <v>0.61160000000000003</v>
      </c>
      <c r="G14" s="6"/>
    </row>
    <row r="15" spans="1:7" x14ac:dyDescent="0.2">
      <c r="A15" s="105" t="s">
        <v>424</v>
      </c>
      <c r="B15" s="105" t="s">
        <v>376</v>
      </c>
      <c r="C15" s="105" t="s">
        <v>404</v>
      </c>
      <c r="D15" s="105">
        <v>1.1728000000000001</v>
      </c>
      <c r="E15" s="105">
        <v>0.16950000000000001</v>
      </c>
      <c r="F15" s="105">
        <v>0.26819999999999999</v>
      </c>
      <c r="G15" s="6"/>
    </row>
    <row r="16" spans="1:7" x14ac:dyDescent="0.2">
      <c r="A16" s="105" t="s">
        <v>424</v>
      </c>
      <c r="B16" s="105" t="s">
        <v>377</v>
      </c>
      <c r="C16" s="105" t="s">
        <v>404</v>
      </c>
      <c r="D16" s="105">
        <v>1.1724000000000001</v>
      </c>
      <c r="E16" s="105">
        <v>0.1676</v>
      </c>
      <c r="F16" s="105">
        <v>0.25380000000000003</v>
      </c>
      <c r="G16" s="6"/>
    </row>
    <row r="17" spans="1:7" x14ac:dyDescent="0.2">
      <c r="A17" s="105" t="s">
        <v>424</v>
      </c>
      <c r="B17" s="105" t="s">
        <v>378</v>
      </c>
      <c r="C17" s="105" t="s">
        <v>404</v>
      </c>
      <c r="D17" s="105">
        <v>0.82709999999999995</v>
      </c>
      <c r="E17" s="105">
        <v>0.151</v>
      </c>
      <c r="F17" s="105">
        <v>0.31440000000000001</v>
      </c>
      <c r="G17" s="6"/>
    </row>
    <row r="18" spans="1:7" x14ac:dyDescent="0.2">
      <c r="A18" s="105" t="s">
        <v>424</v>
      </c>
      <c r="B18" s="105" t="s">
        <v>379</v>
      </c>
      <c r="C18" s="105" t="s">
        <v>404</v>
      </c>
      <c r="D18" s="105">
        <v>0.82769999999999999</v>
      </c>
      <c r="E18" s="105">
        <v>0.15</v>
      </c>
      <c r="F18" s="105">
        <v>0.2984</v>
      </c>
      <c r="G18" s="6"/>
    </row>
    <row r="19" spans="1:7" x14ac:dyDescent="0.2">
      <c r="A19" s="105" t="s">
        <v>425</v>
      </c>
      <c r="B19" s="105" t="s">
        <v>376</v>
      </c>
      <c r="C19" s="105" t="s">
        <v>404</v>
      </c>
      <c r="D19" s="105">
        <v>0.78680000000000005</v>
      </c>
      <c r="E19" s="105">
        <v>0.14660000000000001</v>
      </c>
      <c r="F19" s="105">
        <v>0.1414</v>
      </c>
      <c r="G19" s="6"/>
    </row>
    <row r="20" spans="1:7" x14ac:dyDescent="0.2">
      <c r="A20" s="105" t="s">
        <v>425</v>
      </c>
      <c r="B20" s="105" t="s">
        <v>377</v>
      </c>
      <c r="C20" s="105" t="s">
        <v>404</v>
      </c>
      <c r="D20" s="105">
        <v>0.80049999999999999</v>
      </c>
      <c r="E20" s="105">
        <v>0.14610000000000001</v>
      </c>
      <c r="F20" s="105">
        <v>0.1542</v>
      </c>
      <c r="G20" s="6"/>
    </row>
    <row r="21" spans="1:7" x14ac:dyDescent="0.2">
      <c r="A21" s="105" t="s">
        <v>425</v>
      </c>
      <c r="B21" s="105" t="s">
        <v>378</v>
      </c>
      <c r="C21" s="105" t="s">
        <v>404</v>
      </c>
      <c r="D21" s="105">
        <v>1.1978</v>
      </c>
      <c r="E21" s="105">
        <v>0.16750000000000001</v>
      </c>
      <c r="F21" s="105">
        <v>0.25559999999999999</v>
      </c>
      <c r="G21" s="6"/>
    </row>
    <row r="22" spans="1:7" x14ac:dyDescent="0.2">
      <c r="A22" s="105" t="s">
        <v>425</v>
      </c>
      <c r="B22" s="105" t="s">
        <v>379</v>
      </c>
      <c r="C22" s="105" t="s">
        <v>404</v>
      </c>
      <c r="D22" s="105">
        <v>1.2149000000000001</v>
      </c>
      <c r="E22" s="105">
        <v>0.16700000000000001</v>
      </c>
      <c r="F22" s="105">
        <v>0.215</v>
      </c>
      <c r="G22" s="6"/>
    </row>
    <row r="23" spans="1:7" x14ac:dyDescent="0.2">
      <c r="A23" s="105" t="s">
        <v>426</v>
      </c>
      <c r="B23" s="105" t="s">
        <v>376</v>
      </c>
      <c r="C23" s="105" t="s">
        <v>404</v>
      </c>
      <c r="D23" s="105">
        <v>0.59689999999999999</v>
      </c>
      <c r="E23" s="105">
        <v>0.1305</v>
      </c>
      <c r="F23" s="105">
        <v>4.0000000000000001E-3</v>
      </c>
      <c r="G23" s="6" t="s">
        <v>365</v>
      </c>
    </row>
    <row r="24" spans="1:7" x14ac:dyDescent="0.2">
      <c r="A24" s="105" t="s">
        <v>426</v>
      </c>
      <c r="B24" s="105" t="s">
        <v>377</v>
      </c>
      <c r="C24" s="105" t="s">
        <v>404</v>
      </c>
      <c r="D24" s="105">
        <v>0.71560000000000001</v>
      </c>
      <c r="E24" s="105">
        <v>0.14069999999999999</v>
      </c>
      <c r="F24" s="105">
        <v>5.4399999999999997E-2</v>
      </c>
      <c r="G24" s="6" t="s">
        <v>368</v>
      </c>
    </row>
    <row r="25" spans="1:7" x14ac:dyDescent="0.2">
      <c r="A25" s="105" t="s">
        <v>426</v>
      </c>
      <c r="B25" s="105" t="s">
        <v>378</v>
      </c>
      <c r="C25" s="105" t="s">
        <v>404</v>
      </c>
      <c r="D25" s="105">
        <v>1.2181</v>
      </c>
      <c r="E25" s="105">
        <v>0.1699</v>
      </c>
      <c r="F25" s="105">
        <v>0.1842</v>
      </c>
      <c r="G25" s="6"/>
    </row>
    <row r="26" spans="1:7" x14ac:dyDescent="0.2">
      <c r="A26" s="105" t="s">
        <v>426</v>
      </c>
      <c r="B26" s="105" t="s">
        <v>379</v>
      </c>
      <c r="C26" s="105" t="s">
        <v>404</v>
      </c>
      <c r="D26" s="105">
        <v>1.4693000000000001</v>
      </c>
      <c r="E26" s="105">
        <v>0.17799999999999999</v>
      </c>
      <c r="F26" s="105">
        <v>7.1999999999999998E-3</v>
      </c>
      <c r="G26" s="6" t="s">
        <v>365</v>
      </c>
    </row>
    <row r="27" spans="1:7" x14ac:dyDescent="0.2">
      <c r="A27" s="105" t="s">
        <v>424</v>
      </c>
      <c r="B27" s="105" t="s">
        <v>376</v>
      </c>
      <c r="C27" s="105" t="s">
        <v>405</v>
      </c>
      <c r="D27" s="105">
        <v>1.2043999999999999</v>
      </c>
      <c r="E27" s="105">
        <v>0.1696</v>
      </c>
      <c r="F27" s="105">
        <v>0.187</v>
      </c>
      <c r="G27" s="6"/>
    </row>
    <row r="28" spans="1:7" x14ac:dyDescent="0.2">
      <c r="A28" s="105" t="s">
        <v>424</v>
      </c>
      <c r="B28" s="105" t="s">
        <v>377</v>
      </c>
      <c r="C28" s="105" t="s">
        <v>405</v>
      </c>
      <c r="D28" s="105">
        <v>1.1392</v>
      </c>
      <c r="E28" s="105">
        <v>0.16689999999999999</v>
      </c>
      <c r="F28" s="105">
        <v>0.35</v>
      </c>
      <c r="G28" s="6"/>
    </row>
    <row r="29" spans="1:7" x14ac:dyDescent="0.2">
      <c r="A29" s="105" t="s">
        <v>424</v>
      </c>
      <c r="B29" s="105" t="s">
        <v>378</v>
      </c>
      <c r="C29" s="105" t="s">
        <v>405</v>
      </c>
      <c r="D29" s="105">
        <v>0.79410000000000003</v>
      </c>
      <c r="E29" s="105">
        <v>0.14979999999999999</v>
      </c>
      <c r="F29" s="105">
        <v>0.21240000000000001</v>
      </c>
      <c r="G29" s="6"/>
    </row>
    <row r="30" spans="1:7" x14ac:dyDescent="0.2">
      <c r="A30" s="105" t="s">
        <v>424</v>
      </c>
      <c r="B30" s="105" t="s">
        <v>379</v>
      </c>
      <c r="C30" s="105" t="s">
        <v>405</v>
      </c>
      <c r="D30" s="105">
        <v>0.86240000000000006</v>
      </c>
      <c r="E30" s="105">
        <v>0.154</v>
      </c>
      <c r="F30" s="105">
        <v>0.43259999999999998</v>
      </c>
      <c r="G30" s="6"/>
    </row>
    <row r="31" spans="1:7" x14ac:dyDescent="0.2">
      <c r="A31" s="105" t="s">
        <v>425</v>
      </c>
      <c r="B31" s="105" t="s">
        <v>376</v>
      </c>
      <c r="C31" s="105" t="s">
        <v>405</v>
      </c>
      <c r="D31" s="105">
        <v>0.72829999999999995</v>
      </c>
      <c r="E31" s="105">
        <v>0.13980000000000001</v>
      </c>
      <c r="F31" s="105">
        <v>5.3999999999999999E-2</v>
      </c>
      <c r="G31" s="6"/>
    </row>
    <row r="32" spans="1:7" x14ac:dyDescent="0.2">
      <c r="A32" s="105" t="s">
        <v>425</v>
      </c>
      <c r="B32" s="105" t="s">
        <v>377</v>
      </c>
      <c r="C32" s="105" t="s">
        <v>405</v>
      </c>
      <c r="D32" s="105">
        <v>0.85850000000000004</v>
      </c>
      <c r="E32" s="105">
        <v>0.1487</v>
      </c>
      <c r="F32" s="105">
        <v>0.31759999999999999</v>
      </c>
      <c r="G32" s="6"/>
    </row>
    <row r="33" spans="1:7" x14ac:dyDescent="0.2">
      <c r="A33" s="105" t="s">
        <v>425</v>
      </c>
      <c r="B33" s="105" t="s">
        <v>378</v>
      </c>
      <c r="C33" s="105" t="s">
        <v>405</v>
      </c>
      <c r="D33" s="105">
        <v>1.2559</v>
      </c>
      <c r="E33" s="105">
        <v>0.16839999999999999</v>
      </c>
      <c r="F33" s="105">
        <v>0.13980000000000001</v>
      </c>
      <c r="G33" s="6"/>
    </row>
    <row r="34" spans="1:7" x14ac:dyDescent="0.2">
      <c r="A34" s="105" t="s">
        <v>425</v>
      </c>
      <c r="B34" s="105" t="s">
        <v>379</v>
      </c>
      <c r="C34" s="105" t="s">
        <v>405</v>
      </c>
      <c r="D34" s="105">
        <v>1.1573</v>
      </c>
      <c r="E34" s="105">
        <v>0.16289999999999999</v>
      </c>
      <c r="F34" s="105">
        <v>0.3604</v>
      </c>
      <c r="G34" s="6"/>
    </row>
    <row r="35" spans="1:7" x14ac:dyDescent="0.2">
      <c r="A35" s="105" t="s">
        <v>426</v>
      </c>
      <c r="B35" s="105" t="s">
        <v>376</v>
      </c>
      <c r="C35" s="105" t="s">
        <v>405</v>
      </c>
      <c r="D35" s="105">
        <v>0.70530000000000004</v>
      </c>
      <c r="E35" s="105">
        <v>0.14019999999999999</v>
      </c>
      <c r="F35" s="105">
        <v>4.6600000000000003E-2</v>
      </c>
      <c r="G35" s="6" t="s">
        <v>363</v>
      </c>
    </row>
    <row r="36" spans="1:7" x14ac:dyDescent="0.2">
      <c r="A36" s="105" t="s">
        <v>426</v>
      </c>
      <c r="B36" s="105" t="s">
        <v>377</v>
      </c>
      <c r="C36" s="105" t="s">
        <v>405</v>
      </c>
      <c r="D36" s="105">
        <v>0.6038</v>
      </c>
      <c r="E36" s="105">
        <v>0.13189999999999999</v>
      </c>
      <c r="F36" s="105">
        <v>4.5999999999999999E-3</v>
      </c>
      <c r="G36" s="6" t="s">
        <v>365</v>
      </c>
    </row>
    <row r="37" spans="1:7" x14ac:dyDescent="0.2">
      <c r="A37" s="105" t="s">
        <v>426</v>
      </c>
      <c r="B37" s="105" t="s">
        <v>378</v>
      </c>
      <c r="C37" s="105" t="s">
        <v>405</v>
      </c>
      <c r="D37" s="105">
        <v>1.1084000000000001</v>
      </c>
      <c r="E37" s="105">
        <v>0.1651</v>
      </c>
      <c r="F37" s="105">
        <v>0.48180000000000001</v>
      </c>
      <c r="G37" s="6"/>
    </row>
    <row r="38" spans="1:7" ht="17" thickBot="1" x14ac:dyDescent="0.25">
      <c r="A38" s="106" t="s">
        <v>426</v>
      </c>
      <c r="B38" s="106" t="s">
        <v>379</v>
      </c>
      <c r="C38" s="106" t="s">
        <v>405</v>
      </c>
      <c r="D38" s="106">
        <v>1.5825</v>
      </c>
      <c r="E38" s="106">
        <v>0.17979999999999999</v>
      </c>
      <c r="F38" s="106">
        <v>4.0000000000000002E-4</v>
      </c>
      <c r="G38" s="107" t="s">
        <v>365</v>
      </c>
    </row>
  </sheetData>
  <mergeCells count="1">
    <mergeCell ref="A1:G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G74"/>
  <sheetViews>
    <sheetView workbookViewId="0">
      <selection sqref="A1:G1"/>
    </sheetView>
  </sheetViews>
  <sheetFormatPr baseColWidth="10" defaultRowHeight="16" x14ac:dyDescent="0.2"/>
  <cols>
    <col min="1" max="6" width="10.83203125" style="105"/>
  </cols>
  <sheetData>
    <row r="1" spans="1:7" ht="148" customHeight="1" x14ac:dyDescent="0.2">
      <c r="A1" s="171" t="s">
        <v>1123</v>
      </c>
      <c r="B1" s="171"/>
      <c r="C1" s="171"/>
      <c r="D1" s="171"/>
      <c r="E1" s="171"/>
      <c r="F1" s="171"/>
      <c r="G1" s="171"/>
    </row>
    <row r="2" spans="1:7" s="82" customFormat="1" ht="17" thickBot="1" x14ac:dyDescent="0.25">
      <c r="A2" s="97" t="s">
        <v>397</v>
      </c>
      <c r="B2" s="97" t="s">
        <v>398</v>
      </c>
      <c r="C2" s="97" t="s">
        <v>399</v>
      </c>
      <c r="D2" s="97" t="s">
        <v>400</v>
      </c>
      <c r="E2" s="97" t="s">
        <v>401</v>
      </c>
      <c r="F2" s="100" t="s">
        <v>1033</v>
      </c>
      <c r="G2" s="101" t="s">
        <v>402</v>
      </c>
    </row>
    <row r="3" spans="1:7" x14ac:dyDescent="0.2">
      <c r="A3" s="105" t="s">
        <v>427</v>
      </c>
      <c r="B3" s="105" t="s">
        <v>376</v>
      </c>
      <c r="C3" s="105" t="s">
        <v>403</v>
      </c>
      <c r="D3" s="105">
        <v>1.1500999999999999</v>
      </c>
      <c r="E3" s="105">
        <v>0.25719999999999998</v>
      </c>
      <c r="F3" s="105">
        <v>0.55520000000000003</v>
      </c>
    </row>
    <row r="4" spans="1:7" x14ac:dyDescent="0.2">
      <c r="A4" s="105" t="s">
        <v>427</v>
      </c>
      <c r="B4" s="105" t="s">
        <v>377</v>
      </c>
      <c r="C4" s="105" t="s">
        <v>403</v>
      </c>
      <c r="D4" s="105">
        <v>0.87919999999999998</v>
      </c>
      <c r="E4" s="105">
        <v>0.25869999999999999</v>
      </c>
      <c r="F4" s="105">
        <v>0.60960000000000003</v>
      </c>
    </row>
    <row r="5" spans="1:7" x14ac:dyDescent="0.2">
      <c r="A5" s="105" t="s">
        <v>427</v>
      </c>
      <c r="B5" s="105" t="s">
        <v>378</v>
      </c>
      <c r="C5" s="105" t="s">
        <v>403</v>
      </c>
      <c r="D5" s="105">
        <v>0.89870000000000005</v>
      </c>
      <c r="E5" s="105">
        <v>0.22639999999999999</v>
      </c>
      <c r="F5" s="105">
        <v>0.63060000000000005</v>
      </c>
    </row>
    <row r="6" spans="1:7" x14ac:dyDescent="0.2">
      <c r="A6" s="105" t="s">
        <v>427</v>
      </c>
      <c r="B6" s="105" t="s">
        <v>379</v>
      </c>
      <c r="C6" s="105" t="s">
        <v>403</v>
      </c>
      <c r="D6" s="105">
        <v>1.2054</v>
      </c>
      <c r="E6" s="105">
        <v>0.32929999999999998</v>
      </c>
      <c r="F6" s="105">
        <v>0.50960000000000005</v>
      </c>
    </row>
    <row r="7" spans="1:7" x14ac:dyDescent="0.2">
      <c r="A7" s="105" t="s">
        <v>428</v>
      </c>
      <c r="B7" s="105" t="s">
        <v>376</v>
      </c>
      <c r="C7" s="105" t="s">
        <v>403</v>
      </c>
      <c r="D7" s="105">
        <v>0.97519999999999996</v>
      </c>
      <c r="E7" s="105">
        <v>0.18049999999999999</v>
      </c>
      <c r="F7" s="105">
        <v>0.87539999999999996</v>
      </c>
    </row>
    <row r="8" spans="1:7" x14ac:dyDescent="0.2">
      <c r="A8" s="105" t="s">
        <v>428</v>
      </c>
      <c r="B8" s="105" t="s">
        <v>377</v>
      </c>
      <c r="C8" s="105" t="s">
        <v>403</v>
      </c>
      <c r="D8" s="105">
        <v>1.1556999999999999</v>
      </c>
      <c r="E8" s="105">
        <v>0.3851</v>
      </c>
      <c r="F8" s="105">
        <v>0.69520000000000004</v>
      </c>
    </row>
    <row r="9" spans="1:7" x14ac:dyDescent="0.2">
      <c r="A9" s="105" t="s">
        <v>428</v>
      </c>
      <c r="B9" s="105" t="s">
        <v>378</v>
      </c>
      <c r="C9" s="105" t="s">
        <v>403</v>
      </c>
      <c r="D9" s="105">
        <v>1.0752999999999999</v>
      </c>
      <c r="E9" s="105">
        <v>0.23569999999999999</v>
      </c>
      <c r="F9" s="105">
        <v>0.76580000000000004</v>
      </c>
    </row>
    <row r="10" spans="1:7" x14ac:dyDescent="0.2">
      <c r="A10" s="105" t="s">
        <v>428</v>
      </c>
      <c r="B10" s="105" t="s">
        <v>379</v>
      </c>
      <c r="C10" s="105" t="s">
        <v>403</v>
      </c>
      <c r="D10" s="105">
        <v>0.94820000000000004</v>
      </c>
      <c r="E10" s="105">
        <v>0.38650000000000001</v>
      </c>
      <c r="F10" s="105">
        <v>0.8286</v>
      </c>
    </row>
    <row r="11" spans="1:7" x14ac:dyDescent="0.2">
      <c r="A11" s="105" t="s">
        <v>429</v>
      </c>
      <c r="B11" s="105" t="s">
        <v>376</v>
      </c>
      <c r="C11" s="105" t="s">
        <v>403</v>
      </c>
      <c r="D11" s="105">
        <v>1.1160000000000001</v>
      </c>
      <c r="E11" s="105">
        <v>0.25059999999999999</v>
      </c>
      <c r="F11" s="105">
        <v>0.63280000000000003</v>
      </c>
    </row>
    <row r="12" spans="1:7" x14ac:dyDescent="0.2">
      <c r="A12" s="105" t="s">
        <v>429</v>
      </c>
      <c r="B12" s="105" t="s">
        <v>377</v>
      </c>
      <c r="C12" s="105" t="s">
        <v>403</v>
      </c>
      <c r="D12" s="105">
        <v>0.91979999999999995</v>
      </c>
      <c r="E12" s="105">
        <v>0.2853</v>
      </c>
      <c r="F12" s="105">
        <v>0.73040000000000005</v>
      </c>
    </row>
    <row r="13" spans="1:7" x14ac:dyDescent="0.2">
      <c r="A13" s="105" t="s">
        <v>429</v>
      </c>
      <c r="B13" s="105" t="s">
        <v>378</v>
      </c>
      <c r="C13" s="105" t="s">
        <v>403</v>
      </c>
      <c r="D13" s="105">
        <v>0.93300000000000005</v>
      </c>
      <c r="E13" s="105">
        <v>0.21540000000000001</v>
      </c>
      <c r="F13" s="105">
        <v>0.74019999999999997</v>
      </c>
    </row>
    <row r="14" spans="1:7" x14ac:dyDescent="0.2">
      <c r="A14" s="105" t="s">
        <v>429</v>
      </c>
      <c r="B14" s="105" t="s">
        <v>379</v>
      </c>
      <c r="C14" s="105" t="s">
        <v>403</v>
      </c>
      <c r="D14" s="105">
        <v>1.1667000000000001</v>
      </c>
      <c r="E14" s="105">
        <v>0.33200000000000002</v>
      </c>
      <c r="F14" s="105">
        <v>0.60680000000000001</v>
      </c>
    </row>
    <row r="15" spans="1:7" x14ac:dyDescent="0.2">
      <c r="A15" s="105" t="s">
        <v>430</v>
      </c>
      <c r="B15" s="105" t="s">
        <v>376</v>
      </c>
      <c r="C15" s="105" t="s">
        <v>403</v>
      </c>
      <c r="D15" s="105">
        <v>1.3424</v>
      </c>
      <c r="E15" s="105">
        <v>0.38069999999999998</v>
      </c>
      <c r="F15" s="105">
        <v>0.29339999999999999</v>
      </c>
    </row>
    <row r="16" spans="1:7" x14ac:dyDescent="0.2">
      <c r="A16" s="105" t="s">
        <v>430</v>
      </c>
      <c r="B16" s="105" t="s">
        <v>377</v>
      </c>
      <c r="C16" s="105" t="s">
        <v>403</v>
      </c>
      <c r="D16" s="105">
        <v>0.75880000000000003</v>
      </c>
      <c r="E16" s="105">
        <v>0.2505</v>
      </c>
      <c r="F16" s="105">
        <v>0.34920000000000001</v>
      </c>
    </row>
    <row r="17" spans="1:7" x14ac:dyDescent="0.2">
      <c r="A17" s="105" t="s">
        <v>430</v>
      </c>
      <c r="B17" s="105" t="s">
        <v>378</v>
      </c>
      <c r="C17" s="105" t="s">
        <v>403</v>
      </c>
      <c r="D17" s="105">
        <v>0.74470000000000003</v>
      </c>
      <c r="E17" s="105">
        <v>0.25769999999999998</v>
      </c>
      <c r="F17" s="105">
        <v>0.3296</v>
      </c>
    </row>
    <row r="18" spans="1:7" x14ac:dyDescent="0.2">
      <c r="A18" s="105" t="s">
        <v>430</v>
      </c>
      <c r="B18" s="105" t="s">
        <v>379</v>
      </c>
      <c r="C18" s="105" t="s">
        <v>403</v>
      </c>
      <c r="D18" s="105">
        <v>1.3295999999999999</v>
      </c>
      <c r="E18" s="105">
        <v>0.36720000000000003</v>
      </c>
      <c r="F18" s="105">
        <v>0.29399999999999998</v>
      </c>
    </row>
    <row r="19" spans="1:7" x14ac:dyDescent="0.2">
      <c r="A19" s="105" t="s">
        <v>431</v>
      </c>
      <c r="B19" s="105" t="s">
        <v>376</v>
      </c>
      <c r="C19" s="105" t="s">
        <v>403</v>
      </c>
      <c r="D19" s="105">
        <v>1.3130999999999999</v>
      </c>
      <c r="E19" s="105">
        <v>0.35110000000000002</v>
      </c>
      <c r="F19" s="105">
        <v>0.29720000000000002</v>
      </c>
    </row>
    <row r="20" spans="1:7" x14ac:dyDescent="0.2">
      <c r="A20" s="105" t="s">
        <v>431</v>
      </c>
      <c r="B20" s="105" t="s">
        <v>377</v>
      </c>
      <c r="C20" s="105" t="s">
        <v>403</v>
      </c>
      <c r="D20" s="105">
        <v>0.69889999999999997</v>
      </c>
      <c r="E20" s="105">
        <v>0.28470000000000001</v>
      </c>
      <c r="F20" s="105">
        <v>0.307</v>
      </c>
    </row>
    <row r="21" spans="1:7" x14ac:dyDescent="0.2">
      <c r="A21" s="105" t="s">
        <v>431</v>
      </c>
      <c r="B21" s="105" t="s">
        <v>378</v>
      </c>
      <c r="C21" s="105" t="s">
        <v>403</v>
      </c>
      <c r="D21" s="105">
        <v>0.75860000000000005</v>
      </c>
      <c r="E21" s="105">
        <v>0.25190000000000001</v>
      </c>
      <c r="F21" s="105">
        <v>0.34739999999999999</v>
      </c>
    </row>
    <row r="22" spans="1:7" x14ac:dyDescent="0.2">
      <c r="A22" s="105" t="s">
        <v>431</v>
      </c>
      <c r="B22" s="105" t="s">
        <v>379</v>
      </c>
      <c r="C22" s="105" t="s">
        <v>403</v>
      </c>
      <c r="D22" s="105">
        <v>1.4351</v>
      </c>
      <c r="E22" s="105">
        <v>0.48420000000000002</v>
      </c>
      <c r="F22" s="105">
        <v>0.26300000000000001</v>
      </c>
    </row>
    <row r="23" spans="1:7" x14ac:dyDescent="0.2">
      <c r="A23" s="105" t="s">
        <v>432</v>
      </c>
      <c r="B23" s="105" t="s">
        <v>376</v>
      </c>
      <c r="C23" s="105" t="s">
        <v>403</v>
      </c>
      <c r="D23" s="105">
        <v>0.94610000000000005</v>
      </c>
      <c r="E23" s="105">
        <v>0.27010000000000001</v>
      </c>
      <c r="F23" s="105">
        <v>0.80479999999999996</v>
      </c>
    </row>
    <row r="24" spans="1:7" x14ac:dyDescent="0.2">
      <c r="A24" s="105" t="s">
        <v>432</v>
      </c>
      <c r="B24" s="105" t="s">
        <v>377</v>
      </c>
      <c r="C24" s="105" t="s">
        <v>403</v>
      </c>
      <c r="D24" s="105">
        <v>1.1294999999999999</v>
      </c>
      <c r="E24" s="105">
        <v>0.314</v>
      </c>
      <c r="F24" s="105">
        <v>0.67400000000000004</v>
      </c>
    </row>
    <row r="25" spans="1:7" x14ac:dyDescent="0.2">
      <c r="A25" s="105" t="s">
        <v>432</v>
      </c>
      <c r="B25" s="105" t="s">
        <v>378</v>
      </c>
      <c r="C25" s="105" t="s">
        <v>403</v>
      </c>
      <c r="D25" s="105">
        <v>1.1580999999999999</v>
      </c>
      <c r="E25" s="105">
        <v>0.36420000000000002</v>
      </c>
      <c r="F25" s="105">
        <v>0.66339999999999999</v>
      </c>
    </row>
    <row r="26" spans="1:7" x14ac:dyDescent="0.2">
      <c r="A26" s="105" t="s">
        <v>432</v>
      </c>
      <c r="B26" s="105" t="s">
        <v>379</v>
      </c>
      <c r="C26" s="105" t="s">
        <v>403</v>
      </c>
      <c r="D26" s="105">
        <v>0.94599999999999995</v>
      </c>
      <c r="E26" s="105">
        <v>0.3291</v>
      </c>
      <c r="F26" s="105">
        <v>0.80700000000000005</v>
      </c>
    </row>
    <row r="27" spans="1:7" x14ac:dyDescent="0.2">
      <c r="A27" s="105" t="s">
        <v>427</v>
      </c>
      <c r="B27" s="105" t="s">
        <v>376</v>
      </c>
      <c r="C27" s="105" t="s">
        <v>404</v>
      </c>
      <c r="D27" s="105">
        <v>1.1435999999999999</v>
      </c>
      <c r="E27" s="105">
        <v>0.17929999999999999</v>
      </c>
      <c r="F27" s="105">
        <v>0.36859999999999998</v>
      </c>
    </row>
    <row r="28" spans="1:7" x14ac:dyDescent="0.2">
      <c r="A28" s="105" t="s">
        <v>427</v>
      </c>
      <c r="B28" s="105" t="s">
        <v>377</v>
      </c>
      <c r="C28" s="105" t="s">
        <v>404</v>
      </c>
      <c r="D28" s="105">
        <v>0.8972</v>
      </c>
      <c r="E28" s="105">
        <v>0.16550000000000001</v>
      </c>
      <c r="F28" s="105">
        <v>0.6038</v>
      </c>
    </row>
    <row r="29" spans="1:7" x14ac:dyDescent="0.2">
      <c r="A29" s="105" t="s">
        <v>427</v>
      </c>
      <c r="B29" s="105" t="s">
        <v>378</v>
      </c>
      <c r="C29" s="105" t="s">
        <v>404</v>
      </c>
      <c r="D29" s="105">
        <v>1.0971</v>
      </c>
      <c r="E29" s="105">
        <v>0.1792</v>
      </c>
      <c r="F29" s="105">
        <v>0.51180000000000003</v>
      </c>
    </row>
    <row r="30" spans="1:7" x14ac:dyDescent="0.2">
      <c r="A30" s="105" t="s">
        <v>427</v>
      </c>
      <c r="B30" s="105" t="s">
        <v>379</v>
      </c>
      <c r="C30" s="105" t="s">
        <v>404</v>
      </c>
      <c r="D30" s="105">
        <v>0.86209999999999998</v>
      </c>
      <c r="E30" s="105">
        <v>0.16420000000000001</v>
      </c>
      <c r="F30" s="105">
        <v>0.46060000000000001</v>
      </c>
    </row>
    <row r="31" spans="1:7" x14ac:dyDescent="0.2">
      <c r="A31" s="105" t="s">
        <v>428</v>
      </c>
      <c r="B31" s="105" t="s">
        <v>376</v>
      </c>
      <c r="C31" s="105" t="s">
        <v>404</v>
      </c>
      <c r="D31" s="105">
        <v>1.5450999999999999</v>
      </c>
      <c r="E31" s="105">
        <v>0.1943</v>
      </c>
      <c r="F31" s="105">
        <v>2.8E-3</v>
      </c>
      <c r="G31" t="s">
        <v>365</v>
      </c>
    </row>
    <row r="32" spans="1:7" x14ac:dyDescent="0.2">
      <c r="A32" s="105" t="s">
        <v>428</v>
      </c>
      <c r="B32" s="105" t="s">
        <v>377</v>
      </c>
      <c r="C32" s="105" t="s">
        <v>404</v>
      </c>
      <c r="D32" s="105">
        <v>0.69189999999999996</v>
      </c>
      <c r="E32" s="105">
        <v>0.15179999999999999</v>
      </c>
      <c r="F32" s="105">
        <v>6.8599999999999994E-2</v>
      </c>
      <c r="G32" t="s">
        <v>368</v>
      </c>
    </row>
    <row r="33" spans="1:7" x14ac:dyDescent="0.2">
      <c r="A33" s="105" t="s">
        <v>428</v>
      </c>
      <c r="B33" s="105" t="s">
        <v>378</v>
      </c>
      <c r="C33" s="105" t="s">
        <v>404</v>
      </c>
      <c r="D33" s="105">
        <v>1.2172000000000001</v>
      </c>
      <c r="E33" s="105">
        <v>0.1847</v>
      </c>
      <c r="F33" s="105">
        <v>0.19600000000000001</v>
      </c>
    </row>
    <row r="34" spans="1:7" x14ac:dyDescent="0.2">
      <c r="A34" s="105" t="s">
        <v>428</v>
      </c>
      <c r="B34" s="105" t="s">
        <v>379</v>
      </c>
      <c r="C34" s="105" t="s">
        <v>404</v>
      </c>
      <c r="D34" s="105">
        <v>0.54579999999999995</v>
      </c>
      <c r="E34" s="105">
        <v>0.13719999999999999</v>
      </c>
      <c r="F34" s="105">
        <v>3.5999999999999999E-3</v>
      </c>
      <c r="G34" t="s">
        <v>365</v>
      </c>
    </row>
    <row r="35" spans="1:7" x14ac:dyDescent="0.2">
      <c r="A35" s="105" t="s">
        <v>429</v>
      </c>
      <c r="B35" s="105" t="s">
        <v>376</v>
      </c>
      <c r="C35" s="105" t="s">
        <v>404</v>
      </c>
      <c r="D35" s="105">
        <v>1.1378999999999999</v>
      </c>
      <c r="E35" s="105">
        <v>0.17649999999999999</v>
      </c>
      <c r="F35" s="105">
        <v>0.37519999999999998</v>
      </c>
    </row>
    <row r="36" spans="1:7" x14ac:dyDescent="0.2">
      <c r="A36" s="105" t="s">
        <v>429</v>
      </c>
      <c r="B36" s="105" t="s">
        <v>377</v>
      </c>
      <c r="C36" s="105" t="s">
        <v>404</v>
      </c>
      <c r="D36" s="105">
        <v>0.82069999999999999</v>
      </c>
      <c r="E36" s="105">
        <v>0.16270000000000001</v>
      </c>
      <c r="F36" s="105">
        <v>0.32640000000000002</v>
      </c>
    </row>
    <row r="37" spans="1:7" x14ac:dyDescent="0.2">
      <c r="A37" s="105" t="s">
        <v>429</v>
      </c>
      <c r="B37" s="105" t="s">
        <v>378</v>
      </c>
      <c r="C37" s="105" t="s">
        <v>404</v>
      </c>
      <c r="D37" s="105">
        <v>1.1837</v>
      </c>
      <c r="E37" s="105">
        <v>0.1807</v>
      </c>
      <c r="F37" s="105">
        <v>0.25559999999999999</v>
      </c>
    </row>
    <row r="38" spans="1:7" x14ac:dyDescent="0.2">
      <c r="A38" s="105" t="s">
        <v>429</v>
      </c>
      <c r="B38" s="105" t="s">
        <v>379</v>
      </c>
      <c r="C38" s="105" t="s">
        <v>404</v>
      </c>
      <c r="D38" s="105">
        <v>0.85780000000000001</v>
      </c>
      <c r="E38" s="105">
        <v>0.16650000000000001</v>
      </c>
      <c r="F38" s="105">
        <v>0.45800000000000002</v>
      </c>
    </row>
    <row r="39" spans="1:7" x14ac:dyDescent="0.2">
      <c r="A39" s="105" t="s">
        <v>430</v>
      </c>
      <c r="B39" s="105" t="s">
        <v>376</v>
      </c>
      <c r="C39" s="105" t="s">
        <v>404</v>
      </c>
      <c r="D39" s="105">
        <v>0.99829999999999997</v>
      </c>
      <c r="E39" s="105">
        <v>0.20200000000000001</v>
      </c>
      <c r="F39" s="105">
        <v>0.9728</v>
      </c>
    </row>
    <row r="40" spans="1:7" x14ac:dyDescent="0.2">
      <c r="A40" s="105" t="s">
        <v>430</v>
      </c>
      <c r="B40" s="105" t="s">
        <v>377</v>
      </c>
      <c r="C40" s="105" t="s">
        <v>404</v>
      </c>
      <c r="D40" s="105">
        <v>1.028</v>
      </c>
      <c r="E40" s="105">
        <v>0.20469999999999999</v>
      </c>
      <c r="F40" s="105">
        <v>0.85660000000000003</v>
      </c>
    </row>
    <row r="41" spans="1:7" x14ac:dyDescent="0.2">
      <c r="A41" s="105" t="s">
        <v>430</v>
      </c>
      <c r="B41" s="105" t="s">
        <v>378</v>
      </c>
      <c r="C41" s="105" t="s">
        <v>404</v>
      </c>
      <c r="D41" s="105">
        <v>0.9718</v>
      </c>
      <c r="E41" s="105">
        <v>0.1976</v>
      </c>
      <c r="F41" s="105">
        <v>0.93120000000000003</v>
      </c>
    </row>
    <row r="42" spans="1:7" x14ac:dyDescent="0.2">
      <c r="A42" s="105" t="s">
        <v>430</v>
      </c>
      <c r="B42" s="105" t="s">
        <v>379</v>
      </c>
      <c r="C42" s="105" t="s">
        <v>404</v>
      </c>
      <c r="D42" s="105">
        <v>1.0019</v>
      </c>
      <c r="E42" s="105">
        <v>0.19700000000000001</v>
      </c>
      <c r="F42" s="105">
        <v>0.95399999999999996</v>
      </c>
    </row>
    <row r="43" spans="1:7" x14ac:dyDescent="0.2">
      <c r="A43" s="105" t="s">
        <v>431</v>
      </c>
      <c r="B43" s="105" t="s">
        <v>376</v>
      </c>
      <c r="C43" s="105" t="s">
        <v>404</v>
      </c>
      <c r="D43" s="105">
        <v>1.1463000000000001</v>
      </c>
      <c r="E43" s="105">
        <v>0.21690000000000001</v>
      </c>
      <c r="F43" s="105">
        <v>0.55320000000000003</v>
      </c>
    </row>
    <row r="44" spans="1:7" x14ac:dyDescent="0.2">
      <c r="A44" s="105" t="s">
        <v>431</v>
      </c>
      <c r="B44" s="105" t="s">
        <v>377</v>
      </c>
      <c r="C44" s="105" t="s">
        <v>404</v>
      </c>
      <c r="D44" s="105">
        <v>0.88039999999999996</v>
      </c>
      <c r="E44" s="105">
        <v>0.2</v>
      </c>
      <c r="F44" s="105">
        <v>0.49559999999999998</v>
      </c>
    </row>
    <row r="45" spans="1:7" x14ac:dyDescent="0.2">
      <c r="A45" s="105" t="s">
        <v>431</v>
      </c>
      <c r="B45" s="105" t="s">
        <v>378</v>
      </c>
      <c r="C45" s="105" t="s">
        <v>404</v>
      </c>
      <c r="D45" s="105">
        <v>1.1158999999999999</v>
      </c>
      <c r="E45" s="105">
        <v>0.21659999999999999</v>
      </c>
      <c r="F45" s="105">
        <v>0.64400000000000002</v>
      </c>
    </row>
    <row r="46" spans="1:7" x14ac:dyDescent="0.2">
      <c r="A46" s="105" t="s">
        <v>431</v>
      </c>
      <c r="B46" s="105" t="s">
        <v>379</v>
      </c>
      <c r="C46" s="105" t="s">
        <v>404</v>
      </c>
      <c r="D46" s="105">
        <v>0.85740000000000005</v>
      </c>
      <c r="E46" s="105">
        <v>0.19769999999999999</v>
      </c>
      <c r="F46" s="105">
        <v>0.42099999999999999</v>
      </c>
    </row>
    <row r="47" spans="1:7" x14ac:dyDescent="0.2">
      <c r="A47" s="105" t="s">
        <v>432</v>
      </c>
      <c r="B47" s="105" t="s">
        <v>376</v>
      </c>
      <c r="C47" s="105" t="s">
        <v>404</v>
      </c>
      <c r="D47" s="105">
        <v>1.1104000000000001</v>
      </c>
      <c r="E47" s="105">
        <v>0.2056</v>
      </c>
      <c r="F47" s="105">
        <v>0.5544</v>
      </c>
    </row>
    <row r="48" spans="1:7" x14ac:dyDescent="0.2">
      <c r="A48" s="105" t="s">
        <v>432</v>
      </c>
      <c r="B48" s="105" t="s">
        <v>377</v>
      </c>
      <c r="C48" s="105" t="s">
        <v>404</v>
      </c>
      <c r="D48" s="105">
        <v>1.0802</v>
      </c>
      <c r="E48" s="105">
        <v>0.2051</v>
      </c>
      <c r="F48" s="105">
        <v>0.65720000000000001</v>
      </c>
    </row>
    <row r="49" spans="1:7" x14ac:dyDescent="0.2">
      <c r="A49" s="105" t="s">
        <v>432</v>
      </c>
      <c r="B49" s="105" t="s">
        <v>378</v>
      </c>
      <c r="C49" s="105" t="s">
        <v>404</v>
      </c>
      <c r="D49" s="105">
        <v>0.9173</v>
      </c>
      <c r="E49" s="105">
        <v>0.19409999999999999</v>
      </c>
      <c r="F49" s="105">
        <v>0.69840000000000002</v>
      </c>
    </row>
    <row r="50" spans="1:7" x14ac:dyDescent="0.2">
      <c r="A50" s="105" t="s">
        <v>432</v>
      </c>
      <c r="B50" s="105" t="s">
        <v>379</v>
      </c>
      <c r="C50" s="105" t="s">
        <v>404</v>
      </c>
      <c r="D50" s="105">
        <v>0.89200000000000002</v>
      </c>
      <c r="E50" s="105">
        <v>0.1928</v>
      </c>
      <c r="F50" s="105">
        <v>0.60760000000000003</v>
      </c>
    </row>
    <row r="51" spans="1:7" x14ac:dyDescent="0.2">
      <c r="A51" s="105" t="s">
        <v>427</v>
      </c>
      <c r="B51" s="105" t="s">
        <v>376</v>
      </c>
      <c r="C51" s="105" t="s">
        <v>405</v>
      </c>
      <c r="D51" s="105">
        <v>1.2816000000000001</v>
      </c>
      <c r="E51" s="105">
        <v>0.18529999999999999</v>
      </c>
      <c r="F51" s="105">
        <v>9.2600000000000002E-2</v>
      </c>
      <c r="G51" t="s">
        <v>368</v>
      </c>
    </row>
    <row r="52" spans="1:7" x14ac:dyDescent="0.2">
      <c r="A52" s="105" t="s">
        <v>427</v>
      </c>
      <c r="B52" s="105" t="s">
        <v>377</v>
      </c>
      <c r="C52" s="105" t="s">
        <v>405</v>
      </c>
      <c r="D52" s="105">
        <v>0.76029999999999998</v>
      </c>
      <c r="E52" s="105">
        <v>0.15709999999999999</v>
      </c>
      <c r="F52" s="105">
        <v>0.17080000000000001</v>
      </c>
    </row>
    <row r="53" spans="1:7" x14ac:dyDescent="0.2">
      <c r="A53" s="105" t="s">
        <v>427</v>
      </c>
      <c r="B53" s="105" t="s">
        <v>378</v>
      </c>
      <c r="C53" s="105" t="s">
        <v>405</v>
      </c>
      <c r="D53" s="105">
        <v>0.95850000000000002</v>
      </c>
      <c r="E53" s="105">
        <v>0.17069999999999999</v>
      </c>
      <c r="F53" s="105">
        <v>0.879</v>
      </c>
    </row>
    <row r="54" spans="1:7" x14ac:dyDescent="0.2">
      <c r="A54" s="105" t="s">
        <v>427</v>
      </c>
      <c r="B54" s="105" t="s">
        <v>379</v>
      </c>
      <c r="C54" s="105" t="s">
        <v>405</v>
      </c>
      <c r="D54" s="105">
        <v>0.99960000000000004</v>
      </c>
      <c r="E54" s="105">
        <v>0.1741</v>
      </c>
      <c r="F54" s="105">
        <v>0.9254</v>
      </c>
    </row>
    <row r="55" spans="1:7" x14ac:dyDescent="0.2">
      <c r="A55" s="105" t="s">
        <v>428</v>
      </c>
      <c r="B55" s="105" t="s">
        <v>376</v>
      </c>
      <c r="C55" s="105" t="s">
        <v>405</v>
      </c>
      <c r="D55" s="105">
        <v>1.4825999999999999</v>
      </c>
      <c r="E55" s="105">
        <v>0.19470000000000001</v>
      </c>
      <c r="F55" s="105">
        <v>8.2000000000000007E-3</v>
      </c>
      <c r="G55" t="s">
        <v>365</v>
      </c>
    </row>
    <row r="56" spans="1:7" x14ac:dyDescent="0.2">
      <c r="A56" s="105" t="s">
        <v>428</v>
      </c>
      <c r="B56" s="105" t="s">
        <v>377</v>
      </c>
      <c r="C56" s="105" t="s">
        <v>405</v>
      </c>
      <c r="D56" s="105">
        <v>0.75800000000000001</v>
      </c>
      <c r="E56" s="105">
        <v>0.1565</v>
      </c>
      <c r="F56" s="105">
        <v>0.15920000000000001</v>
      </c>
    </row>
    <row r="57" spans="1:7" x14ac:dyDescent="0.2">
      <c r="A57" s="105" t="s">
        <v>428</v>
      </c>
      <c r="B57" s="105" t="s">
        <v>378</v>
      </c>
      <c r="C57" s="105" t="s">
        <v>405</v>
      </c>
      <c r="D57" s="105">
        <v>1.2774000000000001</v>
      </c>
      <c r="E57" s="105">
        <v>0.185</v>
      </c>
      <c r="F57" s="105">
        <v>9.9199999999999997E-2</v>
      </c>
      <c r="G57" t="s">
        <v>368</v>
      </c>
    </row>
    <row r="58" spans="1:7" x14ac:dyDescent="0.2">
      <c r="A58" s="105" t="s">
        <v>428</v>
      </c>
      <c r="B58" s="105" t="s">
        <v>379</v>
      </c>
      <c r="C58" s="105" t="s">
        <v>405</v>
      </c>
      <c r="D58" s="105">
        <v>0.48199999999999998</v>
      </c>
      <c r="E58" s="105">
        <v>0.12939999999999999</v>
      </c>
      <c r="F58" s="105">
        <v>2.0000000000000001E-4</v>
      </c>
      <c r="G58" t="s">
        <v>406</v>
      </c>
    </row>
    <row r="59" spans="1:7" x14ac:dyDescent="0.2">
      <c r="A59" s="105" t="s">
        <v>429</v>
      </c>
      <c r="B59" s="105" t="s">
        <v>376</v>
      </c>
      <c r="C59" s="105" t="s">
        <v>405</v>
      </c>
      <c r="D59" s="105">
        <v>1.2383999999999999</v>
      </c>
      <c r="E59" s="105">
        <v>0.18559999999999999</v>
      </c>
      <c r="F59" s="105">
        <v>0.15279999999999999</v>
      </c>
    </row>
    <row r="60" spans="1:7" x14ac:dyDescent="0.2">
      <c r="A60" s="105" t="s">
        <v>429</v>
      </c>
      <c r="B60" s="105" t="s">
        <v>377</v>
      </c>
      <c r="C60" s="105" t="s">
        <v>405</v>
      </c>
      <c r="D60" s="105">
        <v>0.72360000000000002</v>
      </c>
      <c r="E60" s="105">
        <v>0.15479999999999999</v>
      </c>
      <c r="F60" s="105">
        <v>0.1072</v>
      </c>
    </row>
    <row r="61" spans="1:7" x14ac:dyDescent="0.2">
      <c r="A61" s="105" t="s">
        <v>429</v>
      </c>
      <c r="B61" s="105" t="s">
        <v>378</v>
      </c>
      <c r="C61" s="105" t="s">
        <v>405</v>
      </c>
      <c r="D61" s="105">
        <v>1.0778000000000001</v>
      </c>
      <c r="E61" s="105">
        <v>0.1767</v>
      </c>
      <c r="F61" s="105">
        <v>0.58160000000000001</v>
      </c>
    </row>
    <row r="62" spans="1:7" x14ac:dyDescent="0.2">
      <c r="A62" s="105" t="s">
        <v>429</v>
      </c>
      <c r="B62" s="105" t="s">
        <v>379</v>
      </c>
      <c r="C62" s="105" t="s">
        <v>405</v>
      </c>
      <c r="D62" s="105">
        <v>0.96020000000000005</v>
      </c>
      <c r="E62" s="105">
        <v>0.17080000000000001</v>
      </c>
      <c r="F62" s="105">
        <v>0.89900000000000002</v>
      </c>
    </row>
    <row r="63" spans="1:7" x14ac:dyDescent="0.2">
      <c r="A63" s="105" t="s">
        <v>430</v>
      </c>
      <c r="B63" s="105" t="s">
        <v>376</v>
      </c>
      <c r="C63" s="105" t="s">
        <v>405</v>
      </c>
      <c r="D63" s="105">
        <v>1.282</v>
      </c>
      <c r="E63" s="105">
        <v>0.21609999999999999</v>
      </c>
      <c r="F63" s="105">
        <v>0.16159999999999999</v>
      </c>
    </row>
    <row r="64" spans="1:7" x14ac:dyDescent="0.2">
      <c r="A64" s="105" t="s">
        <v>430</v>
      </c>
      <c r="B64" s="105" t="s">
        <v>377</v>
      </c>
      <c r="C64" s="105" t="s">
        <v>405</v>
      </c>
      <c r="D64" s="105">
        <v>0.74729999999999996</v>
      </c>
      <c r="E64" s="105">
        <v>0.1792</v>
      </c>
      <c r="F64" s="105">
        <v>0.1832</v>
      </c>
    </row>
    <row r="65" spans="1:7" x14ac:dyDescent="0.2">
      <c r="A65" s="105" t="s">
        <v>430</v>
      </c>
      <c r="B65" s="105" t="s">
        <v>378</v>
      </c>
      <c r="C65" s="105" t="s">
        <v>405</v>
      </c>
      <c r="D65" s="105">
        <v>0.69230000000000003</v>
      </c>
      <c r="E65" s="105">
        <v>0.1754</v>
      </c>
      <c r="F65" s="105">
        <v>0.1104</v>
      </c>
    </row>
    <row r="66" spans="1:7" x14ac:dyDescent="0.2">
      <c r="A66" s="105" t="s">
        <v>430</v>
      </c>
      <c r="B66" s="105" t="s">
        <v>379</v>
      </c>
      <c r="C66" s="105" t="s">
        <v>405</v>
      </c>
      <c r="D66" s="105">
        <v>1.2784</v>
      </c>
      <c r="E66" s="105">
        <v>0.21510000000000001</v>
      </c>
      <c r="F66" s="105">
        <v>0.1694</v>
      </c>
    </row>
    <row r="67" spans="1:7" x14ac:dyDescent="0.2">
      <c r="A67" s="105" t="s">
        <v>431</v>
      </c>
      <c r="B67" s="105" t="s">
        <v>376</v>
      </c>
      <c r="C67" s="105" t="s">
        <v>405</v>
      </c>
      <c r="D67" s="105">
        <v>1.4478</v>
      </c>
      <c r="E67" s="105">
        <v>0.2336</v>
      </c>
      <c r="F67" s="105">
        <v>5.74E-2</v>
      </c>
      <c r="G67" t="s">
        <v>368</v>
      </c>
    </row>
    <row r="68" spans="1:7" x14ac:dyDescent="0.2">
      <c r="A68" s="105" t="s">
        <v>431</v>
      </c>
      <c r="B68" s="105" t="s">
        <v>377</v>
      </c>
      <c r="C68" s="105" t="s">
        <v>405</v>
      </c>
      <c r="D68" s="105">
        <v>0.58089999999999997</v>
      </c>
      <c r="E68" s="105">
        <v>0.1711</v>
      </c>
      <c r="F68" s="105">
        <v>0.02</v>
      </c>
      <c r="G68" t="s">
        <v>363</v>
      </c>
    </row>
    <row r="69" spans="1:7" x14ac:dyDescent="0.2">
      <c r="A69" s="105" t="s">
        <v>431</v>
      </c>
      <c r="B69" s="105" t="s">
        <v>378</v>
      </c>
      <c r="C69" s="105" t="s">
        <v>405</v>
      </c>
      <c r="D69" s="105">
        <v>0.81210000000000004</v>
      </c>
      <c r="E69" s="105">
        <v>0.1966</v>
      </c>
      <c r="F69" s="105">
        <v>0.3034</v>
      </c>
    </row>
    <row r="70" spans="1:7" x14ac:dyDescent="0.2">
      <c r="A70" s="105" t="s">
        <v>431</v>
      </c>
      <c r="B70" s="105" t="s">
        <v>379</v>
      </c>
      <c r="C70" s="105" t="s">
        <v>405</v>
      </c>
      <c r="D70" s="105">
        <v>1.1591</v>
      </c>
      <c r="E70" s="105">
        <v>0.21959999999999999</v>
      </c>
      <c r="F70" s="105">
        <v>0.52080000000000004</v>
      </c>
    </row>
    <row r="71" spans="1:7" x14ac:dyDescent="0.2">
      <c r="A71" s="105" t="s">
        <v>432</v>
      </c>
      <c r="B71" s="105" t="s">
        <v>376</v>
      </c>
      <c r="C71" s="105" t="s">
        <v>405</v>
      </c>
      <c r="D71" s="105">
        <v>1.0129999999999999</v>
      </c>
      <c r="E71" s="105">
        <v>0.2019</v>
      </c>
      <c r="F71" s="105">
        <v>0.91520000000000001</v>
      </c>
    </row>
    <row r="72" spans="1:7" x14ac:dyDescent="0.2">
      <c r="A72" s="105" t="s">
        <v>432</v>
      </c>
      <c r="B72" s="105" t="s">
        <v>377</v>
      </c>
      <c r="C72" s="105" t="s">
        <v>405</v>
      </c>
      <c r="D72" s="105">
        <v>1.1739999999999999</v>
      </c>
      <c r="E72" s="105">
        <v>0.21099999999999999</v>
      </c>
      <c r="F72" s="105">
        <v>0.37219999999999998</v>
      </c>
    </row>
    <row r="73" spans="1:7" x14ac:dyDescent="0.2">
      <c r="A73" s="105" t="s">
        <v>432</v>
      </c>
      <c r="B73" s="105" t="s">
        <v>378</v>
      </c>
      <c r="C73" s="105" t="s">
        <v>405</v>
      </c>
      <c r="D73" s="105">
        <v>1.0119</v>
      </c>
      <c r="E73" s="105">
        <v>0.2021</v>
      </c>
      <c r="F73" s="105">
        <v>0.91539999999999999</v>
      </c>
    </row>
    <row r="74" spans="1:7" ht="17" thickBot="1" x14ac:dyDescent="0.25">
      <c r="A74" s="106" t="s">
        <v>432</v>
      </c>
      <c r="B74" s="106" t="s">
        <v>379</v>
      </c>
      <c r="C74" s="106" t="s">
        <v>405</v>
      </c>
      <c r="D74" s="106">
        <v>0.80110000000000003</v>
      </c>
      <c r="E74" s="106">
        <v>0.186</v>
      </c>
      <c r="F74" s="106">
        <v>0.32279999999999998</v>
      </c>
      <c r="G74" s="108"/>
    </row>
  </sheetData>
  <sortState ref="A3:G74">
    <sortCondition ref="C3:C74"/>
    <sortCondition ref="A3:A74"/>
    <sortCondition ref="B3:B74"/>
  </sortState>
  <mergeCells count="1">
    <mergeCell ref="A1:G1"/>
  </mergeCells>
  <pageMargins left="0.75" right="0.75" top="1" bottom="1" header="0.5" footer="0.5"/>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F20"/>
  <sheetViews>
    <sheetView workbookViewId="0">
      <selection sqref="A1:F1"/>
    </sheetView>
  </sheetViews>
  <sheetFormatPr baseColWidth="10" defaultRowHeight="14" x14ac:dyDescent="0.15"/>
  <cols>
    <col min="1" max="1" width="8.5" style="8" bestFit="1" customWidth="1"/>
    <col min="2" max="2" width="10.33203125" style="8" bestFit="1" customWidth="1"/>
    <col min="3" max="3" width="8.83203125" style="8" bestFit="1" customWidth="1"/>
    <col min="4" max="4" width="6.83203125" style="8" bestFit="1" customWidth="1"/>
    <col min="5" max="5" width="7" style="14" bestFit="1" customWidth="1"/>
    <col min="6" max="6" width="4.33203125" style="8" bestFit="1" customWidth="1"/>
    <col min="7" max="16384" width="10.83203125" style="8"/>
  </cols>
  <sheetData>
    <row r="1" spans="1:6" ht="109" customHeight="1" x14ac:dyDescent="0.15">
      <c r="A1" s="149" t="s">
        <v>1116</v>
      </c>
      <c r="B1" s="150"/>
      <c r="C1" s="150"/>
      <c r="D1" s="150"/>
      <c r="E1" s="150"/>
      <c r="F1" s="150"/>
    </row>
    <row r="2" spans="1:6" s="83" customFormat="1" ht="16" x14ac:dyDescent="0.15">
      <c r="A2" s="102" t="s">
        <v>358</v>
      </c>
      <c r="B2" s="102" t="s">
        <v>371</v>
      </c>
      <c r="C2" s="103" t="s">
        <v>1035</v>
      </c>
      <c r="D2" s="102" t="s">
        <v>359</v>
      </c>
      <c r="E2" s="102" t="s">
        <v>360</v>
      </c>
      <c r="F2" s="102" t="s">
        <v>361</v>
      </c>
    </row>
    <row r="3" spans="1:6" x14ac:dyDescent="0.15">
      <c r="A3" s="15" t="s">
        <v>362</v>
      </c>
      <c r="B3" s="7">
        <v>60</v>
      </c>
      <c r="C3" s="51">
        <v>0.27</v>
      </c>
      <c r="D3" s="51">
        <v>0.1</v>
      </c>
      <c r="E3" s="46">
        <v>1.2999999999999999E-2</v>
      </c>
      <c r="F3" s="9" t="s">
        <v>363</v>
      </c>
    </row>
    <row r="4" spans="1:6" x14ac:dyDescent="0.15">
      <c r="A4" s="15" t="s">
        <v>364</v>
      </c>
      <c r="B4" s="7">
        <v>60</v>
      </c>
      <c r="C4" s="51">
        <v>0.28000000000000003</v>
      </c>
      <c r="D4" s="51">
        <v>0.1</v>
      </c>
      <c r="E4" s="46">
        <v>4.0000000000000001E-3</v>
      </c>
      <c r="F4" s="9" t="s">
        <v>365</v>
      </c>
    </row>
    <row r="5" spans="1:6" x14ac:dyDescent="0.15">
      <c r="A5" s="15" t="s">
        <v>366</v>
      </c>
      <c r="B5" s="7">
        <v>60</v>
      </c>
      <c r="C5" s="51">
        <v>0.23</v>
      </c>
      <c r="D5" s="51">
        <v>0.1</v>
      </c>
      <c r="E5" s="46">
        <v>2.5999999999999999E-2</v>
      </c>
      <c r="F5" s="9" t="s">
        <v>363</v>
      </c>
    </row>
    <row r="6" spans="1:6" x14ac:dyDescent="0.15">
      <c r="A6" s="15" t="s">
        <v>367</v>
      </c>
      <c r="B6" s="7">
        <v>60</v>
      </c>
      <c r="C6" s="51">
        <v>0.2</v>
      </c>
      <c r="D6" s="51">
        <v>0.11</v>
      </c>
      <c r="E6" s="46">
        <v>5.8999999999999997E-2</v>
      </c>
      <c r="F6" s="9" t="s">
        <v>368</v>
      </c>
    </row>
    <row r="7" spans="1:6" x14ac:dyDescent="0.15">
      <c r="A7" s="15" t="s">
        <v>369</v>
      </c>
      <c r="B7" s="7">
        <v>60</v>
      </c>
      <c r="C7" s="51">
        <v>0.28000000000000003</v>
      </c>
      <c r="D7" s="51">
        <v>0.12</v>
      </c>
      <c r="E7" s="46">
        <v>1.6E-2</v>
      </c>
      <c r="F7" s="9" t="s">
        <v>363</v>
      </c>
    </row>
    <row r="8" spans="1:6" ht="15" thickBot="1" x14ac:dyDescent="0.2">
      <c r="A8" s="16" t="s">
        <v>370</v>
      </c>
      <c r="B8" s="12">
        <v>60</v>
      </c>
      <c r="C8" s="52">
        <v>0.23</v>
      </c>
      <c r="D8" s="52">
        <v>0.12</v>
      </c>
      <c r="E8" s="47">
        <v>5.6000000000000001E-2</v>
      </c>
      <c r="F8" s="13" t="s">
        <v>368</v>
      </c>
    </row>
    <row r="9" spans="1:6" ht="15" thickTop="1" x14ac:dyDescent="0.15">
      <c r="A9" s="15" t="s">
        <v>362</v>
      </c>
      <c r="B9" s="7">
        <v>90</v>
      </c>
      <c r="C9" s="50">
        <v>1.95E-2</v>
      </c>
      <c r="D9" s="50">
        <v>9.69E-2</v>
      </c>
      <c r="E9" s="49">
        <v>0.83199999999999996</v>
      </c>
    </row>
    <row r="10" spans="1:6" x14ac:dyDescent="0.15">
      <c r="A10" s="15" t="s">
        <v>364</v>
      </c>
      <c r="B10" s="7">
        <v>90</v>
      </c>
      <c r="C10" s="50">
        <v>0.36059999999999998</v>
      </c>
      <c r="D10" s="50">
        <v>8.8700000000000001E-2</v>
      </c>
      <c r="E10" s="49" t="s">
        <v>520</v>
      </c>
      <c r="F10" s="8" t="s">
        <v>406</v>
      </c>
    </row>
    <row r="11" spans="1:6" x14ac:dyDescent="0.15">
      <c r="A11" s="15" t="s">
        <v>366</v>
      </c>
      <c r="B11" s="7">
        <v>90</v>
      </c>
      <c r="C11" s="50">
        <v>0.1525</v>
      </c>
      <c r="D11" s="50">
        <v>0.1008</v>
      </c>
      <c r="E11" s="49">
        <v>0.13739999999999999</v>
      </c>
    </row>
    <row r="12" spans="1:6" x14ac:dyDescent="0.15">
      <c r="A12" s="15" t="s">
        <v>367</v>
      </c>
      <c r="B12" s="7">
        <v>90</v>
      </c>
      <c r="C12" s="50">
        <v>3.6499999999999998E-2</v>
      </c>
      <c r="D12" s="50">
        <v>9.4299999999999995E-2</v>
      </c>
      <c r="E12" s="49">
        <v>0.69979999999999998</v>
      </c>
      <c r="F12" s="10"/>
    </row>
    <row r="13" spans="1:6" x14ac:dyDescent="0.15">
      <c r="A13" s="15" t="s">
        <v>369</v>
      </c>
      <c r="B13" s="7">
        <v>90</v>
      </c>
      <c r="C13" s="50">
        <v>-6.1199999999999997E-2</v>
      </c>
      <c r="D13" s="50">
        <v>9.4399999999999998E-2</v>
      </c>
      <c r="E13" s="49">
        <v>0.51459999999999995</v>
      </c>
      <c r="F13" s="10"/>
    </row>
    <row r="14" spans="1:6" x14ac:dyDescent="0.15">
      <c r="A14" s="17" t="s">
        <v>370</v>
      </c>
      <c r="B14" s="7">
        <v>90</v>
      </c>
      <c r="C14" s="50">
        <v>0.1258</v>
      </c>
      <c r="D14" s="50">
        <v>9.7299999999999998E-2</v>
      </c>
      <c r="E14" s="49">
        <v>0.19900000000000001</v>
      </c>
      <c r="F14" s="10"/>
    </row>
    <row r="15" spans="1:6" x14ac:dyDescent="0.15">
      <c r="A15" s="18" t="s">
        <v>435</v>
      </c>
      <c r="B15" s="7">
        <v>90</v>
      </c>
      <c r="C15" s="50">
        <v>0.14180000000000001</v>
      </c>
      <c r="D15" s="50">
        <v>0.1009</v>
      </c>
      <c r="E15" s="49">
        <v>0.16220000000000001</v>
      </c>
      <c r="F15" s="10"/>
    </row>
    <row r="16" spans="1:6" x14ac:dyDescent="0.15">
      <c r="A16" s="18" t="s">
        <v>439</v>
      </c>
      <c r="B16" s="7">
        <v>90</v>
      </c>
      <c r="C16" s="50">
        <v>-7.9100000000000004E-2</v>
      </c>
      <c r="D16" s="50">
        <v>0.1106</v>
      </c>
      <c r="E16" s="49">
        <v>0.46839999999999998</v>
      </c>
      <c r="F16" s="10"/>
    </row>
    <row r="17" spans="1:6" x14ac:dyDescent="0.15">
      <c r="A17" s="18" t="s">
        <v>436</v>
      </c>
      <c r="B17" s="7">
        <v>90</v>
      </c>
      <c r="C17" s="50">
        <v>0.1052</v>
      </c>
      <c r="D17" s="50">
        <v>0.1012</v>
      </c>
      <c r="E17" s="49">
        <v>0.3054</v>
      </c>
      <c r="F17" s="10"/>
    </row>
    <row r="18" spans="1:6" x14ac:dyDescent="0.15">
      <c r="A18" s="18" t="s">
        <v>437</v>
      </c>
      <c r="B18" s="7">
        <v>90</v>
      </c>
      <c r="C18" s="50">
        <v>0.28520000000000001</v>
      </c>
      <c r="D18" s="50">
        <v>0.1128</v>
      </c>
      <c r="E18" s="49">
        <v>1.5800000000000002E-2</v>
      </c>
      <c r="F18" s="10" t="s">
        <v>363</v>
      </c>
    </row>
    <row r="19" spans="1:6" x14ac:dyDescent="0.15">
      <c r="A19" s="18" t="s">
        <v>440</v>
      </c>
      <c r="B19" s="7">
        <v>90</v>
      </c>
      <c r="C19" s="50">
        <v>0.30959999999999999</v>
      </c>
      <c r="D19" s="50">
        <v>0.1171</v>
      </c>
      <c r="E19" s="50">
        <v>0.01</v>
      </c>
      <c r="F19" s="10" t="s">
        <v>363</v>
      </c>
    </row>
    <row r="20" spans="1:6" x14ac:dyDescent="0.15">
      <c r="A20" s="18" t="s">
        <v>438</v>
      </c>
      <c r="B20" s="7">
        <v>90</v>
      </c>
      <c r="C20" s="50">
        <v>-9.6100000000000005E-2</v>
      </c>
      <c r="D20" s="50">
        <v>0.11700000000000001</v>
      </c>
      <c r="E20" s="49">
        <v>0.41060000000000002</v>
      </c>
      <c r="F20" s="10"/>
    </row>
  </sheetData>
  <mergeCells count="1">
    <mergeCell ref="A1:F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D22"/>
  <sheetViews>
    <sheetView workbookViewId="0">
      <selection activeCell="C5" sqref="C5"/>
    </sheetView>
  </sheetViews>
  <sheetFormatPr baseColWidth="10" defaultRowHeight="16" x14ac:dyDescent="0.2"/>
  <cols>
    <col min="2" max="2" width="11.6640625" bestFit="1" customWidth="1"/>
    <col min="3" max="3" width="130.1640625" style="3" customWidth="1"/>
    <col min="4" max="4" width="14" style="2" customWidth="1"/>
  </cols>
  <sheetData>
    <row r="2" spans="1:4" x14ac:dyDescent="0.2">
      <c r="A2" s="1" t="s">
        <v>31</v>
      </c>
    </row>
    <row r="3" spans="1:4" x14ac:dyDescent="0.2">
      <c r="A3" t="s">
        <v>1117</v>
      </c>
    </row>
    <row r="4" spans="1:4" x14ac:dyDescent="0.2">
      <c r="A4" s="82" t="s">
        <v>30</v>
      </c>
    </row>
    <row r="7" spans="1:4" s="82" customFormat="1" x14ac:dyDescent="0.2">
      <c r="A7" s="79" t="s">
        <v>32</v>
      </c>
      <c r="B7" s="79" t="s">
        <v>29</v>
      </c>
      <c r="C7" s="80" t="s">
        <v>1024</v>
      </c>
      <c r="D7" s="81"/>
    </row>
    <row r="8" spans="1:4" x14ac:dyDescent="0.2">
      <c r="A8" s="7" t="s">
        <v>33</v>
      </c>
      <c r="B8" s="7" t="s">
        <v>904</v>
      </c>
      <c r="C8" s="76" t="s">
        <v>519</v>
      </c>
      <c r="D8" s="45"/>
    </row>
    <row r="9" spans="1:4" ht="60" x14ac:dyDescent="0.2">
      <c r="A9" s="7" t="s">
        <v>1108</v>
      </c>
      <c r="B9" s="7" t="s">
        <v>27</v>
      </c>
      <c r="C9" s="20" t="s">
        <v>515</v>
      </c>
      <c r="D9" s="43"/>
    </row>
    <row r="10" spans="1:4" ht="105" x14ac:dyDescent="0.2">
      <c r="A10" s="7" t="s">
        <v>1109</v>
      </c>
      <c r="B10" s="7" t="s">
        <v>27</v>
      </c>
      <c r="C10" s="72" t="s">
        <v>1025</v>
      </c>
      <c r="D10" s="43"/>
    </row>
    <row r="11" spans="1:4" ht="75" x14ac:dyDescent="0.2">
      <c r="A11" s="78" t="s">
        <v>1110</v>
      </c>
      <c r="B11" s="78" t="s">
        <v>27</v>
      </c>
      <c r="C11" s="72" t="s">
        <v>1026</v>
      </c>
      <c r="D11" s="77"/>
    </row>
    <row r="12" spans="1:4" ht="105" x14ac:dyDescent="0.2">
      <c r="A12" s="7" t="s">
        <v>1111</v>
      </c>
      <c r="B12" s="7" t="s">
        <v>27</v>
      </c>
      <c r="C12" s="44" t="s">
        <v>1027</v>
      </c>
      <c r="D12" s="45"/>
    </row>
    <row r="13" spans="1:4" ht="75" x14ac:dyDescent="0.2">
      <c r="A13" s="78" t="s">
        <v>1112</v>
      </c>
      <c r="B13" s="78" t="s">
        <v>27</v>
      </c>
      <c r="C13" s="72" t="s">
        <v>1028</v>
      </c>
      <c r="D13" s="45"/>
    </row>
    <row r="14" spans="1:4" ht="45" x14ac:dyDescent="0.2">
      <c r="A14" s="7" t="s">
        <v>34</v>
      </c>
      <c r="B14" s="7" t="s">
        <v>904</v>
      </c>
      <c r="C14" s="71" t="s">
        <v>905</v>
      </c>
      <c r="D14" s="45"/>
    </row>
    <row r="15" spans="1:4" ht="90" x14ac:dyDescent="0.2">
      <c r="A15" s="7" t="s">
        <v>392</v>
      </c>
      <c r="B15" s="7" t="s">
        <v>28</v>
      </c>
      <c r="C15" s="20" t="s">
        <v>522</v>
      </c>
      <c r="D15" s="43"/>
    </row>
    <row r="16" spans="1:4" ht="30" x14ac:dyDescent="0.2">
      <c r="A16" s="7" t="s">
        <v>393</v>
      </c>
      <c r="B16" s="7" t="s">
        <v>28</v>
      </c>
      <c r="C16" s="44" t="s">
        <v>518</v>
      </c>
      <c r="D16" s="45"/>
    </row>
    <row r="17" spans="1:4" ht="90" x14ac:dyDescent="0.2">
      <c r="A17" s="7" t="s">
        <v>394</v>
      </c>
      <c r="B17" s="7" t="s">
        <v>28</v>
      </c>
      <c r="C17" s="20" t="s">
        <v>516</v>
      </c>
      <c r="D17" s="43"/>
    </row>
    <row r="18" spans="1:4" ht="90" x14ac:dyDescent="0.2">
      <c r="A18" s="7" t="s">
        <v>395</v>
      </c>
      <c r="B18" s="7" t="s">
        <v>28</v>
      </c>
      <c r="C18" s="20" t="s">
        <v>1036</v>
      </c>
      <c r="D18" s="43"/>
    </row>
    <row r="19" spans="1:4" ht="90" x14ac:dyDescent="0.2">
      <c r="A19" s="7" t="s">
        <v>396</v>
      </c>
      <c r="B19" s="7" t="s">
        <v>28</v>
      </c>
      <c r="C19" s="71" t="s">
        <v>1037</v>
      </c>
      <c r="D19" s="45"/>
    </row>
    <row r="20" spans="1:4" ht="90" x14ac:dyDescent="0.2">
      <c r="A20" s="7" t="s">
        <v>433</v>
      </c>
      <c r="B20" s="7" t="s">
        <v>28</v>
      </c>
      <c r="C20" s="71" t="s">
        <v>1038</v>
      </c>
      <c r="D20" s="45"/>
    </row>
    <row r="21" spans="1:4" ht="90" x14ac:dyDescent="0.2">
      <c r="A21" s="7" t="s">
        <v>434</v>
      </c>
      <c r="B21" s="7" t="s">
        <v>28</v>
      </c>
      <c r="C21" s="71" t="s">
        <v>1039</v>
      </c>
      <c r="D21" s="45"/>
    </row>
    <row r="22" spans="1:4" ht="47" x14ac:dyDescent="0.2">
      <c r="A22" s="7" t="s">
        <v>475</v>
      </c>
      <c r="B22" s="7" t="s">
        <v>28</v>
      </c>
      <c r="C22" s="44" t="s">
        <v>517</v>
      </c>
      <c r="D22" s="45"/>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39"/>
  <sheetViews>
    <sheetView workbookViewId="0">
      <selection sqref="A1:D1"/>
    </sheetView>
  </sheetViews>
  <sheetFormatPr baseColWidth="10" defaultColWidth="8.83203125" defaultRowHeight="14" x14ac:dyDescent="0.15"/>
  <cols>
    <col min="1" max="1" width="35.5" style="8" bestFit="1" customWidth="1"/>
    <col min="2" max="2" width="30.5" style="8" customWidth="1"/>
    <col min="3" max="3" width="8.83203125" style="14"/>
    <col min="4" max="4" width="31.83203125" style="8" bestFit="1" customWidth="1"/>
    <col min="5" max="16384" width="8.83203125" style="8"/>
  </cols>
  <sheetData>
    <row r="1" spans="1:6" ht="41" customHeight="1" x14ac:dyDescent="0.15">
      <c r="A1" s="136" t="s">
        <v>1119</v>
      </c>
      <c r="B1" s="136"/>
      <c r="C1" s="136"/>
      <c r="D1" s="136"/>
    </row>
    <row r="3" spans="1:6" s="83" customFormat="1" x14ac:dyDescent="0.15">
      <c r="A3" s="79" t="s">
        <v>473</v>
      </c>
      <c r="B3" s="79" t="s">
        <v>987</v>
      </c>
      <c r="C3" s="79" t="s">
        <v>474</v>
      </c>
      <c r="D3" s="79" t="s">
        <v>986</v>
      </c>
    </row>
    <row r="4" spans="1:6" ht="15" x14ac:dyDescent="0.2">
      <c r="A4" s="18" t="s">
        <v>956</v>
      </c>
      <c r="B4" s="138" t="s">
        <v>497</v>
      </c>
      <c r="C4" s="14" t="s">
        <v>441</v>
      </c>
      <c r="D4" s="73" t="s">
        <v>442</v>
      </c>
    </row>
    <row r="5" spans="1:6" ht="15" x14ac:dyDescent="0.2">
      <c r="A5" s="18" t="s">
        <v>957</v>
      </c>
      <c r="B5" s="137"/>
      <c r="C5" s="14" t="s">
        <v>441</v>
      </c>
      <c r="D5" s="73" t="s">
        <v>443</v>
      </c>
    </row>
    <row r="6" spans="1:6" ht="15" x14ac:dyDescent="0.2">
      <c r="A6" s="18" t="s">
        <v>958</v>
      </c>
      <c r="B6" s="137" t="s">
        <v>991</v>
      </c>
      <c r="C6" s="14" t="s">
        <v>441</v>
      </c>
      <c r="D6" s="73" t="s">
        <v>444</v>
      </c>
    </row>
    <row r="7" spans="1:6" ht="15" x14ac:dyDescent="0.2">
      <c r="A7" s="18" t="s">
        <v>959</v>
      </c>
      <c r="B7" s="137"/>
      <c r="C7" s="14" t="s">
        <v>441</v>
      </c>
      <c r="D7" s="73" t="s">
        <v>445</v>
      </c>
      <c r="F7" s="56"/>
    </row>
    <row r="8" spans="1:6" ht="15" x14ac:dyDescent="0.2">
      <c r="A8" s="18" t="s">
        <v>962</v>
      </c>
      <c r="B8" s="137" t="s">
        <v>995</v>
      </c>
      <c r="C8" s="14" t="s">
        <v>441</v>
      </c>
      <c r="D8" s="73" t="s">
        <v>448</v>
      </c>
      <c r="F8" s="74"/>
    </row>
    <row r="9" spans="1:6" ht="15" x14ac:dyDescent="0.2">
      <c r="A9" s="18" t="s">
        <v>963</v>
      </c>
      <c r="B9" s="137"/>
      <c r="C9" s="14" t="s">
        <v>441</v>
      </c>
      <c r="D9" s="73" t="s">
        <v>449</v>
      </c>
      <c r="F9" s="74"/>
    </row>
    <row r="10" spans="1:6" ht="15" x14ac:dyDescent="0.2">
      <c r="A10" s="18" t="s">
        <v>970</v>
      </c>
      <c r="B10" s="137" t="s">
        <v>501</v>
      </c>
      <c r="C10" s="14" t="s">
        <v>441</v>
      </c>
      <c r="D10" s="73" t="s">
        <v>456</v>
      </c>
    </row>
    <row r="11" spans="1:6" ht="15" x14ac:dyDescent="0.2">
      <c r="A11" s="18" t="s">
        <v>971</v>
      </c>
      <c r="B11" s="137"/>
      <c r="C11" s="14" t="s">
        <v>441</v>
      </c>
      <c r="D11" s="73" t="s">
        <v>457</v>
      </c>
    </row>
    <row r="12" spans="1:6" ht="15" x14ac:dyDescent="0.2">
      <c r="A12" s="18" t="s">
        <v>972</v>
      </c>
      <c r="B12" s="137" t="s">
        <v>503</v>
      </c>
      <c r="C12" s="14" t="s">
        <v>441</v>
      </c>
      <c r="D12" s="73" t="s">
        <v>458</v>
      </c>
    </row>
    <row r="13" spans="1:6" ht="15" x14ac:dyDescent="0.2">
      <c r="A13" s="18" t="s">
        <v>973</v>
      </c>
      <c r="B13" s="137"/>
      <c r="C13" s="14" t="s">
        <v>441</v>
      </c>
      <c r="D13" s="73" t="s">
        <v>459</v>
      </c>
    </row>
    <row r="14" spans="1:6" ht="15" x14ac:dyDescent="0.2">
      <c r="A14" s="18"/>
      <c r="B14" s="75"/>
      <c r="D14" s="73"/>
    </row>
    <row r="15" spans="1:6" ht="14" customHeight="1" x14ac:dyDescent="0.2">
      <c r="A15" s="18" t="s">
        <v>964</v>
      </c>
      <c r="B15" s="137" t="s">
        <v>514</v>
      </c>
      <c r="C15" s="14" t="s">
        <v>441</v>
      </c>
      <c r="D15" s="73" t="s">
        <v>450</v>
      </c>
      <c r="F15" s="74"/>
    </row>
    <row r="16" spans="1:6" ht="15" x14ac:dyDescent="0.2">
      <c r="A16" s="18" t="s">
        <v>965</v>
      </c>
      <c r="B16" s="137"/>
      <c r="C16" s="14" t="s">
        <v>441</v>
      </c>
      <c r="D16" s="73" t="s">
        <v>451</v>
      </c>
      <c r="F16" s="56"/>
    </row>
    <row r="17" spans="1:6" ht="15" x14ac:dyDescent="0.2">
      <c r="A17" s="18" t="s">
        <v>966</v>
      </c>
      <c r="B17" s="137" t="s">
        <v>989</v>
      </c>
      <c r="C17" s="14" t="s">
        <v>441</v>
      </c>
      <c r="D17" s="73" t="s">
        <v>452</v>
      </c>
    </row>
    <row r="18" spans="1:6" ht="15" x14ac:dyDescent="0.2">
      <c r="A18" s="18" t="s">
        <v>967</v>
      </c>
      <c r="B18" s="137"/>
      <c r="C18" s="14" t="s">
        <v>441</v>
      </c>
      <c r="D18" s="73" t="s">
        <v>453</v>
      </c>
    </row>
    <row r="19" spans="1:6" ht="15" x14ac:dyDescent="0.2">
      <c r="A19" s="18" t="s">
        <v>968</v>
      </c>
      <c r="B19" s="137" t="s">
        <v>990</v>
      </c>
      <c r="C19" s="14" t="s">
        <v>441</v>
      </c>
      <c r="D19" s="73" t="s">
        <v>454</v>
      </c>
    </row>
    <row r="20" spans="1:6" ht="15" x14ac:dyDescent="0.2">
      <c r="A20" s="18" t="s">
        <v>969</v>
      </c>
      <c r="B20" s="137"/>
      <c r="C20" s="14" t="s">
        <v>441</v>
      </c>
      <c r="D20" s="73" t="s">
        <v>455</v>
      </c>
    </row>
    <row r="21" spans="1:6" ht="14" customHeight="1" x14ac:dyDescent="0.2">
      <c r="A21" s="18" t="s">
        <v>960</v>
      </c>
      <c r="B21" s="137" t="s">
        <v>988</v>
      </c>
      <c r="C21" s="14" t="s">
        <v>441</v>
      </c>
      <c r="D21" s="73" t="s">
        <v>446</v>
      </c>
      <c r="F21" s="74"/>
    </row>
    <row r="22" spans="1:6" ht="15" x14ac:dyDescent="0.2">
      <c r="A22" s="18" t="s">
        <v>961</v>
      </c>
      <c r="B22" s="137"/>
      <c r="C22" s="14" t="s">
        <v>441</v>
      </c>
      <c r="D22" s="73" t="s">
        <v>447</v>
      </c>
      <c r="F22" s="74"/>
    </row>
    <row r="23" spans="1:6" ht="14" customHeight="1" x14ac:dyDescent="0.2">
      <c r="A23" s="18" t="s">
        <v>974</v>
      </c>
      <c r="B23" s="137" t="s">
        <v>485</v>
      </c>
      <c r="C23" s="14" t="s">
        <v>460</v>
      </c>
      <c r="D23" s="73" t="s">
        <v>461</v>
      </c>
    </row>
    <row r="24" spans="1:6" ht="15" x14ac:dyDescent="0.2">
      <c r="A24" s="18" t="s">
        <v>975</v>
      </c>
      <c r="B24" s="137"/>
      <c r="C24" s="14" t="s">
        <v>460</v>
      </c>
      <c r="D24" s="73" t="s">
        <v>462</v>
      </c>
    </row>
    <row r="25" spans="1:6" ht="15" x14ac:dyDescent="0.2">
      <c r="A25" s="18"/>
      <c r="B25" s="75"/>
      <c r="D25" s="73"/>
    </row>
    <row r="26" spans="1:6" ht="15" x14ac:dyDescent="0.2">
      <c r="A26" s="18" t="s">
        <v>976</v>
      </c>
      <c r="B26" s="137" t="s">
        <v>992</v>
      </c>
      <c r="C26" s="14" t="s">
        <v>460</v>
      </c>
      <c r="D26" s="73" t="s">
        <v>463</v>
      </c>
    </row>
    <row r="27" spans="1:6" ht="15" x14ac:dyDescent="0.2">
      <c r="A27" s="18" t="s">
        <v>977</v>
      </c>
      <c r="B27" s="137"/>
      <c r="C27" s="14" t="s">
        <v>460</v>
      </c>
      <c r="D27" s="73" t="s">
        <v>464</v>
      </c>
    </row>
    <row r="28" spans="1:6" ht="14" customHeight="1" x14ac:dyDescent="0.2">
      <c r="A28" s="18" t="s">
        <v>978</v>
      </c>
      <c r="B28" s="137" t="s">
        <v>507</v>
      </c>
      <c r="C28" s="14" t="s">
        <v>460</v>
      </c>
      <c r="D28" s="73" t="s">
        <v>465</v>
      </c>
    </row>
    <row r="29" spans="1:6" ht="15" x14ac:dyDescent="0.2">
      <c r="A29" s="18" t="s">
        <v>979</v>
      </c>
      <c r="B29" s="137"/>
      <c r="C29" s="14" t="s">
        <v>460</v>
      </c>
      <c r="D29" s="73" t="s">
        <v>466</v>
      </c>
    </row>
    <row r="30" spans="1:6" ht="14" customHeight="1" x14ac:dyDescent="0.2">
      <c r="A30" s="18" t="s">
        <v>980</v>
      </c>
      <c r="B30" s="137" t="s">
        <v>993</v>
      </c>
      <c r="C30" s="14" t="s">
        <v>460</v>
      </c>
      <c r="D30" s="73" t="s">
        <v>467</v>
      </c>
    </row>
    <row r="31" spans="1:6" ht="15" x14ac:dyDescent="0.2">
      <c r="A31" s="18" t="s">
        <v>981</v>
      </c>
      <c r="B31" s="137"/>
      <c r="C31" s="14" t="s">
        <v>460</v>
      </c>
      <c r="D31" s="73" t="s">
        <v>468</v>
      </c>
    </row>
    <row r="32" spans="1:6" ht="15" x14ac:dyDescent="0.2">
      <c r="A32" s="18" t="s">
        <v>982</v>
      </c>
      <c r="B32" s="137" t="s">
        <v>994</v>
      </c>
      <c r="C32" s="14" t="s">
        <v>460</v>
      </c>
      <c r="D32" s="73" t="s">
        <v>469</v>
      </c>
    </row>
    <row r="33" spans="1:4" ht="15" x14ac:dyDescent="0.2">
      <c r="A33" s="18" t="s">
        <v>983</v>
      </c>
      <c r="B33" s="137"/>
      <c r="C33" s="14" t="s">
        <v>460</v>
      </c>
      <c r="D33" s="73" t="s">
        <v>470</v>
      </c>
    </row>
    <row r="34" spans="1:4" ht="14" customHeight="1" x14ac:dyDescent="0.2">
      <c r="A34" s="18" t="s">
        <v>984</v>
      </c>
      <c r="B34" s="137" t="s">
        <v>669</v>
      </c>
      <c r="C34" s="14" t="s">
        <v>460</v>
      </c>
      <c r="D34" s="73" t="s">
        <v>471</v>
      </c>
    </row>
    <row r="35" spans="1:4" ht="15" x14ac:dyDescent="0.2">
      <c r="A35" s="18" t="s">
        <v>985</v>
      </c>
      <c r="B35" s="137"/>
      <c r="C35" s="14" t="s">
        <v>460</v>
      </c>
      <c r="D35" s="73" t="s">
        <v>472</v>
      </c>
    </row>
    <row r="36" spans="1:4" x14ac:dyDescent="0.15">
      <c r="B36" s="74"/>
    </row>
    <row r="37" spans="1:4" x14ac:dyDescent="0.15">
      <c r="B37" s="74"/>
    </row>
    <row r="38" spans="1:4" x14ac:dyDescent="0.15">
      <c r="B38" s="74"/>
    </row>
    <row r="39" spans="1:4" x14ac:dyDescent="0.15">
      <c r="B39" s="74"/>
    </row>
  </sheetData>
  <mergeCells count="16">
    <mergeCell ref="A1:D1"/>
    <mergeCell ref="B32:B33"/>
    <mergeCell ref="B34:B35"/>
    <mergeCell ref="B6:B7"/>
    <mergeCell ref="B4:B5"/>
    <mergeCell ref="B8:B9"/>
    <mergeCell ref="B10:B11"/>
    <mergeCell ref="B12:B13"/>
    <mergeCell ref="B26:B27"/>
    <mergeCell ref="B23:B24"/>
    <mergeCell ref="B21:B22"/>
    <mergeCell ref="B15:B16"/>
    <mergeCell ref="B17:B18"/>
    <mergeCell ref="B19:B20"/>
    <mergeCell ref="B28:B29"/>
    <mergeCell ref="B30:B3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48"/>
  <sheetViews>
    <sheetView workbookViewId="0">
      <selection sqref="A1:T1"/>
    </sheetView>
  </sheetViews>
  <sheetFormatPr baseColWidth="10" defaultRowHeight="14" x14ac:dyDescent="0.15"/>
  <cols>
    <col min="1" max="1" width="10.83203125" style="8"/>
    <col min="2" max="5" width="11" style="8" bestFit="1" customWidth="1"/>
    <col min="6" max="6" width="12.6640625" style="8" bestFit="1" customWidth="1"/>
    <col min="7" max="7" width="11" style="8" bestFit="1" customWidth="1"/>
    <col min="8" max="8" width="12.83203125" style="8" customWidth="1"/>
    <col min="9" max="10" width="11" style="8" bestFit="1" customWidth="1"/>
    <col min="11" max="11" width="12.6640625" style="8" customWidth="1"/>
    <col min="12" max="15" width="11" style="8" bestFit="1" customWidth="1"/>
    <col min="16" max="16" width="11.1640625" style="8" bestFit="1" customWidth="1"/>
    <col min="17" max="17" width="10.1640625" style="8" bestFit="1" customWidth="1"/>
    <col min="18" max="19" width="11" style="8" bestFit="1" customWidth="1"/>
    <col min="20" max="20" width="13" style="8" bestFit="1" customWidth="1"/>
    <col min="21" max="16384" width="10.83203125" style="8"/>
  </cols>
  <sheetData>
    <row r="1" spans="1:20" ht="52" customHeight="1" x14ac:dyDescent="0.15">
      <c r="A1" s="140" t="s">
        <v>1120</v>
      </c>
      <c r="B1" s="140"/>
      <c r="C1" s="140"/>
      <c r="D1" s="140"/>
      <c r="E1" s="140"/>
      <c r="F1" s="140"/>
      <c r="G1" s="140"/>
      <c r="H1" s="140"/>
      <c r="I1" s="140"/>
      <c r="J1" s="140"/>
      <c r="K1" s="140"/>
      <c r="L1" s="140"/>
      <c r="M1" s="140"/>
      <c r="N1" s="140"/>
      <c r="O1" s="140"/>
      <c r="P1" s="140"/>
      <c r="Q1" s="140"/>
      <c r="R1" s="140"/>
      <c r="S1" s="140"/>
      <c r="T1" s="140"/>
    </row>
    <row r="2" spans="1:20" s="83" customFormat="1" ht="60" x14ac:dyDescent="0.15">
      <c r="A2" s="84"/>
      <c r="B2" s="84" t="s">
        <v>0</v>
      </c>
      <c r="C2" s="84"/>
      <c r="D2" s="84"/>
      <c r="E2" s="84"/>
      <c r="F2" s="84" t="s">
        <v>1</v>
      </c>
      <c r="G2" s="84"/>
      <c r="H2" s="85" t="s">
        <v>2</v>
      </c>
      <c r="I2" s="84"/>
      <c r="J2" s="84"/>
      <c r="K2" s="86" t="s">
        <v>903</v>
      </c>
      <c r="M2" s="84"/>
      <c r="P2" s="86" t="s">
        <v>3</v>
      </c>
      <c r="Q2" s="86"/>
    </row>
    <row r="3" spans="1:20" s="83" customFormat="1" ht="45" x14ac:dyDescent="0.15">
      <c r="A3" s="84"/>
      <c r="B3" s="87" t="s">
        <v>4</v>
      </c>
      <c r="C3" s="87" t="s">
        <v>5</v>
      </c>
      <c r="D3" s="87" t="s">
        <v>6</v>
      </c>
      <c r="E3" s="87" t="s">
        <v>7</v>
      </c>
      <c r="F3" s="88" t="s">
        <v>8</v>
      </c>
      <c r="G3" s="87" t="s">
        <v>9</v>
      </c>
      <c r="H3" s="87" t="s">
        <v>10</v>
      </c>
      <c r="I3" s="87" t="s">
        <v>11</v>
      </c>
      <c r="J3" s="87" t="s">
        <v>9</v>
      </c>
      <c r="K3" s="89" t="s">
        <v>12</v>
      </c>
      <c r="L3" s="87"/>
      <c r="M3" s="90" t="s">
        <v>9</v>
      </c>
      <c r="N3" s="90" t="s">
        <v>13</v>
      </c>
      <c r="O3" s="90" t="s">
        <v>14</v>
      </c>
      <c r="P3" s="90" t="s">
        <v>10</v>
      </c>
      <c r="Q3" s="90" t="s">
        <v>11</v>
      </c>
      <c r="R3" s="90" t="s">
        <v>9</v>
      </c>
      <c r="S3" s="90" t="s">
        <v>13</v>
      </c>
      <c r="T3" s="90" t="s">
        <v>14</v>
      </c>
    </row>
    <row r="4" spans="1:20" x14ac:dyDescent="0.15">
      <c r="A4" s="64" t="s">
        <v>15</v>
      </c>
      <c r="B4" s="62">
        <v>38396086</v>
      </c>
      <c r="C4" s="62">
        <v>38264651</v>
      </c>
      <c r="D4" s="62">
        <v>131435</v>
      </c>
      <c r="E4" s="25">
        <f>C4/B4</f>
        <v>0.99657686463146267</v>
      </c>
      <c r="F4" s="63">
        <v>7625995</v>
      </c>
      <c r="G4" s="25">
        <f>F4/C4</f>
        <v>0.19929608138853794</v>
      </c>
      <c r="H4" s="65">
        <v>29950000</v>
      </c>
      <c r="I4" s="62">
        <v>7058979</v>
      </c>
      <c r="J4" s="25">
        <f>I4/H4</f>
        <v>0.23569212020033389</v>
      </c>
      <c r="K4" s="67">
        <v>25044244</v>
      </c>
      <c r="L4" s="67">
        <v>5485425</v>
      </c>
      <c r="M4" s="49">
        <v>0.21902937058112035</v>
      </c>
      <c r="N4" s="49">
        <v>0.83620180300500835</v>
      </c>
      <c r="O4" s="49">
        <v>0.77708475970816748</v>
      </c>
      <c r="P4" s="67">
        <v>23228849</v>
      </c>
      <c r="Q4" s="67">
        <v>5553543</v>
      </c>
      <c r="R4" s="49">
        <v>0.23907956007635162</v>
      </c>
      <c r="S4" s="49">
        <v>0.77558761268781307</v>
      </c>
      <c r="T4" s="49">
        <v>0.78673459717049732</v>
      </c>
    </row>
    <row r="5" spans="1:20" x14ac:dyDescent="0.15">
      <c r="A5" s="64" t="s">
        <v>16</v>
      </c>
      <c r="B5" s="62">
        <v>38312455</v>
      </c>
      <c r="C5" s="62">
        <v>38184106</v>
      </c>
      <c r="D5" s="62">
        <v>128349</v>
      </c>
      <c r="E5" s="25">
        <f>C5/B5</f>
        <v>0.99664994060025647</v>
      </c>
      <c r="F5" s="63">
        <v>8388873</v>
      </c>
      <c r="G5" s="25">
        <f>F5/C5</f>
        <v>0.21969541463141759</v>
      </c>
      <c r="H5" s="65">
        <v>29950000</v>
      </c>
      <c r="I5" s="62">
        <v>7389627</v>
      </c>
      <c r="J5" s="25">
        <f t="shared" ref="J5:J15" si="0">I5/H5</f>
        <v>0.24673212020033389</v>
      </c>
      <c r="K5" s="67">
        <v>24607084</v>
      </c>
      <c r="L5" s="67">
        <v>5738409</v>
      </c>
      <c r="M5" s="49">
        <v>0.233201504087197</v>
      </c>
      <c r="N5" s="49">
        <v>0.82160547579298826</v>
      </c>
      <c r="O5" s="49">
        <v>0.77654920877603162</v>
      </c>
      <c r="P5" s="67">
        <v>24884735</v>
      </c>
      <c r="Q5" s="67">
        <v>5852979</v>
      </c>
      <c r="R5" s="49">
        <v>0.23520358967053498</v>
      </c>
      <c r="S5" s="49">
        <v>0.83087595993322205</v>
      </c>
      <c r="T5" s="49">
        <v>0.79205337427721323</v>
      </c>
    </row>
    <row r="6" spans="1:20" x14ac:dyDescent="0.15">
      <c r="A6" s="64" t="s">
        <v>17</v>
      </c>
      <c r="B6" s="62">
        <v>43633436</v>
      </c>
      <c r="C6" s="62">
        <v>43485426</v>
      </c>
      <c r="D6" s="62">
        <v>148010</v>
      </c>
      <c r="E6" s="25">
        <f>C6/B6</f>
        <v>0.99660787658345307</v>
      </c>
      <c r="F6" s="63">
        <v>9873856</v>
      </c>
      <c r="G6" s="25">
        <f>F6/C6</f>
        <v>0.22706126875703139</v>
      </c>
      <c r="H6" s="65">
        <v>29950000</v>
      </c>
      <c r="I6" s="62">
        <v>8287709</v>
      </c>
      <c r="J6" s="25">
        <f t="shared" si="0"/>
        <v>0.27671816360601004</v>
      </c>
      <c r="K6" s="67">
        <v>24126333</v>
      </c>
      <c r="L6" s="67">
        <v>6389614</v>
      </c>
      <c r="M6" s="49">
        <v>0.26483983289130597</v>
      </c>
      <c r="N6" s="49">
        <v>0.80555368948247075</v>
      </c>
      <c r="O6" s="49">
        <v>0.77097479785726042</v>
      </c>
      <c r="P6" s="67">
        <v>24032631</v>
      </c>
      <c r="Q6" s="67">
        <v>6204398</v>
      </c>
      <c r="R6" s="49">
        <v>0.25816557496347364</v>
      </c>
      <c r="S6" s="49">
        <v>0.80242507512520866</v>
      </c>
      <c r="T6" s="49">
        <v>0.74862652014284292</v>
      </c>
    </row>
    <row r="7" spans="1:20" x14ac:dyDescent="0.15">
      <c r="A7" s="64" t="s">
        <v>18</v>
      </c>
      <c r="B7" s="62">
        <v>35937875</v>
      </c>
      <c r="C7" s="62">
        <v>35815136</v>
      </c>
      <c r="D7" s="62">
        <v>122739</v>
      </c>
      <c r="E7" s="25">
        <f t="shared" ref="E7:E15" si="1">C7/B7</f>
        <v>0.99658468955106561</v>
      </c>
      <c r="F7" s="63">
        <v>8172070</v>
      </c>
      <c r="G7" s="25">
        <f t="shared" ref="G7:G15" si="2">F7/C7</f>
        <v>0.22817364144589594</v>
      </c>
      <c r="H7" s="65">
        <v>29950000</v>
      </c>
      <c r="I7" s="62">
        <v>7611128</v>
      </c>
      <c r="J7" s="25">
        <f t="shared" si="0"/>
        <v>0.25412781302170284</v>
      </c>
      <c r="K7" s="67">
        <v>24147634</v>
      </c>
      <c r="L7" s="67">
        <v>5833958</v>
      </c>
      <c r="M7" s="49">
        <v>0.24159542918366247</v>
      </c>
      <c r="N7" s="49">
        <v>0.8062649081803005</v>
      </c>
      <c r="O7" s="49">
        <v>0.76650372980194259</v>
      </c>
      <c r="P7" s="67">
        <v>23952608</v>
      </c>
      <c r="Q7" s="67">
        <v>5677681</v>
      </c>
      <c r="R7" s="49">
        <v>0.23703811292699317</v>
      </c>
      <c r="S7" s="49">
        <v>0.79975318864774625</v>
      </c>
      <c r="T7" s="49">
        <v>0.74597103083800453</v>
      </c>
    </row>
    <row r="8" spans="1:20" x14ac:dyDescent="0.15">
      <c r="A8" s="64" t="s">
        <v>19</v>
      </c>
      <c r="B8" s="62">
        <v>39812520</v>
      </c>
      <c r="C8" s="62">
        <v>39699610</v>
      </c>
      <c r="D8" s="62">
        <v>112910</v>
      </c>
      <c r="E8" s="25">
        <f>C8/B8</f>
        <v>0.9971639574686556</v>
      </c>
      <c r="F8" s="63">
        <v>8184858</v>
      </c>
      <c r="G8" s="25">
        <f>F8/C8</f>
        <v>0.20616973315354986</v>
      </c>
      <c r="H8" s="65">
        <v>29950000</v>
      </c>
      <c r="I8" s="62">
        <v>7643177</v>
      </c>
      <c r="J8" s="25">
        <f t="shared" si="0"/>
        <v>0.25519789649415692</v>
      </c>
      <c r="K8" s="67">
        <v>24726030</v>
      </c>
      <c r="L8" s="67">
        <v>5931120</v>
      </c>
      <c r="M8" s="49">
        <v>0.23987352599669257</v>
      </c>
      <c r="N8" s="49">
        <v>0.82557696160267113</v>
      </c>
      <c r="O8" s="49">
        <v>0.77600191648054206</v>
      </c>
      <c r="P8" s="67">
        <v>23619425</v>
      </c>
      <c r="Q8" s="67">
        <v>5828256</v>
      </c>
      <c r="R8" s="49">
        <v>0.24675689607177143</v>
      </c>
      <c r="S8" s="49">
        <v>0.78862854757929879</v>
      </c>
      <c r="T8" s="49">
        <v>0.76254363859426522</v>
      </c>
    </row>
    <row r="9" spans="1:20" x14ac:dyDescent="0.15">
      <c r="A9" s="64" t="s">
        <v>20</v>
      </c>
      <c r="B9" s="62">
        <v>36359555</v>
      </c>
      <c r="C9" s="62">
        <v>36257468</v>
      </c>
      <c r="D9" s="62">
        <v>102087</v>
      </c>
      <c r="E9" s="25">
        <f t="shared" si="1"/>
        <v>0.99719229236991491</v>
      </c>
      <c r="F9" s="63">
        <v>8151440</v>
      </c>
      <c r="G9" s="25">
        <f t="shared" si="2"/>
        <v>0.22482099411905984</v>
      </c>
      <c r="H9" s="65">
        <v>29950000</v>
      </c>
      <c r="I9" s="62">
        <v>7533457</v>
      </c>
      <c r="J9" s="25">
        <f t="shared" si="0"/>
        <v>0.2515344574290484</v>
      </c>
      <c r="K9" s="67">
        <v>24452407</v>
      </c>
      <c r="L9" s="67">
        <v>5827189</v>
      </c>
      <c r="M9" s="49">
        <v>0.23830737808347457</v>
      </c>
      <c r="N9" s="49">
        <v>0.81644096828046742</v>
      </c>
      <c r="O9" s="49">
        <v>0.77350796586480819</v>
      </c>
      <c r="P9" s="67">
        <v>24940943</v>
      </c>
      <c r="Q9" s="67">
        <v>5780266</v>
      </c>
      <c r="R9" s="49">
        <v>0.23175811756596373</v>
      </c>
      <c r="S9" s="49">
        <v>0.8327526878130217</v>
      </c>
      <c r="T9" s="49">
        <v>0.7672793512991446</v>
      </c>
    </row>
    <row r="10" spans="1:20" x14ac:dyDescent="0.15">
      <c r="A10" s="64" t="s">
        <v>21</v>
      </c>
      <c r="B10" s="62">
        <v>39710643</v>
      </c>
      <c r="C10" s="62">
        <v>39598821</v>
      </c>
      <c r="D10" s="62">
        <v>111822</v>
      </c>
      <c r="E10" s="25">
        <f>C10/B10</f>
        <v>0.99718407984479118</v>
      </c>
      <c r="F10" s="63">
        <v>8269615</v>
      </c>
      <c r="G10" s="25">
        <f>F10/C10</f>
        <v>0.20883487920006508</v>
      </c>
      <c r="H10" s="65">
        <v>29950000</v>
      </c>
      <c r="I10" s="62">
        <v>7282664</v>
      </c>
      <c r="J10" s="25">
        <f t="shared" si="0"/>
        <v>0.24316073455759599</v>
      </c>
      <c r="K10" s="67">
        <v>24600829</v>
      </c>
      <c r="L10" s="67">
        <v>5613653</v>
      </c>
      <c r="M10" s="49">
        <v>0.22818958661921515</v>
      </c>
      <c r="N10" s="49">
        <v>0.82139662771285471</v>
      </c>
      <c r="O10" s="49">
        <v>0.77082411051779953</v>
      </c>
      <c r="P10" s="67">
        <v>23062479</v>
      </c>
      <c r="Q10" s="67">
        <v>5636081</v>
      </c>
      <c r="R10" s="49">
        <v>0.24438313851689578</v>
      </c>
      <c r="S10" s="49">
        <v>0.7700326878130217</v>
      </c>
      <c r="T10" s="49">
        <v>0.77390375280254586</v>
      </c>
    </row>
    <row r="11" spans="1:20" x14ac:dyDescent="0.15">
      <c r="A11" s="64" t="s">
        <v>22</v>
      </c>
      <c r="B11" s="62">
        <v>37370799</v>
      </c>
      <c r="C11" s="62">
        <v>37265802</v>
      </c>
      <c r="D11" s="62">
        <v>104997</v>
      </c>
      <c r="E11" s="25">
        <f t="shared" si="1"/>
        <v>0.99719039991625547</v>
      </c>
      <c r="F11" s="63">
        <v>8026054</v>
      </c>
      <c r="G11" s="25">
        <f t="shared" si="2"/>
        <v>0.21537317243299903</v>
      </c>
      <c r="H11" s="65">
        <v>29950000</v>
      </c>
      <c r="I11" s="62">
        <v>7309142</v>
      </c>
      <c r="J11" s="25">
        <f t="shared" si="0"/>
        <v>0.2440448080133556</v>
      </c>
      <c r="K11" s="67">
        <v>24104177</v>
      </c>
      <c r="L11" s="67">
        <v>5612860</v>
      </c>
      <c r="M11" s="49">
        <v>0.2328583962854239</v>
      </c>
      <c r="N11" s="49">
        <v>0.80481392320534229</v>
      </c>
      <c r="O11" s="49">
        <v>0.76792334420693209</v>
      </c>
      <c r="P11" s="67">
        <v>24813477</v>
      </c>
      <c r="Q11" s="67">
        <v>5591039</v>
      </c>
      <c r="R11" s="49">
        <v>0.22532267444824439</v>
      </c>
      <c r="S11" s="49">
        <v>0.82849672787979967</v>
      </c>
      <c r="T11" s="49">
        <v>0.76493790446784371</v>
      </c>
    </row>
    <row r="12" spans="1:20" x14ac:dyDescent="0.15">
      <c r="A12" s="64" t="s">
        <v>23</v>
      </c>
      <c r="B12" s="62">
        <v>34385212</v>
      </c>
      <c r="C12" s="62">
        <v>34348097</v>
      </c>
      <c r="D12" s="62">
        <v>37115</v>
      </c>
      <c r="E12" s="25">
        <f>C12/B12</f>
        <v>0.99892061156988066</v>
      </c>
      <c r="F12" s="63">
        <v>7899535</v>
      </c>
      <c r="G12" s="25">
        <f>F12/C12</f>
        <v>0.22998464805779487</v>
      </c>
      <c r="H12" s="65">
        <v>29950000</v>
      </c>
      <c r="I12" s="62">
        <v>7875540</v>
      </c>
      <c r="J12" s="25">
        <f t="shared" si="0"/>
        <v>0.26295626043405679</v>
      </c>
      <c r="K12" s="67">
        <v>24957539</v>
      </c>
      <c r="L12" s="67">
        <v>6086763</v>
      </c>
      <c r="M12" s="49">
        <v>0.24388474360392665</v>
      </c>
      <c r="N12" s="49">
        <v>0.83330681135225371</v>
      </c>
      <c r="O12" s="49">
        <v>0.77286928896304252</v>
      </c>
      <c r="P12" s="67">
        <v>23643913</v>
      </c>
      <c r="Q12" s="67">
        <v>5908171</v>
      </c>
      <c r="R12" s="49">
        <v>0.24988126965278548</v>
      </c>
      <c r="S12" s="49">
        <v>0.78944617696160269</v>
      </c>
      <c r="T12" s="49">
        <v>0.75019249473686889</v>
      </c>
    </row>
    <row r="13" spans="1:20" x14ac:dyDescent="0.15">
      <c r="A13" s="64" t="s">
        <v>24</v>
      </c>
      <c r="B13" s="62">
        <v>43671582</v>
      </c>
      <c r="C13" s="62">
        <v>43625453</v>
      </c>
      <c r="D13" s="62">
        <v>46129</v>
      </c>
      <c r="E13" s="25">
        <f t="shared" si="1"/>
        <v>0.9989437295859811</v>
      </c>
      <c r="F13" s="63">
        <v>9018415</v>
      </c>
      <c r="G13" s="25">
        <f t="shared" si="2"/>
        <v>0.20672369866279669</v>
      </c>
      <c r="H13" s="65">
        <v>29950000</v>
      </c>
      <c r="I13" s="62">
        <v>7360730</v>
      </c>
      <c r="J13" s="25">
        <f t="shared" si="0"/>
        <v>0.24576727879799667</v>
      </c>
      <c r="K13" s="67">
        <v>24780097</v>
      </c>
      <c r="L13" s="67">
        <v>5692881</v>
      </c>
      <c r="M13" s="49">
        <v>0.22973602564993995</v>
      </c>
      <c r="N13" s="49">
        <v>0.82738220367278803</v>
      </c>
      <c r="O13" s="49">
        <v>0.77341255554815891</v>
      </c>
      <c r="P13" s="67">
        <v>24824051</v>
      </c>
      <c r="Q13" s="67">
        <v>5574780</v>
      </c>
      <c r="R13" s="49">
        <v>0.22457172683056445</v>
      </c>
      <c r="S13" s="49">
        <v>0.82884978297161938</v>
      </c>
      <c r="T13" s="49">
        <v>0.75736781542048137</v>
      </c>
    </row>
    <row r="14" spans="1:20" x14ac:dyDescent="0.15">
      <c r="A14" s="64" t="s">
        <v>25</v>
      </c>
      <c r="B14" s="62">
        <v>43889931</v>
      </c>
      <c r="C14" s="62">
        <v>43842538</v>
      </c>
      <c r="D14" s="62">
        <v>47393</v>
      </c>
      <c r="E14" s="25">
        <f>C14/B14</f>
        <v>0.99892018513312308</v>
      </c>
      <c r="F14" s="63">
        <v>8481398</v>
      </c>
      <c r="G14" s="25">
        <f>F14/C14</f>
        <v>0.19345134627014521</v>
      </c>
      <c r="H14" s="65">
        <v>29950000</v>
      </c>
      <c r="I14" s="62">
        <v>7036230</v>
      </c>
      <c r="J14" s="25">
        <f t="shared" si="0"/>
        <v>0.23493255425709517</v>
      </c>
      <c r="K14" s="67">
        <v>24746837</v>
      </c>
      <c r="L14" s="67">
        <v>5390029</v>
      </c>
      <c r="M14" s="49">
        <v>0.21780678476202839</v>
      </c>
      <c r="N14" s="49">
        <v>0.8262716861435726</v>
      </c>
      <c r="O14" s="49">
        <v>0.76603934209086399</v>
      </c>
      <c r="P14" s="67">
        <v>22461882</v>
      </c>
      <c r="Q14" s="67">
        <v>5511798</v>
      </c>
      <c r="R14" s="49">
        <v>0.24538451408479486</v>
      </c>
      <c r="S14" s="49">
        <v>0.74997936560934897</v>
      </c>
      <c r="T14" s="49">
        <v>0.78334534260534405</v>
      </c>
    </row>
    <row r="15" spans="1:20" x14ac:dyDescent="0.15">
      <c r="A15" s="64" t="s">
        <v>26</v>
      </c>
      <c r="B15" s="62">
        <v>53240596</v>
      </c>
      <c r="C15" s="62">
        <v>53183504</v>
      </c>
      <c r="D15" s="62">
        <v>57092</v>
      </c>
      <c r="E15" s="25">
        <f t="shared" si="1"/>
        <v>0.99892766038907599</v>
      </c>
      <c r="F15" s="63">
        <v>10214330</v>
      </c>
      <c r="G15" s="25">
        <f t="shared" si="2"/>
        <v>0.19205823670437361</v>
      </c>
      <c r="H15" s="65">
        <v>29950000</v>
      </c>
      <c r="I15" s="62">
        <v>7442907</v>
      </c>
      <c r="J15" s="25">
        <f t="shared" si="0"/>
        <v>0.24851108514190318</v>
      </c>
      <c r="K15" s="67">
        <v>24155382</v>
      </c>
      <c r="L15" s="67">
        <v>5711834</v>
      </c>
      <c r="M15" s="49">
        <v>0.23646216814124488</v>
      </c>
      <c r="N15" s="49">
        <v>0.80652360601001671</v>
      </c>
      <c r="O15" s="49">
        <v>0.7674198760537887</v>
      </c>
      <c r="P15" s="67">
        <v>24388184</v>
      </c>
      <c r="Q15" s="67">
        <v>5603699</v>
      </c>
      <c r="R15" s="49">
        <v>0.22977106454502721</v>
      </c>
      <c r="S15" s="49">
        <v>0.81429662771285471</v>
      </c>
      <c r="T15" s="49">
        <v>0.75289127660620736</v>
      </c>
    </row>
    <row r="16" spans="1:20" x14ac:dyDescent="0.15">
      <c r="J16" s="61"/>
      <c r="K16" s="61"/>
      <c r="L16" s="61"/>
      <c r="M16" s="61"/>
      <c r="N16" s="61"/>
      <c r="O16" s="61"/>
      <c r="P16" s="61"/>
      <c r="Q16" s="61"/>
    </row>
    <row r="17" spans="1:17" x14ac:dyDescent="0.15">
      <c r="J17" s="61"/>
      <c r="K17" s="61"/>
      <c r="L17" s="61"/>
      <c r="M17" s="61"/>
      <c r="N17" s="61"/>
      <c r="O17" s="61"/>
      <c r="P17" s="61"/>
      <c r="Q17" s="61"/>
    </row>
    <row r="18" spans="1:17" x14ac:dyDescent="0.15">
      <c r="J18" s="61"/>
      <c r="K18" s="61"/>
      <c r="L18" s="61"/>
      <c r="M18" s="61"/>
      <c r="N18" s="61"/>
      <c r="O18" s="61"/>
      <c r="P18" s="61"/>
      <c r="Q18" s="61"/>
    </row>
    <row r="19" spans="1:17" x14ac:dyDescent="0.15">
      <c r="J19" s="61"/>
      <c r="K19" s="61"/>
      <c r="L19" s="61"/>
      <c r="M19" s="61"/>
      <c r="N19" s="61"/>
      <c r="O19" s="61"/>
      <c r="P19" s="61"/>
      <c r="Q19" s="61"/>
    </row>
    <row r="20" spans="1:17" x14ac:dyDescent="0.15">
      <c r="A20" s="61"/>
      <c r="J20" s="61"/>
      <c r="K20" s="61"/>
      <c r="L20" s="61"/>
      <c r="M20" s="66"/>
      <c r="N20" s="66"/>
      <c r="O20" s="66"/>
      <c r="P20" s="61"/>
      <c r="Q20" s="61"/>
    </row>
    <row r="21" spans="1:17" x14ac:dyDescent="0.15">
      <c r="A21" s="61"/>
      <c r="J21" s="61"/>
      <c r="K21" s="61"/>
      <c r="L21" s="61"/>
      <c r="M21" s="66"/>
      <c r="N21" s="66"/>
      <c r="O21" s="66"/>
      <c r="P21" s="61"/>
      <c r="Q21" s="61"/>
    </row>
    <row r="22" spans="1:17" x14ac:dyDescent="0.15">
      <c r="A22" s="61"/>
      <c r="J22" s="61"/>
      <c r="K22" s="61"/>
      <c r="L22" s="61"/>
      <c r="M22" s="66"/>
      <c r="N22" s="66"/>
      <c r="O22" s="66"/>
      <c r="P22" s="61"/>
      <c r="Q22" s="61"/>
    </row>
    <row r="23" spans="1:17" x14ac:dyDescent="0.15">
      <c r="A23" s="61"/>
      <c r="J23" s="61"/>
      <c r="K23" s="61"/>
      <c r="L23" s="61"/>
      <c r="M23" s="66"/>
      <c r="N23" s="66"/>
      <c r="O23" s="66"/>
      <c r="P23" s="61"/>
      <c r="Q23" s="61"/>
    </row>
    <row r="24" spans="1:17" x14ac:dyDescent="0.15">
      <c r="A24" s="61"/>
      <c r="J24" s="61"/>
      <c r="K24" s="61"/>
      <c r="L24" s="61"/>
      <c r="M24" s="66"/>
      <c r="N24" s="66"/>
      <c r="O24" s="66"/>
      <c r="P24" s="61"/>
      <c r="Q24" s="61"/>
    </row>
    <row r="25" spans="1:17" x14ac:dyDescent="0.15">
      <c r="A25" s="61"/>
      <c r="J25" s="61"/>
      <c r="K25" s="61"/>
      <c r="L25" s="61"/>
      <c r="M25" s="66"/>
      <c r="N25" s="66"/>
      <c r="O25" s="66"/>
      <c r="P25" s="61"/>
      <c r="Q25" s="61"/>
    </row>
    <row r="26" spans="1:17" x14ac:dyDescent="0.15">
      <c r="A26" s="61"/>
      <c r="J26" s="61"/>
      <c r="K26" s="61"/>
      <c r="L26" s="61"/>
      <c r="M26" s="66"/>
      <c r="N26" s="66"/>
      <c r="O26" s="66"/>
      <c r="P26" s="61"/>
      <c r="Q26" s="61"/>
    </row>
    <row r="27" spans="1:17" x14ac:dyDescent="0.15">
      <c r="A27" s="61"/>
      <c r="J27" s="61"/>
      <c r="K27" s="61"/>
      <c r="L27" s="61"/>
      <c r="M27" s="66"/>
      <c r="N27" s="66"/>
      <c r="O27" s="66"/>
      <c r="P27" s="61"/>
      <c r="Q27" s="61"/>
    </row>
    <row r="28" spans="1:17" x14ac:dyDescent="0.15">
      <c r="A28" s="61"/>
      <c r="J28" s="61"/>
      <c r="K28" s="61"/>
      <c r="L28" s="61"/>
      <c r="M28" s="66"/>
      <c r="N28" s="66"/>
      <c r="O28" s="66"/>
      <c r="P28" s="61"/>
      <c r="Q28" s="61"/>
    </row>
    <row r="29" spans="1:17" x14ac:dyDescent="0.15">
      <c r="A29" s="61"/>
      <c r="J29" s="61"/>
      <c r="K29" s="61"/>
      <c r="L29" s="61"/>
      <c r="M29" s="66"/>
      <c r="N29" s="66"/>
      <c r="O29" s="66"/>
      <c r="P29" s="61"/>
      <c r="Q29" s="61"/>
    </row>
    <row r="30" spans="1:17" x14ac:dyDescent="0.15">
      <c r="A30" s="61"/>
      <c r="J30" s="61"/>
      <c r="K30" s="61"/>
      <c r="L30" s="61"/>
      <c r="M30" s="66"/>
      <c r="N30" s="66"/>
      <c r="O30" s="66"/>
      <c r="P30" s="61"/>
      <c r="Q30" s="61"/>
    </row>
    <row r="31" spans="1:17" x14ac:dyDescent="0.15">
      <c r="A31" s="61"/>
      <c r="J31" s="61"/>
      <c r="K31" s="61"/>
      <c r="L31" s="61"/>
      <c r="M31" s="66"/>
      <c r="N31" s="66"/>
      <c r="O31" s="66"/>
      <c r="P31" s="61"/>
      <c r="Q31" s="61"/>
    </row>
    <row r="34" spans="8:20" x14ac:dyDescent="0.15">
      <c r="P34" s="139"/>
      <c r="Q34" s="139"/>
    </row>
    <row r="37" spans="8:20" x14ac:dyDescent="0.15">
      <c r="H37" s="68"/>
      <c r="I37" s="68"/>
      <c r="J37" s="48"/>
      <c r="K37" s="68"/>
      <c r="L37" s="68"/>
      <c r="M37" s="48"/>
      <c r="N37" s="48"/>
      <c r="O37" s="48"/>
      <c r="P37" s="68"/>
      <c r="Q37" s="68"/>
      <c r="R37" s="48"/>
      <c r="S37" s="48"/>
      <c r="T37" s="48"/>
    </row>
    <row r="38" spans="8:20" x14ac:dyDescent="0.15">
      <c r="H38" s="68"/>
      <c r="I38" s="68"/>
      <c r="J38" s="48"/>
      <c r="K38" s="68"/>
      <c r="L38" s="68"/>
      <c r="M38" s="48"/>
      <c r="N38" s="48"/>
      <c r="O38" s="48"/>
      <c r="P38" s="68"/>
      <c r="Q38" s="68"/>
      <c r="R38" s="48"/>
      <c r="S38" s="48"/>
      <c r="T38" s="48"/>
    </row>
    <row r="39" spans="8:20" x14ac:dyDescent="0.15">
      <c r="H39" s="68"/>
      <c r="I39" s="68"/>
      <c r="J39" s="48"/>
      <c r="K39" s="68"/>
      <c r="L39" s="68"/>
      <c r="M39" s="48"/>
      <c r="N39" s="48"/>
      <c r="O39" s="48"/>
      <c r="P39" s="68"/>
      <c r="Q39" s="68"/>
      <c r="R39" s="48"/>
      <c r="S39" s="48"/>
      <c r="T39" s="48"/>
    </row>
    <row r="40" spans="8:20" x14ac:dyDescent="0.15">
      <c r="H40" s="68"/>
      <c r="I40" s="68"/>
      <c r="J40" s="48"/>
      <c r="K40" s="68"/>
      <c r="L40" s="68"/>
      <c r="M40" s="48"/>
      <c r="N40" s="48"/>
      <c r="O40" s="48"/>
      <c r="P40" s="68"/>
      <c r="Q40" s="68"/>
      <c r="R40" s="48"/>
      <c r="S40" s="48"/>
      <c r="T40" s="48"/>
    </row>
    <row r="41" spans="8:20" x14ac:dyDescent="0.15">
      <c r="H41" s="68"/>
      <c r="I41" s="68"/>
      <c r="J41" s="48"/>
      <c r="K41" s="68"/>
      <c r="L41" s="68"/>
      <c r="M41" s="48"/>
      <c r="N41" s="48"/>
      <c r="O41" s="48"/>
      <c r="P41" s="68"/>
      <c r="Q41" s="68"/>
      <c r="R41" s="48"/>
      <c r="S41" s="48"/>
      <c r="T41" s="48"/>
    </row>
    <row r="42" spans="8:20" x14ac:dyDescent="0.15">
      <c r="H42" s="68"/>
      <c r="I42" s="68"/>
      <c r="J42" s="48"/>
      <c r="K42" s="68"/>
      <c r="L42" s="68"/>
      <c r="M42" s="48"/>
      <c r="N42" s="48"/>
      <c r="O42" s="48"/>
      <c r="P42" s="68"/>
      <c r="Q42" s="68"/>
      <c r="R42" s="48"/>
      <c r="S42" s="48"/>
      <c r="T42" s="48"/>
    </row>
    <row r="43" spans="8:20" x14ac:dyDescent="0.15">
      <c r="H43" s="68"/>
      <c r="I43" s="68"/>
      <c r="J43" s="48"/>
      <c r="K43" s="68"/>
      <c r="L43" s="68"/>
      <c r="M43" s="48"/>
      <c r="N43" s="48"/>
      <c r="O43" s="48"/>
      <c r="P43" s="68"/>
      <c r="Q43" s="68"/>
      <c r="R43" s="48"/>
      <c r="S43" s="48"/>
      <c r="T43" s="48"/>
    </row>
    <row r="44" spans="8:20" x14ac:dyDescent="0.15">
      <c r="H44" s="68"/>
      <c r="I44" s="68"/>
      <c r="J44" s="48"/>
      <c r="K44" s="68"/>
      <c r="L44" s="68"/>
      <c r="M44" s="48"/>
      <c r="N44" s="48"/>
      <c r="O44" s="48"/>
      <c r="P44" s="68"/>
      <c r="Q44" s="68"/>
      <c r="R44" s="48"/>
      <c r="S44" s="48"/>
      <c r="T44" s="48"/>
    </row>
    <row r="45" spans="8:20" x14ac:dyDescent="0.15">
      <c r="H45" s="68"/>
      <c r="I45" s="68"/>
      <c r="J45" s="48"/>
      <c r="K45" s="68"/>
      <c r="L45" s="68"/>
      <c r="M45" s="48"/>
      <c r="N45" s="48"/>
      <c r="O45" s="48"/>
      <c r="P45" s="68"/>
      <c r="Q45" s="68"/>
      <c r="R45" s="48"/>
      <c r="S45" s="48"/>
      <c r="T45" s="48"/>
    </row>
    <row r="46" spans="8:20" x14ac:dyDescent="0.15">
      <c r="H46" s="68"/>
      <c r="I46" s="68"/>
      <c r="J46" s="48"/>
      <c r="K46" s="68"/>
      <c r="L46" s="68"/>
      <c r="M46" s="48"/>
      <c r="N46" s="48"/>
      <c r="O46" s="48"/>
      <c r="P46" s="68"/>
      <c r="Q46" s="68"/>
      <c r="R46" s="48"/>
      <c r="S46" s="48"/>
      <c r="T46" s="48"/>
    </row>
    <row r="47" spans="8:20" x14ac:dyDescent="0.15">
      <c r="H47" s="68"/>
      <c r="I47" s="68"/>
      <c r="J47" s="48"/>
      <c r="K47" s="68"/>
      <c r="L47" s="68"/>
      <c r="M47" s="48"/>
      <c r="N47" s="48"/>
      <c r="O47" s="48"/>
      <c r="P47" s="68"/>
      <c r="Q47" s="68"/>
      <c r="R47" s="48"/>
      <c r="S47" s="48"/>
      <c r="T47" s="48"/>
    </row>
    <row r="48" spans="8:20" x14ac:dyDescent="0.15">
      <c r="H48" s="68"/>
      <c r="I48" s="68"/>
      <c r="J48" s="48"/>
      <c r="K48" s="68"/>
      <c r="L48" s="68"/>
      <c r="M48" s="48"/>
      <c r="N48" s="48"/>
      <c r="O48" s="48"/>
      <c r="P48" s="68"/>
      <c r="Q48" s="68"/>
      <c r="R48" s="48"/>
      <c r="S48" s="48"/>
      <c r="T48" s="48"/>
    </row>
  </sheetData>
  <mergeCells count="2">
    <mergeCell ref="P34:Q34"/>
    <mergeCell ref="A1:T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126"/>
  <sheetViews>
    <sheetView workbookViewId="0">
      <selection sqref="A1:L1"/>
    </sheetView>
  </sheetViews>
  <sheetFormatPr baseColWidth="10" defaultRowHeight="14" x14ac:dyDescent="0.15"/>
  <cols>
    <col min="1" max="1" width="37.6640625" style="61" bestFit="1" customWidth="1"/>
    <col min="2" max="4" width="11.1640625" style="25" bestFit="1" customWidth="1"/>
    <col min="5" max="7" width="11" style="25" bestFit="1" customWidth="1"/>
    <col min="8" max="8" width="17" style="25" bestFit="1" customWidth="1"/>
    <col min="9" max="9" width="15.6640625" style="61" bestFit="1" customWidth="1"/>
    <col min="10" max="10" width="107.5" style="61" bestFit="1" customWidth="1"/>
    <col min="11" max="11" width="12.6640625" style="61" bestFit="1" customWidth="1"/>
    <col min="12" max="16384" width="10.83203125" style="61"/>
  </cols>
  <sheetData>
    <row r="1" spans="1:12" ht="67" customHeight="1" x14ac:dyDescent="0.15">
      <c r="A1" s="141" t="s">
        <v>1113</v>
      </c>
      <c r="B1" s="141"/>
      <c r="C1" s="141"/>
      <c r="D1" s="141"/>
      <c r="E1" s="141"/>
      <c r="F1" s="141"/>
      <c r="G1" s="141"/>
      <c r="H1" s="141"/>
      <c r="I1" s="141"/>
      <c r="J1" s="141"/>
      <c r="K1" s="141"/>
      <c r="L1" s="141"/>
    </row>
    <row r="3" spans="1:12" s="84" customFormat="1" x14ac:dyDescent="0.15">
      <c r="A3" s="142" t="s">
        <v>276</v>
      </c>
      <c r="B3" s="144" t="s">
        <v>272</v>
      </c>
      <c r="C3" s="144"/>
      <c r="D3" s="144"/>
      <c r="E3" s="144"/>
      <c r="F3" s="144"/>
      <c r="G3" s="144"/>
      <c r="H3" s="145" t="s">
        <v>275</v>
      </c>
      <c r="I3" s="147" t="s">
        <v>273</v>
      </c>
      <c r="J3" s="142" t="s">
        <v>274</v>
      </c>
    </row>
    <row r="4" spans="1:12" s="84" customFormat="1" ht="15" customHeight="1" x14ac:dyDescent="0.15">
      <c r="A4" s="143"/>
      <c r="B4" s="129" t="s">
        <v>15</v>
      </c>
      <c r="C4" s="129" t="s">
        <v>19</v>
      </c>
      <c r="D4" s="129" t="s">
        <v>23</v>
      </c>
      <c r="E4" s="129" t="s">
        <v>17</v>
      </c>
      <c r="F4" s="129" t="s">
        <v>21</v>
      </c>
      <c r="G4" s="129" t="s">
        <v>25</v>
      </c>
      <c r="H4" s="146"/>
      <c r="I4" s="148"/>
      <c r="J4" s="143"/>
    </row>
    <row r="5" spans="1:12" x14ac:dyDescent="0.15">
      <c r="A5" s="64" t="s">
        <v>277</v>
      </c>
      <c r="B5" s="25">
        <v>571.98076920000005</v>
      </c>
      <c r="C5" s="25">
        <v>820.79444439999997</v>
      </c>
      <c r="D5" s="25">
        <v>521.57954549999999</v>
      </c>
      <c r="E5" s="25">
        <v>8.6413533830000002</v>
      </c>
      <c r="F5" s="25">
        <v>10.97161172</v>
      </c>
      <c r="G5" s="25">
        <v>2.4049605930000002</v>
      </c>
      <c r="H5" s="25">
        <v>-4.1281548859999999</v>
      </c>
      <c r="J5" s="130" t="s">
        <v>524</v>
      </c>
      <c r="L5" s="61">
        <v>1</v>
      </c>
    </row>
    <row r="6" spans="1:12" x14ac:dyDescent="0.15">
      <c r="A6" s="64" t="s">
        <v>278</v>
      </c>
      <c r="B6" s="25">
        <v>552.99537039999996</v>
      </c>
      <c r="C6" s="25">
        <v>794.12037039999996</v>
      </c>
      <c r="D6" s="25">
        <v>510.5092593</v>
      </c>
      <c r="E6" s="25">
        <v>8.6413533830000002</v>
      </c>
      <c r="F6" s="25">
        <v>10.97161172</v>
      </c>
      <c r="G6" s="25">
        <v>2.4049605930000002</v>
      </c>
      <c r="H6" s="25">
        <v>-4.0983595660000001</v>
      </c>
      <c r="J6" s="130" t="s">
        <v>524</v>
      </c>
      <c r="L6" s="61">
        <v>1</v>
      </c>
    </row>
    <row r="7" spans="1:12" x14ac:dyDescent="0.15">
      <c r="A7" s="64" t="s">
        <v>279</v>
      </c>
      <c r="B7" s="25">
        <v>177.13405800000001</v>
      </c>
      <c r="C7" s="25">
        <v>239.49780699999999</v>
      </c>
      <c r="D7" s="25">
        <v>140.79807690000001</v>
      </c>
      <c r="E7" s="25">
        <v>8.6413533830000002</v>
      </c>
      <c r="F7" s="25">
        <v>2.1915570180000001</v>
      </c>
      <c r="G7" s="25">
        <v>0</v>
      </c>
      <c r="H7" s="25">
        <v>-2.4890785819999999</v>
      </c>
      <c r="J7" s="130" t="s">
        <v>524</v>
      </c>
      <c r="L7" s="61">
        <v>1</v>
      </c>
    </row>
    <row r="8" spans="1:12" x14ac:dyDescent="0.15">
      <c r="A8" s="64" t="s">
        <v>280</v>
      </c>
      <c r="B8" s="25">
        <v>177.13405800000001</v>
      </c>
      <c r="C8" s="25">
        <v>239.49780699999999</v>
      </c>
      <c r="D8" s="25">
        <v>140.79807690000001</v>
      </c>
      <c r="E8" s="25">
        <v>8.6413533830000002</v>
      </c>
      <c r="F8" s="25">
        <v>2.1915570180000001</v>
      </c>
      <c r="G8" s="25">
        <v>0</v>
      </c>
      <c r="H8" s="25">
        <v>-2.4890785819999999</v>
      </c>
      <c r="J8" s="130" t="s">
        <v>524</v>
      </c>
      <c r="L8" s="61">
        <v>1</v>
      </c>
    </row>
    <row r="9" spans="1:12" x14ac:dyDescent="0.15">
      <c r="A9" s="64" t="s">
        <v>109</v>
      </c>
      <c r="B9" s="25">
        <v>1578.583333</v>
      </c>
      <c r="C9" s="25">
        <v>1036.977273</v>
      </c>
      <c r="D9" s="25">
        <v>1254.1833329999999</v>
      </c>
      <c r="E9" s="25">
        <v>127.0948276</v>
      </c>
      <c r="F9" s="25">
        <v>196.39692980000001</v>
      </c>
      <c r="G9" s="25">
        <v>166.8988095</v>
      </c>
      <c r="H9" s="25">
        <v>-2.2881924210000002</v>
      </c>
      <c r="I9" s="61" t="s">
        <v>906</v>
      </c>
      <c r="J9" s="131" t="s">
        <v>523</v>
      </c>
      <c r="L9" s="61">
        <v>2</v>
      </c>
    </row>
    <row r="10" spans="1:12" x14ac:dyDescent="0.15">
      <c r="A10" s="64" t="s">
        <v>107</v>
      </c>
      <c r="B10" s="25">
        <v>1571.333333</v>
      </c>
      <c r="C10" s="25">
        <v>1036.977273</v>
      </c>
      <c r="D10" s="25">
        <v>1253.625</v>
      </c>
      <c r="E10" s="25">
        <v>128.06313130000001</v>
      </c>
      <c r="F10" s="25">
        <v>198.56818179999999</v>
      </c>
      <c r="G10" s="25">
        <v>166.8988095</v>
      </c>
      <c r="H10" s="25">
        <v>-2.273789056</v>
      </c>
      <c r="I10" s="61" t="s">
        <v>906</v>
      </c>
      <c r="J10" s="131" t="s">
        <v>523</v>
      </c>
      <c r="L10" s="61">
        <v>2</v>
      </c>
    </row>
    <row r="11" spans="1:12" x14ac:dyDescent="0.15">
      <c r="A11" s="64" t="s">
        <v>108</v>
      </c>
      <c r="B11" s="25">
        <v>1571.333333</v>
      </c>
      <c r="C11" s="25">
        <v>1035.6798249999999</v>
      </c>
      <c r="D11" s="25">
        <v>1252.833333</v>
      </c>
      <c r="E11" s="25">
        <v>128.06313130000001</v>
      </c>
      <c r="F11" s="25">
        <v>198.56818179999999</v>
      </c>
      <c r="G11" s="25">
        <v>168.0245098</v>
      </c>
      <c r="H11" s="25">
        <v>-2.272017049</v>
      </c>
      <c r="I11" s="61" t="s">
        <v>906</v>
      </c>
      <c r="J11" s="131" t="s">
        <v>523</v>
      </c>
      <c r="L11" s="61">
        <v>2</v>
      </c>
    </row>
    <row r="12" spans="1:12" x14ac:dyDescent="0.15">
      <c r="A12" s="64" t="s">
        <v>106</v>
      </c>
      <c r="B12" s="25">
        <v>1572.2666670000001</v>
      </c>
      <c r="C12" s="25">
        <v>1035.6798249999999</v>
      </c>
      <c r="D12" s="25">
        <v>1251.1083329999999</v>
      </c>
      <c r="E12" s="25">
        <v>127.0948276</v>
      </c>
      <c r="F12" s="25">
        <v>198.56818179999999</v>
      </c>
      <c r="G12" s="25">
        <v>168.0245098</v>
      </c>
      <c r="H12" s="25">
        <v>-2.272017049</v>
      </c>
      <c r="I12" s="61" t="s">
        <v>906</v>
      </c>
      <c r="J12" s="131" t="s">
        <v>523</v>
      </c>
      <c r="L12" s="61">
        <v>2</v>
      </c>
    </row>
    <row r="13" spans="1:12" x14ac:dyDescent="0.15">
      <c r="A13" s="64" t="s">
        <v>102</v>
      </c>
      <c r="B13" s="25">
        <v>1572.2666670000001</v>
      </c>
      <c r="C13" s="25">
        <v>1036.977273</v>
      </c>
      <c r="D13" s="25">
        <v>1254.927083</v>
      </c>
      <c r="E13" s="25">
        <v>128.06313130000001</v>
      </c>
      <c r="F13" s="25">
        <v>203.49324319999999</v>
      </c>
      <c r="G13" s="25">
        <v>169.10964910000001</v>
      </c>
      <c r="H13" s="25">
        <v>-2.241641236</v>
      </c>
      <c r="I13" s="61" t="s">
        <v>906</v>
      </c>
      <c r="J13" s="131" t="s">
        <v>523</v>
      </c>
      <c r="L13" s="61">
        <v>2</v>
      </c>
    </row>
    <row r="14" spans="1:12" x14ac:dyDescent="0.15">
      <c r="A14" s="64" t="s">
        <v>281</v>
      </c>
      <c r="B14" s="25">
        <v>422.3913043</v>
      </c>
      <c r="C14" s="25">
        <v>438.39655169999997</v>
      </c>
      <c r="D14" s="25">
        <v>569.0877193</v>
      </c>
      <c r="E14" s="25">
        <v>75.742753620000002</v>
      </c>
      <c r="F14" s="25">
        <v>66.934108530000003</v>
      </c>
      <c r="G14" s="25">
        <v>41.117370889999997</v>
      </c>
      <c r="H14" s="25">
        <v>-2.2080878230000001</v>
      </c>
      <c r="J14" s="131" t="s">
        <v>527</v>
      </c>
      <c r="K14" s="61" t="s">
        <v>525</v>
      </c>
      <c r="L14" s="61">
        <v>3</v>
      </c>
    </row>
    <row r="15" spans="1:12" x14ac:dyDescent="0.15">
      <c r="A15" s="64" t="s">
        <v>282</v>
      </c>
      <c r="B15" s="25">
        <v>1471.2179490000001</v>
      </c>
      <c r="C15" s="25">
        <v>984.88541669999995</v>
      </c>
      <c r="D15" s="25">
        <v>1221.7619050000001</v>
      </c>
      <c r="E15" s="25">
        <v>147.2861111</v>
      </c>
      <c r="F15" s="25">
        <v>216.84567899999999</v>
      </c>
      <c r="G15" s="25">
        <v>194.39912279999999</v>
      </c>
      <c r="H15" s="25">
        <v>-2.085011749</v>
      </c>
      <c r="J15" s="131" t="s">
        <v>526</v>
      </c>
      <c r="K15" s="61" t="s">
        <v>528</v>
      </c>
      <c r="L15" s="61">
        <v>4</v>
      </c>
    </row>
    <row r="16" spans="1:12" x14ac:dyDescent="0.15">
      <c r="A16" s="64" t="s">
        <v>63</v>
      </c>
      <c r="B16" s="25">
        <v>6245.1666670000004</v>
      </c>
      <c r="C16" s="25">
        <v>7924.3333329999996</v>
      </c>
      <c r="D16" s="25">
        <v>10149.166670000001</v>
      </c>
      <c r="E16" s="25">
        <v>1278.8416669999999</v>
      </c>
      <c r="F16" s="25">
        <v>1460.5</v>
      </c>
      <c r="G16" s="25">
        <v>1423.7870370000001</v>
      </c>
      <c r="H16" s="25">
        <v>-2.0812683980000002</v>
      </c>
      <c r="J16" s="131" t="s">
        <v>529</v>
      </c>
      <c r="L16" s="61">
        <v>5</v>
      </c>
    </row>
    <row r="17" spans="1:13" x14ac:dyDescent="0.15">
      <c r="A17" s="64" t="s">
        <v>96</v>
      </c>
      <c r="B17" s="25">
        <v>249.26262629999999</v>
      </c>
      <c r="C17" s="25">
        <v>228.23</v>
      </c>
      <c r="D17" s="25">
        <v>383.27777780000002</v>
      </c>
      <c r="E17" s="25">
        <v>27.96938776</v>
      </c>
      <c r="F17" s="25">
        <v>33.576576580000001</v>
      </c>
      <c r="G17" s="25">
        <v>41.117370889999997</v>
      </c>
      <c r="H17" s="25">
        <v>-2.0220230950000002</v>
      </c>
      <c r="J17" s="131" t="s">
        <v>530</v>
      </c>
      <c r="L17" s="61">
        <v>6</v>
      </c>
    </row>
    <row r="18" spans="1:13" x14ac:dyDescent="0.15">
      <c r="A18" s="64" t="s">
        <v>95</v>
      </c>
      <c r="B18" s="25">
        <v>235.02083329999999</v>
      </c>
      <c r="C18" s="25">
        <v>222.066092</v>
      </c>
      <c r="D18" s="25">
        <v>380.63043479999999</v>
      </c>
      <c r="E18" s="25">
        <v>27.157552079999999</v>
      </c>
      <c r="F18" s="25">
        <v>32.544117649999997</v>
      </c>
      <c r="G18" s="25">
        <v>41.117370889999997</v>
      </c>
      <c r="H18" s="25">
        <v>-1.9857466159999999</v>
      </c>
      <c r="J18" s="131" t="s">
        <v>531</v>
      </c>
      <c r="L18" s="61">
        <v>6</v>
      </c>
    </row>
    <row r="19" spans="1:13" x14ac:dyDescent="0.15">
      <c r="A19" s="64" t="s">
        <v>283</v>
      </c>
      <c r="B19" s="25">
        <v>183.87903230000001</v>
      </c>
      <c r="C19" s="25">
        <v>161.87096769999999</v>
      </c>
      <c r="D19" s="25">
        <v>223.74621210000001</v>
      </c>
      <c r="E19" s="25">
        <v>22.684156380000001</v>
      </c>
      <c r="F19" s="25">
        <v>21.79047619</v>
      </c>
      <c r="G19" s="25">
        <v>27.874166670000001</v>
      </c>
      <c r="H19" s="25">
        <v>-1.9255959819999999</v>
      </c>
      <c r="J19" s="131" t="s">
        <v>532</v>
      </c>
      <c r="L19" s="61">
        <v>7</v>
      </c>
    </row>
    <row r="20" spans="1:13" x14ac:dyDescent="0.15">
      <c r="A20" s="64" t="s">
        <v>284</v>
      </c>
      <c r="B20" s="25">
        <v>1409.1388890000001</v>
      </c>
      <c r="C20" s="25">
        <v>945.51190480000002</v>
      </c>
      <c r="D20" s="25">
        <v>1180.7348480000001</v>
      </c>
      <c r="E20" s="25">
        <v>156.94246029999999</v>
      </c>
      <c r="F20" s="25">
        <v>239.49019609999999</v>
      </c>
      <c r="G20" s="25">
        <v>208.38809520000001</v>
      </c>
      <c r="H20" s="25">
        <v>-1.895614015</v>
      </c>
      <c r="J20" s="131" t="s">
        <v>533</v>
      </c>
      <c r="K20" s="61" t="s">
        <v>528</v>
      </c>
      <c r="L20" s="61">
        <v>4</v>
      </c>
    </row>
    <row r="21" spans="1:13" x14ac:dyDescent="0.15">
      <c r="A21" s="64" t="s">
        <v>285</v>
      </c>
      <c r="B21" s="25">
        <v>1405.2333329999999</v>
      </c>
      <c r="C21" s="25">
        <v>945.51190480000002</v>
      </c>
      <c r="D21" s="25">
        <v>1181.814815</v>
      </c>
      <c r="E21" s="25">
        <v>158.0606061</v>
      </c>
      <c r="F21" s="25">
        <v>247.4409722</v>
      </c>
      <c r="G21" s="25">
        <v>209.36594199999999</v>
      </c>
      <c r="H21" s="25">
        <v>-1.8520735429999999</v>
      </c>
      <c r="J21" s="131" t="s">
        <v>534</v>
      </c>
      <c r="K21" s="61" t="s">
        <v>528</v>
      </c>
      <c r="L21" s="61">
        <v>4</v>
      </c>
    </row>
    <row r="22" spans="1:13" x14ac:dyDescent="0.15">
      <c r="A22" s="64" t="s">
        <v>118</v>
      </c>
      <c r="B22" s="25">
        <v>217.11904759999999</v>
      </c>
      <c r="C22" s="25">
        <v>210.672043</v>
      </c>
      <c r="D22" s="25">
        <v>335.34946239999999</v>
      </c>
      <c r="E22" s="25">
        <v>27.157552079999999</v>
      </c>
      <c r="F22" s="25">
        <v>34.739035090000002</v>
      </c>
      <c r="G22" s="25">
        <v>45.584635419999998</v>
      </c>
      <c r="H22" s="25">
        <v>-1.8144133849999999</v>
      </c>
      <c r="J22" s="131" t="s">
        <v>535</v>
      </c>
      <c r="K22" s="61" t="s">
        <v>536</v>
      </c>
      <c r="L22" s="61">
        <v>8</v>
      </c>
    </row>
    <row r="23" spans="1:13" x14ac:dyDescent="0.15">
      <c r="A23" s="64" t="s">
        <v>88</v>
      </c>
      <c r="B23" s="25">
        <v>5789.5</v>
      </c>
      <c r="C23" s="25">
        <v>7147</v>
      </c>
      <c r="D23" s="25">
        <v>8943.1666669999995</v>
      </c>
      <c r="E23" s="25">
        <v>1494.309524</v>
      </c>
      <c r="F23" s="25">
        <v>1656.666667</v>
      </c>
      <c r="G23" s="25">
        <v>1658.6785709999999</v>
      </c>
      <c r="H23" s="25">
        <v>-1.791087989</v>
      </c>
      <c r="J23" s="131" t="s">
        <v>537</v>
      </c>
      <c r="K23" s="61" t="s">
        <v>538</v>
      </c>
      <c r="L23" s="61">
        <v>9</v>
      </c>
    </row>
    <row r="24" spans="1:13" x14ac:dyDescent="0.15">
      <c r="A24" s="64" t="s">
        <v>93</v>
      </c>
      <c r="B24" s="25">
        <v>5739.3333329999996</v>
      </c>
      <c r="C24" s="25">
        <v>7095.8333329999996</v>
      </c>
      <c r="D24" s="25">
        <v>8880</v>
      </c>
      <c r="E24" s="25">
        <v>1501.1527779999999</v>
      </c>
      <c r="F24" s="25">
        <v>1665.5277779999999</v>
      </c>
      <c r="G24" s="25">
        <v>1662.041667</v>
      </c>
      <c r="H24" s="25">
        <v>-1.77270142</v>
      </c>
      <c r="J24" s="131" t="s">
        <v>539</v>
      </c>
      <c r="K24" s="61" t="s">
        <v>538</v>
      </c>
      <c r="L24" s="61">
        <v>9</v>
      </c>
    </row>
    <row r="25" spans="1:13" x14ac:dyDescent="0.15">
      <c r="A25" s="64" t="s">
        <v>84</v>
      </c>
      <c r="B25" s="25">
        <v>622.17857140000001</v>
      </c>
      <c r="C25" s="25">
        <v>627.73106059999998</v>
      </c>
      <c r="D25" s="25">
        <v>593.61458330000005</v>
      </c>
      <c r="E25" s="25">
        <v>172.08333329999999</v>
      </c>
      <c r="F25" s="25">
        <v>90.602564099999995</v>
      </c>
      <c r="G25" s="25">
        <v>125.1643519</v>
      </c>
      <c r="H25" s="25">
        <v>-1.6756004259999999</v>
      </c>
      <c r="J25" s="131" t="s">
        <v>540</v>
      </c>
      <c r="K25" s="61" t="s">
        <v>541</v>
      </c>
      <c r="L25" s="61">
        <v>10</v>
      </c>
    </row>
    <row r="26" spans="1:13" x14ac:dyDescent="0.15">
      <c r="A26" s="64" t="s">
        <v>39</v>
      </c>
      <c r="B26" s="25">
        <v>1733.020833</v>
      </c>
      <c r="C26" s="25">
        <v>1220.4487180000001</v>
      </c>
      <c r="D26" s="25">
        <v>912.52651519999995</v>
      </c>
      <c r="E26" s="25">
        <v>278.14080460000002</v>
      </c>
      <c r="F26" s="25">
        <v>73.515957450000002</v>
      </c>
      <c r="G26" s="25">
        <v>250.37797620000001</v>
      </c>
      <c r="H26" s="25">
        <v>-1.645150906</v>
      </c>
      <c r="J26" s="131" t="s">
        <v>542</v>
      </c>
      <c r="K26" s="61" t="s">
        <v>543</v>
      </c>
      <c r="L26" s="61">
        <v>11</v>
      </c>
    </row>
    <row r="27" spans="1:13" x14ac:dyDescent="0.15">
      <c r="A27" s="64" t="s">
        <v>286</v>
      </c>
      <c r="B27" s="25">
        <v>184.82183910000001</v>
      </c>
      <c r="C27" s="25">
        <v>164.91129029999999</v>
      </c>
      <c r="D27" s="25">
        <v>226.47685190000001</v>
      </c>
      <c r="E27" s="25">
        <v>25.647727270000001</v>
      </c>
      <c r="F27" s="25">
        <v>28.598639460000001</v>
      </c>
      <c r="G27" s="25">
        <v>41.117370889999997</v>
      </c>
      <c r="H27" s="25">
        <v>-1.5971789270000001</v>
      </c>
      <c r="J27" s="131" t="s">
        <v>544</v>
      </c>
      <c r="K27" s="61" t="s">
        <v>545</v>
      </c>
      <c r="L27" s="61">
        <v>12</v>
      </c>
    </row>
    <row r="28" spans="1:13" x14ac:dyDescent="0.15">
      <c r="A28" s="64" t="s">
        <v>287</v>
      </c>
      <c r="B28" s="25">
        <v>131.5972222</v>
      </c>
      <c r="C28" s="25">
        <v>103.59635419999999</v>
      </c>
      <c r="D28" s="25">
        <v>132.63492059999999</v>
      </c>
      <c r="E28" s="25">
        <v>20.340350879999999</v>
      </c>
      <c r="F28" s="25">
        <v>9.6028192370000003</v>
      </c>
      <c r="G28" s="25">
        <v>21.72641509</v>
      </c>
      <c r="H28" s="25">
        <v>-1.5666033049999999</v>
      </c>
      <c r="J28" s="131" t="s">
        <v>546</v>
      </c>
      <c r="K28" s="61" t="s">
        <v>547</v>
      </c>
      <c r="L28" s="61">
        <v>13</v>
      </c>
    </row>
    <row r="29" spans="1:13" x14ac:dyDescent="0.15">
      <c r="A29" s="64" t="s">
        <v>288</v>
      </c>
      <c r="B29" s="25">
        <v>802.86458330000005</v>
      </c>
      <c r="C29" s="25">
        <v>763.22777780000001</v>
      </c>
      <c r="D29" s="25">
        <v>927.57777780000004</v>
      </c>
      <c r="E29" s="25">
        <v>198.55864199999999</v>
      </c>
      <c r="F29" s="25">
        <v>101.4940476</v>
      </c>
      <c r="G29" s="25">
        <v>244.53333330000001</v>
      </c>
      <c r="H29" s="25">
        <v>-1.5659824069999999</v>
      </c>
      <c r="J29" s="131" t="s">
        <v>548</v>
      </c>
      <c r="L29" s="61">
        <v>14</v>
      </c>
      <c r="M29" s="61">
        <v>1</v>
      </c>
    </row>
    <row r="30" spans="1:13" x14ac:dyDescent="0.15">
      <c r="A30" s="64" t="s">
        <v>289</v>
      </c>
      <c r="B30" s="25">
        <v>1992.383333</v>
      </c>
      <c r="C30" s="25">
        <v>1663.018519</v>
      </c>
      <c r="D30" s="25">
        <v>2453.7666669999999</v>
      </c>
      <c r="E30" s="25">
        <v>491.4818841</v>
      </c>
      <c r="F30" s="25">
        <v>495.87222220000001</v>
      </c>
      <c r="G30" s="25">
        <v>548.5</v>
      </c>
      <c r="H30" s="25">
        <v>-1.5658187969999999</v>
      </c>
      <c r="J30" s="131" t="s">
        <v>549</v>
      </c>
      <c r="L30" s="61">
        <v>15</v>
      </c>
    </row>
    <row r="31" spans="1:13" x14ac:dyDescent="0.15">
      <c r="A31" s="64" t="s">
        <v>40</v>
      </c>
      <c r="B31" s="25">
        <v>1549.8611109999999</v>
      </c>
      <c r="C31" s="25">
        <v>1068.7111110000001</v>
      </c>
      <c r="D31" s="25">
        <v>795.39583330000005</v>
      </c>
      <c r="E31" s="25">
        <v>256.57575759999997</v>
      </c>
      <c r="F31" s="25">
        <v>168.245935</v>
      </c>
      <c r="G31" s="25">
        <v>229.2933333</v>
      </c>
      <c r="H31" s="25">
        <v>-1.5598258780000001</v>
      </c>
      <c r="J31" s="131" t="s">
        <v>550</v>
      </c>
      <c r="L31" s="61">
        <v>16</v>
      </c>
    </row>
    <row r="32" spans="1:13" x14ac:dyDescent="0.15">
      <c r="A32" s="64" t="s">
        <v>36</v>
      </c>
      <c r="B32" s="25">
        <v>228.15656569999999</v>
      </c>
      <c r="C32" s="25">
        <v>779.79487180000001</v>
      </c>
      <c r="D32" s="25">
        <v>161.55630629999999</v>
      </c>
      <c r="E32" s="25">
        <v>41.634751770000001</v>
      </c>
      <c r="F32" s="25">
        <v>21.79047619</v>
      </c>
      <c r="G32" s="25">
        <v>32.85606061</v>
      </c>
      <c r="H32" s="25">
        <v>-1.558601117</v>
      </c>
      <c r="I32" s="61" t="s">
        <v>924</v>
      </c>
      <c r="J32" s="131" t="s">
        <v>551</v>
      </c>
      <c r="K32" s="61" t="s">
        <v>552</v>
      </c>
      <c r="L32" s="61">
        <v>17</v>
      </c>
    </row>
    <row r="33" spans="1:14" x14ac:dyDescent="0.15">
      <c r="A33" s="64" t="s">
        <v>37</v>
      </c>
      <c r="B33" s="25">
        <v>228.15656569999999</v>
      </c>
      <c r="C33" s="25">
        <v>779.79487180000001</v>
      </c>
      <c r="D33" s="25">
        <v>161.55630629999999</v>
      </c>
      <c r="E33" s="25">
        <v>41.634751770000001</v>
      </c>
      <c r="F33" s="25">
        <v>21.79047619</v>
      </c>
      <c r="G33" s="25">
        <v>32.85606061</v>
      </c>
      <c r="H33" s="25">
        <v>-1.558601117</v>
      </c>
      <c r="I33" s="61" t="s">
        <v>924</v>
      </c>
      <c r="J33" s="131" t="s">
        <v>553</v>
      </c>
      <c r="K33" s="61" t="s">
        <v>554</v>
      </c>
      <c r="L33" s="61">
        <v>18</v>
      </c>
    </row>
    <row r="34" spans="1:14" x14ac:dyDescent="0.15">
      <c r="A34" s="64" t="s">
        <v>114</v>
      </c>
      <c r="B34" s="25">
        <v>829.28070179999997</v>
      </c>
      <c r="C34" s="25">
        <v>950.16666669999995</v>
      </c>
      <c r="D34" s="25">
        <v>886.80392159999997</v>
      </c>
      <c r="E34" s="25">
        <v>270.86428569999998</v>
      </c>
      <c r="F34" s="25">
        <v>147.34375</v>
      </c>
      <c r="G34" s="25">
        <v>212.33333329999999</v>
      </c>
      <c r="H34" s="25">
        <v>-1.5458953049999999</v>
      </c>
      <c r="I34" s="61" t="s">
        <v>907</v>
      </c>
      <c r="J34" s="131" t="s">
        <v>555</v>
      </c>
      <c r="K34" s="61" t="s">
        <v>556</v>
      </c>
      <c r="L34" s="61">
        <v>19</v>
      </c>
    </row>
    <row r="35" spans="1:14" x14ac:dyDescent="0.15">
      <c r="A35" s="64" t="s">
        <v>290</v>
      </c>
      <c r="B35" s="25">
        <v>1965.291667</v>
      </c>
      <c r="C35" s="25">
        <v>1634.768519</v>
      </c>
      <c r="D35" s="25">
        <v>2406.166667</v>
      </c>
      <c r="E35" s="25">
        <v>490.28333329999998</v>
      </c>
      <c r="F35" s="25">
        <v>495.05833330000002</v>
      </c>
      <c r="G35" s="25">
        <v>548.5</v>
      </c>
      <c r="H35" s="25">
        <v>-1.541397162</v>
      </c>
      <c r="I35" s="61" t="s">
        <v>908</v>
      </c>
      <c r="J35" s="131" t="s">
        <v>557</v>
      </c>
      <c r="L35" s="61">
        <v>15</v>
      </c>
    </row>
    <row r="36" spans="1:14" x14ac:dyDescent="0.15">
      <c r="A36" s="64" t="s">
        <v>291</v>
      </c>
      <c r="B36" s="25">
        <v>1955.6296299999999</v>
      </c>
      <c r="C36" s="25">
        <v>1630.121795</v>
      </c>
      <c r="D36" s="25">
        <v>2398.916667</v>
      </c>
      <c r="E36" s="25">
        <v>491.4818841</v>
      </c>
      <c r="F36" s="25">
        <v>495.87222220000001</v>
      </c>
      <c r="G36" s="25">
        <v>549.59920629999999</v>
      </c>
      <c r="H36" s="25">
        <v>-1.534553472</v>
      </c>
      <c r="J36" s="131" t="s">
        <v>558</v>
      </c>
      <c r="L36" s="61">
        <v>15</v>
      </c>
    </row>
    <row r="37" spans="1:14" x14ac:dyDescent="0.15">
      <c r="A37" s="64" t="s">
        <v>292</v>
      </c>
      <c r="B37" s="25">
        <v>283.77864579999999</v>
      </c>
      <c r="C37" s="25">
        <v>200.23842590000001</v>
      </c>
      <c r="D37" s="25">
        <v>294.27999999999997</v>
      </c>
      <c r="E37" s="25">
        <v>41.634751770000001</v>
      </c>
      <c r="F37" s="25">
        <v>50.151960780000003</v>
      </c>
      <c r="G37" s="25">
        <v>57.779569889999998</v>
      </c>
      <c r="H37" s="25">
        <v>-1.5016030419999999</v>
      </c>
      <c r="J37" s="131" t="s">
        <v>559</v>
      </c>
      <c r="L37" s="61">
        <v>20</v>
      </c>
    </row>
    <row r="38" spans="1:14" x14ac:dyDescent="0.15">
      <c r="A38" s="64" t="s">
        <v>293</v>
      </c>
      <c r="B38" s="25">
        <v>783.86309519999998</v>
      </c>
      <c r="C38" s="25">
        <v>912.69230770000001</v>
      </c>
      <c r="D38" s="25">
        <v>845.99305560000005</v>
      </c>
      <c r="E38" s="25">
        <v>269.67816090000002</v>
      </c>
      <c r="F38" s="25">
        <v>142.8837719</v>
      </c>
      <c r="G38" s="25">
        <v>207.21138210000001</v>
      </c>
      <c r="H38" s="25">
        <v>-1.4724988960000001</v>
      </c>
      <c r="J38" s="131" t="s">
        <v>560</v>
      </c>
      <c r="L38" s="61">
        <v>19</v>
      </c>
    </row>
    <row r="39" spans="1:14" x14ac:dyDescent="0.15">
      <c r="A39" s="64" t="s">
        <v>294</v>
      </c>
      <c r="B39" s="25">
        <v>2243.9722219999999</v>
      </c>
      <c r="C39" s="25">
        <v>2315.8888889999998</v>
      </c>
      <c r="D39" s="25">
        <v>1940.116667</v>
      </c>
      <c r="E39" s="25">
        <v>601.57916669999997</v>
      </c>
      <c r="F39" s="25">
        <v>705.08333330000005</v>
      </c>
      <c r="G39" s="25">
        <v>421.05701749999997</v>
      </c>
      <c r="H39" s="25">
        <v>-1.4347208090000001</v>
      </c>
      <c r="J39" s="131" t="s">
        <v>561</v>
      </c>
      <c r="K39" s="61" t="s">
        <v>562</v>
      </c>
      <c r="L39" s="61">
        <v>21</v>
      </c>
    </row>
    <row r="40" spans="1:14" x14ac:dyDescent="0.15">
      <c r="A40" s="64" t="s">
        <v>295</v>
      </c>
      <c r="B40" s="25">
        <v>2317.5972219999999</v>
      </c>
      <c r="C40" s="25">
        <v>2363.5277780000001</v>
      </c>
      <c r="D40" s="25">
        <v>1994.0625</v>
      </c>
      <c r="E40" s="25">
        <v>624.51851850000003</v>
      </c>
      <c r="F40" s="25">
        <v>730.49137929999995</v>
      </c>
      <c r="G40" s="25">
        <v>436.60416670000001</v>
      </c>
      <c r="H40" s="25">
        <v>-1.424201048</v>
      </c>
      <c r="J40" s="131" t="s">
        <v>563</v>
      </c>
      <c r="K40" s="61" t="s">
        <v>562</v>
      </c>
      <c r="L40" s="61">
        <v>21</v>
      </c>
    </row>
    <row r="41" spans="1:14" x14ac:dyDescent="0.15">
      <c r="A41" s="64" t="s">
        <v>296</v>
      </c>
      <c r="B41" s="25">
        <v>2179.541667</v>
      </c>
      <c r="C41" s="25">
        <v>2240.7222219999999</v>
      </c>
      <c r="D41" s="25">
        <v>1871.7166669999999</v>
      </c>
      <c r="E41" s="25">
        <v>590.67543860000001</v>
      </c>
      <c r="F41" s="25">
        <v>686.78205130000003</v>
      </c>
      <c r="G41" s="25">
        <v>406.24444440000002</v>
      </c>
      <c r="H41" s="25">
        <v>-1.420358716</v>
      </c>
      <c r="J41" s="131" t="s">
        <v>566</v>
      </c>
      <c r="K41" s="61" t="s">
        <v>562</v>
      </c>
      <c r="L41" s="61">
        <v>21</v>
      </c>
    </row>
    <row r="42" spans="1:14" x14ac:dyDescent="0.15">
      <c r="A42" s="64" t="s">
        <v>297</v>
      </c>
      <c r="B42" s="25">
        <v>2179.541667</v>
      </c>
      <c r="C42" s="25">
        <v>2240.7222219999999</v>
      </c>
      <c r="D42" s="25">
        <v>1871.7166669999999</v>
      </c>
      <c r="E42" s="25">
        <v>590.67543860000001</v>
      </c>
      <c r="F42" s="25">
        <v>686.78205130000003</v>
      </c>
      <c r="G42" s="25">
        <v>406.24444440000002</v>
      </c>
      <c r="H42" s="25">
        <v>-1.420358716</v>
      </c>
      <c r="J42" s="131" t="s">
        <v>564</v>
      </c>
      <c r="K42" s="61" t="s">
        <v>565</v>
      </c>
      <c r="L42" s="61">
        <v>22</v>
      </c>
    </row>
    <row r="43" spans="1:14" x14ac:dyDescent="0.15">
      <c r="A43" s="64" t="s">
        <v>298</v>
      </c>
      <c r="B43" s="25">
        <v>2249.0277780000001</v>
      </c>
      <c r="C43" s="25">
        <v>2300.708333</v>
      </c>
      <c r="D43" s="25">
        <v>1939.0666670000001</v>
      </c>
      <c r="E43" s="25">
        <v>613.58730160000005</v>
      </c>
      <c r="F43" s="25">
        <v>712.58712119999996</v>
      </c>
      <c r="G43" s="25">
        <v>422.75</v>
      </c>
      <c r="H43" s="25">
        <v>-1.419094249</v>
      </c>
      <c r="J43" s="131" t="s">
        <v>567</v>
      </c>
      <c r="K43" s="61" t="s">
        <v>562</v>
      </c>
      <c r="L43" s="61">
        <v>21</v>
      </c>
    </row>
    <row r="44" spans="1:14" x14ac:dyDescent="0.15">
      <c r="A44" s="64" t="s">
        <v>299</v>
      </c>
      <c r="B44" s="25">
        <v>2249.0277780000001</v>
      </c>
      <c r="C44" s="25">
        <v>2300.708333</v>
      </c>
      <c r="D44" s="25">
        <v>1939.0666670000001</v>
      </c>
      <c r="E44" s="25">
        <v>613.58730160000005</v>
      </c>
      <c r="F44" s="25">
        <v>712.58712119999996</v>
      </c>
      <c r="G44" s="25">
        <v>422.75</v>
      </c>
      <c r="H44" s="25">
        <v>-1.419094249</v>
      </c>
      <c r="J44" s="131" t="s">
        <v>568</v>
      </c>
      <c r="K44" s="61" t="s">
        <v>565</v>
      </c>
      <c r="L44" s="61">
        <v>22</v>
      </c>
    </row>
    <row r="45" spans="1:14" x14ac:dyDescent="0.15">
      <c r="A45" s="64" t="s">
        <v>300</v>
      </c>
      <c r="B45" s="25">
        <v>1826.75</v>
      </c>
      <c r="C45" s="25">
        <v>2071.770833</v>
      </c>
      <c r="D45" s="25">
        <v>1919.8166670000001</v>
      </c>
      <c r="E45" s="25">
        <v>573.71568630000002</v>
      </c>
      <c r="F45" s="25">
        <v>382.7681159</v>
      </c>
      <c r="G45" s="25">
        <v>675.05092590000004</v>
      </c>
      <c r="H45" s="25">
        <v>-1.4097979860000001</v>
      </c>
      <c r="I45" s="61" t="s">
        <v>909</v>
      </c>
      <c r="J45" s="131" t="s">
        <v>569</v>
      </c>
      <c r="L45" s="61">
        <v>23</v>
      </c>
      <c r="M45" s="61">
        <v>2</v>
      </c>
      <c r="N45" s="61">
        <v>9</v>
      </c>
    </row>
    <row r="46" spans="1:14" x14ac:dyDescent="0.15">
      <c r="A46" s="64" t="s">
        <v>301</v>
      </c>
      <c r="B46" s="25">
        <v>2044.145833</v>
      </c>
      <c r="C46" s="25">
        <v>2077.8611110000002</v>
      </c>
      <c r="D46" s="25">
        <v>1724.575</v>
      </c>
      <c r="E46" s="25">
        <v>562.57971010000006</v>
      </c>
      <c r="F46" s="25">
        <v>660.04761900000005</v>
      </c>
      <c r="G46" s="25">
        <v>400.2724359</v>
      </c>
      <c r="H46" s="25">
        <v>-1.359167944</v>
      </c>
      <c r="J46" s="131" t="s">
        <v>570</v>
      </c>
      <c r="L46" s="61">
        <v>24</v>
      </c>
    </row>
    <row r="47" spans="1:14" x14ac:dyDescent="0.15">
      <c r="A47" s="64" t="s">
        <v>302</v>
      </c>
      <c r="B47" s="25">
        <v>178.3472222</v>
      </c>
      <c r="C47" s="25">
        <v>112.4777778</v>
      </c>
      <c r="D47" s="25">
        <v>152.64529909999999</v>
      </c>
      <c r="E47" s="25">
        <v>22.684156380000001</v>
      </c>
      <c r="F47" s="25">
        <v>29.74485597</v>
      </c>
      <c r="G47" s="25">
        <v>33.939393940000002</v>
      </c>
      <c r="H47" s="25">
        <v>-1.2963391609999999</v>
      </c>
      <c r="J47" s="131" t="s">
        <v>571</v>
      </c>
      <c r="K47" s="61" t="s">
        <v>572</v>
      </c>
      <c r="L47" s="61">
        <v>25</v>
      </c>
    </row>
    <row r="48" spans="1:14" x14ac:dyDescent="0.15">
      <c r="A48" s="64" t="s">
        <v>303</v>
      </c>
      <c r="B48" s="25">
        <v>171.85087720000001</v>
      </c>
      <c r="C48" s="25">
        <v>88.981884059999999</v>
      </c>
      <c r="D48" s="25">
        <v>41.327519379999998</v>
      </c>
      <c r="E48" s="25">
        <v>6.2920353980000003</v>
      </c>
      <c r="F48" s="25">
        <v>3.945770065</v>
      </c>
      <c r="G48" s="25">
        <v>2.4049605930000002</v>
      </c>
      <c r="H48" s="25">
        <v>-1.2219087639999999</v>
      </c>
      <c r="J48" s="131" t="s">
        <v>573</v>
      </c>
      <c r="L48" s="61">
        <v>26</v>
      </c>
    </row>
    <row r="49" spans="1:13" x14ac:dyDescent="0.15">
      <c r="A49" s="64" t="s">
        <v>304</v>
      </c>
      <c r="B49" s="25">
        <v>2576.385417</v>
      </c>
      <c r="C49" s="25">
        <v>2329.916667</v>
      </c>
      <c r="D49" s="25">
        <v>3108.7222219999999</v>
      </c>
      <c r="E49" s="25">
        <v>990.91666669999995</v>
      </c>
      <c r="F49" s="25">
        <v>913.88690480000002</v>
      </c>
      <c r="G49" s="25">
        <v>981.19607840000003</v>
      </c>
      <c r="H49" s="25">
        <v>-1.216945521</v>
      </c>
      <c r="J49" s="131" t="s">
        <v>574</v>
      </c>
      <c r="L49" s="61">
        <v>27</v>
      </c>
      <c r="M49" s="61">
        <v>3</v>
      </c>
    </row>
    <row r="50" spans="1:13" x14ac:dyDescent="0.15">
      <c r="A50" s="64" t="s">
        <v>305</v>
      </c>
      <c r="B50" s="25">
        <v>2576.385417</v>
      </c>
      <c r="C50" s="25">
        <v>2329.916667</v>
      </c>
      <c r="D50" s="25">
        <v>3108.7222219999999</v>
      </c>
      <c r="E50" s="25">
        <v>990.91666669999995</v>
      </c>
      <c r="F50" s="25">
        <v>913.88690480000002</v>
      </c>
      <c r="G50" s="25">
        <v>981.19607840000003</v>
      </c>
      <c r="H50" s="25">
        <v>-1.216945521</v>
      </c>
      <c r="J50" s="131" t="s">
        <v>575</v>
      </c>
      <c r="K50" s="61" t="s">
        <v>576</v>
      </c>
      <c r="L50" s="61">
        <v>28</v>
      </c>
    </row>
    <row r="51" spans="1:13" x14ac:dyDescent="0.15">
      <c r="A51" s="64" t="s">
        <v>306</v>
      </c>
      <c r="B51" s="25">
        <v>2576.385417</v>
      </c>
      <c r="C51" s="25">
        <v>2329.916667</v>
      </c>
      <c r="D51" s="25">
        <v>3108.7222219999999</v>
      </c>
      <c r="E51" s="25">
        <v>990.91666669999995</v>
      </c>
      <c r="F51" s="25">
        <v>913.88690480000002</v>
      </c>
      <c r="G51" s="25">
        <v>981.19607840000003</v>
      </c>
      <c r="H51" s="25">
        <v>-1.216945521</v>
      </c>
      <c r="J51" s="131" t="s">
        <v>577</v>
      </c>
      <c r="K51" s="61" t="s">
        <v>578</v>
      </c>
      <c r="L51" s="61">
        <v>29</v>
      </c>
    </row>
    <row r="52" spans="1:13" x14ac:dyDescent="0.15">
      <c r="A52" s="64" t="s">
        <v>307</v>
      </c>
      <c r="B52" s="25">
        <v>91.1463964</v>
      </c>
      <c r="C52" s="25">
        <v>51.304761900000003</v>
      </c>
      <c r="D52" s="25">
        <v>82.833333330000002</v>
      </c>
      <c r="E52" s="25">
        <v>10.884502919999999</v>
      </c>
      <c r="F52" s="25">
        <v>0</v>
      </c>
      <c r="G52" s="25">
        <v>4.1703216369999998</v>
      </c>
      <c r="H52" s="25">
        <v>-1.207115315</v>
      </c>
      <c r="J52" s="131" t="s">
        <v>579</v>
      </c>
      <c r="L52" s="61">
        <v>30</v>
      </c>
    </row>
    <row r="53" spans="1:13" x14ac:dyDescent="0.15">
      <c r="A53" s="64" t="s">
        <v>308</v>
      </c>
      <c r="B53" s="25">
        <v>91.1463964</v>
      </c>
      <c r="C53" s="25">
        <v>51.304761900000003</v>
      </c>
      <c r="D53" s="25">
        <v>82.833333330000002</v>
      </c>
      <c r="E53" s="25">
        <v>10.884502919999999</v>
      </c>
      <c r="F53" s="25">
        <v>0</v>
      </c>
      <c r="G53" s="25">
        <v>4.1703216369999998</v>
      </c>
      <c r="H53" s="25">
        <v>-1.207115315</v>
      </c>
      <c r="J53" s="131" t="s">
        <v>580</v>
      </c>
      <c r="L53" s="61">
        <v>30</v>
      </c>
    </row>
    <row r="54" spans="1:13" x14ac:dyDescent="0.15">
      <c r="A54" s="64" t="s">
        <v>309</v>
      </c>
      <c r="B54" s="25">
        <v>2599.9375</v>
      </c>
      <c r="C54" s="25">
        <v>2345.7333330000001</v>
      </c>
      <c r="D54" s="25">
        <v>3137.3888889999998</v>
      </c>
      <c r="E54" s="25">
        <v>1006.916667</v>
      </c>
      <c r="F54" s="25">
        <v>919.6958333</v>
      </c>
      <c r="G54" s="25">
        <v>992.01388889999998</v>
      </c>
      <c r="H54" s="25">
        <v>-1.2039683480000001</v>
      </c>
      <c r="J54" s="131" t="s">
        <v>581</v>
      </c>
      <c r="L54" s="61">
        <v>31</v>
      </c>
      <c r="M54" s="61">
        <v>4</v>
      </c>
    </row>
    <row r="55" spans="1:13" x14ac:dyDescent="0.15">
      <c r="A55" s="64" t="s">
        <v>310</v>
      </c>
      <c r="B55" s="25">
        <v>2599.9375</v>
      </c>
      <c r="C55" s="25">
        <v>2345.7333330000001</v>
      </c>
      <c r="D55" s="25">
        <v>3137.3888889999998</v>
      </c>
      <c r="E55" s="25">
        <v>1006.916667</v>
      </c>
      <c r="F55" s="25">
        <v>919.6958333</v>
      </c>
      <c r="G55" s="25">
        <v>992.01388889999998</v>
      </c>
      <c r="H55" s="25">
        <v>-1.2039683480000001</v>
      </c>
      <c r="J55" s="131" t="s">
        <v>582</v>
      </c>
      <c r="K55" s="61" t="s">
        <v>576</v>
      </c>
      <c r="L55" s="61">
        <v>28</v>
      </c>
    </row>
    <row r="56" spans="1:13" x14ac:dyDescent="0.15">
      <c r="A56" s="64" t="s">
        <v>311</v>
      </c>
      <c r="B56" s="25">
        <v>2599.9375</v>
      </c>
      <c r="C56" s="25">
        <v>2345.7333330000001</v>
      </c>
      <c r="D56" s="25">
        <v>3137.3888889999998</v>
      </c>
      <c r="E56" s="25">
        <v>1006.916667</v>
      </c>
      <c r="F56" s="25">
        <v>919.6958333</v>
      </c>
      <c r="G56" s="25">
        <v>992.01388889999998</v>
      </c>
      <c r="H56" s="25">
        <v>-1.2039683480000001</v>
      </c>
      <c r="J56" s="131" t="s">
        <v>583</v>
      </c>
      <c r="K56" s="61" t="s">
        <v>578</v>
      </c>
      <c r="L56" s="61">
        <v>29</v>
      </c>
    </row>
    <row r="57" spans="1:13" x14ac:dyDescent="0.15">
      <c r="A57" s="64" t="s">
        <v>312</v>
      </c>
      <c r="B57" s="25">
        <v>2418.989583</v>
      </c>
      <c r="C57" s="25">
        <v>2146.1851849999998</v>
      </c>
      <c r="D57" s="25">
        <v>2880.6333330000002</v>
      </c>
      <c r="E57" s="25">
        <v>911.77450980000003</v>
      </c>
      <c r="F57" s="25">
        <v>853.66025639999998</v>
      </c>
      <c r="G57" s="25">
        <v>929.63095239999996</v>
      </c>
      <c r="H57" s="25">
        <v>-1.1897177189999999</v>
      </c>
      <c r="J57" s="131" t="s">
        <v>584</v>
      </c>
      <c r="K57" s="61" t="s">
        <v>576</v>
      </c>
      <c r="L57" s="61">
        <v>28</v>
      </c>
    </row>
    <row r="58" spans="1:13" x14ac:dyDescent="0.15">
      <c r="A58" s="64" t="s">
        <v>313</v>
      </c>
      <c r="B58" s="25">
        <v>2418.989583</v>
      </c>
      <c r="C58" s="25">
        <v>2146.1851849999998</v>
      </c>
      <c r="D58" s="25">
        <v>2880.6333330000002</v>
      </c>
      <c r="E58" s="25">
        <v>911.77450980000003</v>
      </c>
      <c r="F58" s="25">
        <v>853.66025639999998</v>
      </c>
      <c r="G58" s="25">
        <v>929.63095239999996</v>
      </c>
      <c r="H58" s="25">
        <v>-1.1897177189999999</v>
      </c>
      <c r="J58" s="131" t="s">
        <v>585</v>
      </c>
      <c r="K58" s="61" t="s">
        <v>576</v>
      </c>
      <c r="L58" s="61">
        <v>28</v>
      </c>
    </row>
    <row r="59" spans="1:13" x14ac:dyDescent="0.15">
      <c r="A59" s="64" t="s">
        <v>314</v>
      </c>
      <c r="B59" s="25">
        <v>2418.989583</v>
      </c>
      <c r="C59" s="25">
        <v>2146.1851849999998</v>
      </c>
      <c r="D59" s="25">
        <v>2880.6333330000002</v>
      </c>
      <c r="E59" s="25">
        <v>911.77450980000003</v>
      </c>
      <c r="F59" s="25">
        <v>853.66025639999998</v>
      </c>
      <c r="G59" s="25">
        <v>929.63095239999996</v>
      </c>
      <c r="H59" s="25">
        <v>-1.1897177189999999</v>
      </c>
      <c r="J59" s="131" t="s">
        <v>586</v>
      </c>
      <c r="L59" s="61">
        <v>32</v>
      </c>
      <c r="M59" s="61">
        <v>5</v>
      </c>
    </row>
    <row r="60" spans="1:13" x14ac:dyDescent="0.15">
      <c r="A60" s="64" t="s">
        <v>315</v>
      </c>
      <c r="B60" s="25">
        <v>2418.989583</v>
      </c>
      <c r="C60" s="25">
        <v>2146.1851849999998</v>
      </c>
      <c r="D60" s="25">
        <v>2880.6333330000002</v>
      </c>
      <c r="E60" s="25">
        <v>911.77450980000003</v>
      </c>
      <c r="F60" s="25">
        <v>853.66025639999998</v>
      </c>
      <c r="G60" s="25">
        <v>929.63095239999996</v>
      </c>
      <c r="H60" s="25">
        <v>-1.1897177189999999</v>
      </c>
      <c r="J60" s="131" t="s">
        <v>587</v>
      </c>
      <c r="L60" s="61">
        <v>33</v>
      </c>
      <c r="M60" s="61">
        <v>6</v>
      </c>
    </row>
    <row r="61" spans="1:13" x14ac:dyDescent="0.15">
      <c r="A61" s="64" t="s">
        <v>316</v>
      </c>
      <c r="B61" s="25">
        <v>643.32142859999999</v>
      </c>
      <c r="C61" s="25">
        <v>439.48148149999997</v>
      </c>
      <c r="D61" s="25">
        <v>619.80555560000005</v>
      </c>
      <c r="E61" s="25">
        <v>182.73888890000001</v>
      </c>
      <c r="F61" s="25">
        <v>47.037356320000001</v>
      </c>
      <c r="G61" s="25">
        <v>83.382575759999995</v>
      </c>
      <c r="H61" s="25">
        <v>-1.1803838680000001</v>
      </c>
      <c r="J61" s="131" t="s">
        <v>588</v>
      </c>
      <c r="L61" s="61">
        <v>34</v>
      </c>
      <c r="M61" s="61">
        <v>7</v>
      </c>
    </row>
    <row r="62" spans="1:13" x14ac:dyDescent="0.15">
      <c r="A62" s="64" t="s">
        <v>317</v>
      </c>
      <c r="B62" s="25">
        <v>2394.0648150000002</v>
      </c>
      <c r="C62" s="25">
        <v>2121.65625</v>
      </c>
      <c r="D62" s="25">
        <v>2853.166667</v>
      </c>
      <c r="E62" s="25">
        <v>909.3284314</v>
      </c>
      <c r="F62" s="25">
        <v>848.17105260000005</v>
      </c>
      <c r="G62" s="25">
        <v>926.65625</v>
      </c>
      <c r="H62" s="25">
        <v>-1.177814382</v>
      </c>
      <c r="J62" s="131" t="s">
        <v>589</v>
      </c>
      <c r="K62" s="61" t="s">
        <v>576</v>
      </c>
      <c r="L62" s="61">
        <v>28</v>
      </c>
    </row>
    <row r="63" spans="1:13" x14ac:dyDescent="0.15">
      <c r="A63" s="64" t="s">
        <v>318</v>
      </c>
      <c r="B63" s="25">
        <v>2394.0648150000002</v>
      </c>
      <c r="C63" s="25">
        <v>2121.65625</v>
      </c>
      <c r="D63" s="25">
        <v>2853.166667</v>
      </c>
      <c r="E63" s="25">
        <v>909.3284314</v>
      </c>
      <c r="F63" s="25">
        <v>848.17105260000005</v>
      </c>
      <c r="G63" s="25">
        <v>926.65625</v>
      </c>
      <c r="H63" s="25">
        <v>-1.177814382</v>
      </c>
      <c r="J63" s="131" t="s">
        <v>590</v>
      </c>
      <c r="L63" s="61">
        <v>35</v>
      </c>
      <c r="M63" s="61">
        <v>8</v>
      </c>
    </row>
    <row r="64" spans="1:13" x14ac:dyDescent="0.15">
      <c r="A64" s="64" t="s">
        <v>319</v>
      </c>
      <c r="B64" s="25">
        <v>2394.0648150000002</v>
      </c>
      <c r="C64" s="25">
        <v>2121.65625</v>
      </c>
      <c r="D64" s="25">
        <v>2853.166667</v>
      </c>
      <c r="E64" s="25">
        <v>909.3284314</v>
      </c>
      <c r="F64" s="25">
        <v>848.17105260000005</v>
      </c>
      <c r="G64" s="25">
        <v>926.65625</v>
      </c>
      <c r="H64" s="25">
        <v>-1.177814382</v>
      </c>
      <c r="J64" s="131" t="s">
        <v>591</v>
      </c>
      <c r="K64" s="61" t="s">
        <v>576</v>
      </c>
      <c r="L64" s="61">
        <v>28</v>
      </c>
    </row>
    <row r="65" spans="1:14" x14ac:dyDescent="0.15">
      <c r="A65" s="64" t="s">
        <v>320</v>
      </c>
      <c r="B65" s="25">
        <v>2394.0648150000002</v>
      </c>
      <c r="C65" s="25">
        <v>2121.65625</v>
      </c>
      <c r="D65" s="25">
        <v>2853.166667</v>
      </c>
      <c r="E65" s="25">
        <v>909.3284314</v>
      </c>
      <c r="F65" s="25">
        <v>848.17105260000005</v>
      </c>
      <c r="G65" s="25">
        <v>926.65625</v>
      </c>
      <c r="H65" s="25">
        <v>-1.177814382</v>
      </c>
      <c r="J65" s="131" t="s">
        <v>592</v>
      </c>
      <c r="L65" s="61">
        <v>36</v>
      </c>
      <c r="M65" s="61">
        <v>9</v>
      </c>
    </row>
    <row r="66" spans="1:14" x14ac:dyDescent="0.15">
      <c r="A66" s="64" t="s">
        <v>321</v>
      </c>
      <c r="B66" s="25">
        <v>2394.0648150000002</v>
      </c>
      <c r="C66" s="25">
        <v>2121.65625</v>
      </c>
      <c r="D66" s="25">
        <v>2853.166667</v>
      </c>
      <c r="E66" s="25">
        <v>909.3284314</v>
      </c>
      <c r="F66" s="25">
        <v>848.17105260000005</v>
      </c>
      <c r="G66" s="25">
        <v>926.65625</v>
      </c>
      <c r="H66" s="25">
        <v>-1.177814382</v>
      </c>
      <c r="J66" s="131" t="s">
        <v>593</v>
      </c>
      <c r="L66" s="61">
        <v>37</v>
      </c>
      <c r="M66" s="61">
        <v>10</v>
      </c>
    </row>
    <row r="67" spans="1:14" x14ac:dyDescent="0.15">
      <c r="A67" s="64" t="s">
        <v>322</v>
      </c>
      <c r="B67" s="25">
        <v>317.70402300000001</v>
      </c>
      <c r="C67" s="25">
        <v>162.89189189999999</v>
      </c>
      <c r="D67" s="25">
        <v>247.7579365</v>
      </c>
      <c r="E67" s="25">
        <v>63.293981479999999</v>
      </c>
      <c r="F67" s="25">
        <v>28.598639460000001</v>
      </c>
      <c r="G67" s="25">
        <v>31.775316459999999</v>
      </c>
      <c r="H67" s="25">
        <v>-1.1347069569999999</v>
      </c>
      <c r="I67" s="61" t="s">
        <v>910</v>
      </c>
      <c r="J67" s="131" t="s">
        <v>594</v>
      </c>
      <c r="L67" s="61">
        <v>38</v>
      </c>
      <c r="M67" s="61">
        <v>11</v>
      </c>
      <c r="N67" s="61">
        <v>8</v>
      </c>
    </row>
    <row r="68" spans="1:14" x14ac:dyDescent="0.15">
      <c r="A68" s="64" t="s">
        <v>323</v>
      </c>
      <c r="B68" s="25">
        <v>410.81578949999999</v>
      </c>
      <c r="C68" s="25">
        <v>399.93333330000002</v>
      </c>
      <c r="D68" s="25">
        <v>388.04513889999998</v>
      </c>
      <c r="E68" s="25">
        <v>169.33024689999999</v>
      </c>
      <c r="F68" s="25">
        <v>153.8232323</v>
      </c>
      <c r="G68" s="25">
        <v>144.62698409999999</v>
      </c>
      <c r="H68" s="25">
        <v>-1.107823845</v>
      </c>
      <c r="J68" s="131" t="s">
        <v>595</v>
      </c>
      <c r="L68" s="61">
        <v>39</v>
      </c>
    </row>
    <row r="69" spans="1:14" x14ac:dyDescent="0.15">
      <c r="A69" s="64" t="s">
        <v>324</v>
      </c>
      <c r="B69" s="25">
        <v>410.81578949999999</v>
      </c>
      <c r="C69" s="25">
        <v>399.93333330000002</v>
      </c>
      <c r="D69" s="25">
        <v>388.04513889999998</v>
      </c>
      <c r="E69" s="25">
        <v>169.33024689999999</v>
      </c>
      <c r="F69" s="25">
        <v>153.8232323</v>
      </c>
      <c r="G69" s="25">
        <v>144.62698409999999</v>
      </c>
      <c r="H69" s="25">
        <v>-1.107823845</v>
      </c>
      <c r="I69" s="61" t="s">
        <v>911</v>
      </c>
      <c r="J69" s="131" t="s">
        <v>596</v>
      </c>
      <c r="L69" s="61">
        <v>39</v>
      </c>
    </row>
    <row r="70" spans="1:14" x14ac:dyDescent="0.15">
      <c r="A70" s="64" t="s">
        <v>325</v>
      </c>
      <c r="B70" s="25">
        <v>75.592592589999995</v>
      </c>
      <c r="C70" s="25">
        <v>216.77142860000001</v>
      </c>
      <c r="D70" s="25">
        <v>62.44191919</v>
      </c>
      <c r="E70" s="25">
        <v>18.491898150000001</v>
      </c>
      <c r="F70" s="25">
        <v>10.97161172</v>
      </c>
      <c r="G70" s="25">
        <v>15.44674556</v>
      </c>
      <c r="H70" s="25">
        <v>-1.0988232739999999</v>
      </c>
      <c r="I70" s="61" t="s">
        <v>912</v>
      </c>
      <c r="J70" s="131" t="s">
        <v>597</v>
      </c>
      <c r="L70" s="61">
        <v>40</v>
      </c>
    </row>
    <row r="71" spans="1:14" x14ac:dyDescent="0.15">
      <c r="A71" s="64" t="s">
        <v>116</v>
      </c>
      <c r="B71" s="25">
        <v>21.95507813</v>
      </c>
      <c r="C71" s="25">
        <v>24.29050926</v>
      </c>
      <c r="D71" s="25">
        <v>31.228813559999999</v>
      </c>
      <c r="E71" s="25">
        <v>0</v>
      </c>
      <c r="F71" s="25">
        <v>0</v>
      </c>
      <c r="G71" s="25">
        <v>0</v>
      </c>
      <c r="H71" s="25">
        <v>-1.0688454409999999</v>
      </c>
      <c r="I71" s="61" t="s">
        <v>913</v>
      </c>
      <c r="J71" s="131" t="s">
        <v>598</v>
      </c>
      <c r="K71" s="61" t="s">
        <v>525</v>
      </c>
      <c r="L71" s="61">
        <v>3</v>
      </c>
    </row>
    <row r="72" spans="1:14" x14ac:dyDescent="0.15">
      <c r="A72" s="64" t="s">
        <v>79</v>
      </c>
      <c r="B72" s="25">
        <v>3304.3833330000002</v>
      </c>
      <c r="C72" s="25">
        <v>3250.208333</v>
      </c>
      <c r="D72" s="25">
        <v>2669.6166669999998</v>
      </c>
      <c r="E72" s="25">
        <v>727.40104169999995</v>
      </c>
      <c r="F72" s="25">
        <v>793.01785710000001</v>
      </c>
      <c r="G72" s="25">
        <v>1291.416667</v>
      </c>
      <c r="H72" s="25">
        <v>-1.0362744340000001</v>
      </c>
      <c r="J72" s="131" t="s">
        <v>599</v>
      </c>
      <c r="L72" s="61">
        <v>41</v>
      </c>
    </row>
    <row r="73" spans="1:14" x14ac:dyDescent="0.15">
      <c r="A73" s="64" t="s">
        <v>78</v>
      </c>
      <c r="B73" s="25">
        <v>3385.8888889999998</v>
      </c>
      <c r="C73" s="25">
        <v>3311.125</v>
      </c>
      <c r="D73" s="25">
        <v>2718.875</v>
      </c>
      <c r="E73" s="25">
        <v>737.64583330000005</v>
      </c>
      <c r="F73" s="25">
        <v>801.375</v>
      </c>
      <c r="G73" s="25">
        <v>1316.6296299999999</v>
      </c>
      <c r="H73" s="25">
        <v>-1.034983663</v>
      </c>
      <c r="J73" s="131" t="s">
        <v>600</v>
      </c>
      <c r="K73" s="61" t="s">
        <v>601</v>
      </c>
      <c r="L73" s="61">
        <v>42</v>
      </c>
    </row>
    <row r="74" spans="1:14" x14ac:dyDescent="0.15">
      <c r="A74" s="64" t="s">
        <v>326</v>
      </c>
      <c r="B74" s="25">
        <v>213.43827160000001</v>
      </c>
      <c r="C74" s="25">
        <v>390.4210526</v>
      </c>
      <c r="D74" s="25">
        <v>727.66666669999995</v>
      </c>
      <c r="E74" s="25">
        <v>95.288095240000004</v>
      </c>
      <c r="F74" s="25">
        <v>57.809027780000001</v>
      </c>
      <c r="G74" s="25">
        <v>75.43247126</v>
      </c>
      <c r="H74" s="25">
        <v>-1.01779756</v>
      </c>
      <c r="J74" s="131" t="s">
        <v>602</v>
      </c>
      <c r="K74" s="61" t="s">
        <v>525</v>
      </c>
      <c r="L74" s="61">
        <v>3</v>
      </c>
    </row>
    <row r="75" spans="1:14" x14ac:dyDescent="0.15">
      <c r="A75" s="64" t="s">
        <v>75</v>
      </c>
      <c r="B75" s="25">
        <v>3045.3055559999998</v>
      </c>
      <c r="C75" s="25">
        <v>3058.75</v>
      </c>
      <c r="D75" s="25">
        <v>2421.7833329999999</v>
      </c>
      <c r="E75" s="25">
        <v>648.50757580000004</v>
      </c>
      <c r="F75" s="25">
        <v>714.17777779999994</v>
      </c>
      <c r="G75" s="25">
        <v>1193.3125</v>
      </c>
      <c r="H75" s="25">
        <v>-1.0089840130000001</v>
      </c>
      <c r="J75" s="131" t="s">
        <v>603</v>
      </c>
      <c r="K75" s="61" t="s">
        <v>601</v>
      </c>
      <c r="L75" s="61">
        <v>42</v>
      </c>
    </row>
    <row r="76" spans="1:14" x14ac:dyDescent="0.15">
      <c r="A76" s="64" t="s">
        <v>94</v>
      </c>
      <c r="B76" s="25">
        <v>59.153954800000001</v>
      </c>
      <c r="C76" s="25">
        <v>168.56565660000001</v>
      </c>
      <c r="D76" s="25">
        <v>103.95370370000001</v>
      </c>
      <c r="E76" s="25">
        <v>12.782608700000001</v>
      </c>
      <c r="F76" s="25">
        <v>19.336257310000001</v>
      </c>
      <c r="G76" s="25">
        <v>19.03221289</v>
      </c>
      <c r="H76" s="25">
        <v>-1.008801737</v>
      </c>
      <c r="I76" s="61" t="s">
        <v>914</v>
      </c>
      <c r="J76" s="131" t="s">
        <v>604</v>
      </c>
      <c r="K76" s="61" t="s">
        <v>605</v>
      </c>
      <c r="L76" s="61">
        <v>43</v>
      </c>
    </row>
    <row r="77" spans="1:14" x14ac:dyDescent="0.15">
      <c r="A77" s="64" t="s">
        <v>327</v>
      </c>
      <c r="B77" s="25">
        <v>1004.730769</v>
      </c>
      <c r="C77" s="25">
        <v>1127.642857</v>
      </c>
      <c r="D77" s="25">
        <v>1075.8452380000001</v>
      </c>
      <c r="E77" s="25">
        <v>316.42013889999998</v>
      </c>
      <c r="F77" s="25">
        <v>256.33072920000001</v>
      </c>
      <c r="G77" s="25">
        <v>489.47023810000002</v>
      </c>
      <c r="H77" s="25">
        <v>-1.0081751400000001</v>
      </c>
      <c r="I77" s="61" t="s">
        <v>909</v>
      </c>
      <c r="J77" s="131" t="s">
        <v>606</v>
      </c>
      <c r="K77" s="61" t="s">
        <v>541</v>
      </c>
      <c r="L77" s="61">
        <v>10</v>
      </c>
    </row>
    <row r="78" spans="1:14" x14ac:dyDescent="0.15">
      <c r="A78" s="64" t="s">
        <v>328</v>
      </c>
      <c r="B78" s="25">
        <v>70.550387599999993</v>
      </c>
      <c r="C78" s="25">
        <v>203.55459769999999</v>
      </c>
      <c r="D78" s="25">
        <v>59.031007750000001</v>
      </c>
      <c r="E78" s="25">
        <v>19.352272729999999</v>
      </c>
      <c r="F78" s="25">
        <v>10.97161172</v>
      </c>
      <c r="G78" s="25">
        <v>16.841025640000002</v>
      </c>
      <c r="H78" s="25">
        <v>-1.005971846</v>
      </c>
      <c r="I78" s="61" t="s">
        <v>912</v>
      </c>
      <c r="J78" s="131" t="s">
        <v>607</v>
      </c>
      <c r="K78" s="61" t="s">
        <v>608</v>
      </c>
      <c r="L78" s="61">
        <v>44</v>
      </c>
    </row>
    <row r="79" spans="1:14" x14ac:dyDescent="0.15">
      <c r="A79" s="64" t="s">
        <v>329</v>
      </c>
      <c r="B79" s="25">
        <v>72.4296875</v>
      </c>
      <c r="C79" s="25">
        <v>38.327272729999997</v>
      </c>
      <c r="D79" s="25">
        <v>58.132478630000001</v>
      </c>
      <c r="E79" s="25">
        <v>9.1238262910000003</v>
      </c>
      <c r="F79" s="25">
        <v>0</v>
      </c>
      <c r="G79" s="25">
        <v>5.7944284340000003</v>
      </c>
      <c r="H79" s="25">
        <v>-1.0019707090000001</v>
      </c>
      <c r="J79" s="131" t="s">
        <v>609</v>
      </c>
      <c r="L79" s="61">
        <v>30</v>
      </c>
    </row>
    <row r="80" spans="1:14" x14ac:dyDescent="0.15">
      <c r="A80" s="64" t="s">
        <v>330</v>
      </c>
      <c r="B80" s="25">
        <v>338.35049020000002</v>
      </c>
      <c r="C80" s="25">
        <v>306.56818179999999</v>
      </c>
      <c r="D80" s="25">
        <v>297.962963</v>
      </c>
      <c r="E80" s="25">
        <v>702.18137249999995</v>
      </c>
      <c r="F80" s="25">
        <v>837.1474359</v>
      </c>
      <c r="G80" s="25">
        <v>964.15740740000001</v>
      </c>
      <c r="H80" s="25">
        <v>1.010989881</v>
      </c>
      <c r="J80" s="131" t="s">
        <v>610</v>
      </c>
      <c r="L80" s="61">
        <v>45</v>
      </c>
      <c r="M80" s="61">
        <v>12</v>
      </c>
      <c r="N80" s="61">
        <v>7</v>
      </c>
    </row>
    <row r="81" spans="1:13" x14ac:dyDescent="0.15">
      <c r="A81" s="64" t="s">
        <v>331</v>
      </c>
      <c r="B81" s="25">
        <v>66.119281049999998</v>
      </c>
      <c r="C81" s="25">
        <v>58.12103175</v>
      </c>
      <c r="D81" s="25">
        <v>66.878378380000001</v>
      </c>
      <c r="E81" s="25">
        <v>329.04385960000002</v>
      </c>
      <c r="F81" s="25">
        <v>215.8671875</v>
      </c>
      <c r="G81" s="25">
        <v>156.15451390000001</v>
      </c>
      <c r="H81" s="25">
        <v>1.019772364</v>
      </c>
      <c r="J81" s="131" t="s">
        <v>611</v>
      </c>
      <c r="K81" s="61" t="s">
        <v>612</v>
      </c>
      <c r="L81" s="61">
        <v>46</v>
      </c>
    </row>
    <row r="82" spans="1:13" x14ac:dyDescent="0.15">
      <c r="A82" s="64" t="s">
        <v>178</v>
      </c>
      <c r="B82" s="25">
        <v>9.3146825399999997</v>
      </c>
      <c r="C82" s="25">
        <v>15.252469140000001</v>
      </c>
      <c r="D82" s="25">
        <v>11.47640562</v>
      </c>
      <c r="E82" s="25">
        <v>60.111111110000003</v>
      </c>
      <c r="F82" s="25">
        <v>55.776422760000003</v>
      </c>
      <c r="G82" s="25">
        <v>53.958333330000002</v>
      </c>
      <c r="H82" s="25">
        <v>1.0689884039999999</v>
      </c>
      <c r="J82" s="131" t="s">
        <v>613</v>
      </c>
      <c r="L82" s="61">
        <v>47</v>
      </c>
    </row>
    <row r="83" spans="1:13" x14ac:dyDescent="0.15">
      <c r="A83" s="64" t="s">
        <v>332</v>
      </c>
      <c r="B83" s="25">
        <v>25.80263158</v>
      </c>
      <c r="C83" s="25">
        <v>20.846354170000001</v>
      </c>
      <c r="D83" s="25">
        <v>27.357323229999999</v>
      </c>
      <c r="E83" s="25">
        <v>213.10752690000001</v>
      </c>
      <c r="F83" s="25">
        <v>81.09876543</v>
      </c>
      <c r="G83" s="25">
        <v>184.66414140000001</v>
      </c>
      <c r="H83" s="25">
        <v>1.0941059369999999</v>
      </c>
      <c r="J83" s="131" t="s">
        <v>614</v>
      </c>
      <c r="L83" s="61">
        <v>48</v>
      </c>
      <c r="M83" s="61">
        <v>13</v>
      </c>
    </row>
    <row r="84" spans="1:13" x14ac:dyDescent="0.15">
      <c r="A84" s="64" t="s">
        <v>333</v>
      </c>
      <c r="B84" s="25">
        <v>142.9136905</v>
      </c>
      <c r="C84" s="25">
        <v>88.981884059999999</v>
      </c>
      <c r="D84" s="25">
        <v>119.30555560000001</v>
      </c>
      <c r="E84" s="25">
        <v>419.58730159999999</v>
      </c>
      <c r="F84" s="25">
        <v>329.98148149999997</v>
      </c>
      <c r="G84" s="25">
        <v>448.73214289999999</v>
      </c>
      <c r="H84" s="25">
        <v>1.103170741</v>
      </c>
      <c r="I84" s="61" t="s">
        <v>915</v>
      </c>
      <c r="J84" s="131" t="s">
        <v>615</v>
      </c>
      <c r="L84" s="61">
        <v>49</v>
      </c>
    </row>
    <row r="85" spans="1:13" x14ac:dyDescent="0.15">
      <c r="A85" s="64" t="s">
        <v>175</v>
      </c>
      <c r="B85" s="25">
        <v>88.26268116</v>
      </c>
      <c r="C85" s="25">
        <v>92.768115940000001</v>
      </c>
      <c r="D85" s="25">
        <v>75.37984496</v>
      </c>
      <c r="E85" s="25">
        <v>273.57638889999998</v>
      </c>
      <c r="F85" s="25">
        <v>271.92708329999999</v>
      </c>
      <c r="G85" s="25">
        <v>224.43809519999999</v>
      </c>
      <c r="H85" s="25">
        <v>1.116109926</v>
      </c>
      <c r="J85" s="131" t="s">
        <v>616</v>
      </c>
      <c r="L85" s="61">
        <v>50</v>
      </c>
    </row>
    <row r="86" spans="1:13" x14ac:dyDescent="0.15">
      <c r="A86" s="64" t="s">
        <v>184</v>
      </c>
      <c r="B86" s="25">
        <v>212.515625</v>
      </c>
      <c r="C86" s="25">
        <v>144.4691358</v>
      </c>
      <c r="D86" s="25">
        <v>252.00757580000001</v>
      </c>
      <c r="E86" s="25">
        <v>793.67105260000005</v>
      </c>
      <c r="F86" s="25">
        <v>569.76822919999995</v>
      </c>
      <c r="G86" s="25">
        <v>662.10784309999997</v>
      </c>
      <c r="H86" s="25">
        <v>1.1165012729999999</v>
      </c>
      <c r="I86" s="61" t="s">
        <v>916</v>
      </c>
      <c r="J86" s="131" t="s">
        <v>617</v>
      </c>
      <c r="K86" s="61" t="s">
        <v>618</v>
      </c>
      <c r="L86" s="61">
        <v>3</v>
      </c>
    </row>
    <row r="87" spans="1:13" x14ac:dyDescent="0.15">
      <c r="A87" s="64" t="s">
        <v>185</v>
      </c>
      <c r="B87" s="25">
        <v>212.515625</v>
      </c>
      <c r="C87" s="25">
        <v>144.4691358</v>
      </c>
      <c r="D87" s="25">
        <v>252.00757580000001</v>
      </c>
      <c r="E87" s="25">
        <v>793.67105260000005</v>
      </c>
      <c r="F87" s="25">
        <v>569.76822919999995</v>
      </c>
      <c r="G87" s="25">
        <v>662.10784309999997</v>
      </c>
      <c r="H87" s="25">
        <v>1.1165012729999999</v>
      </c>
      <c r="I87" s="61" t="s">
        <v>916</v>
      </c>
      <c r="J87" s="131" t="s">
        <v>619</v>
      </c>
      <c r="K87" s="61" t="s">
        <v>618</v>
      </c>
      <c r="L87" s="61">
        <v>3</v>
      </c>
    </row>
    <row r="88" spans="1:13" x14ac:dyDescent="0.15">
      <c r="A88" s="64" t="s">
        <v>177</v>
      </c>
      <c r="B88" s="25">
        <v>9.3146825399999997</v>
      </c>
      <c r="C88" s="25">
        <v>15.252469140000001</v>
      </c>
      <c r="D88" s="25">
        <v>11.47640562</v>
      </c>
      <c r="E88" s="25">
        <v>59.290540540000002</v>
      </c>
      <c r="F88" s="25">
        <v>56.795751629999998</v>
      </c>
      <c r="G88" s="25">
        <v>56.48941799</v>
      </c>
      <c r="H88" s="25">
        <v>1.1175358609999999</v>
      </c>
      <c r="I88" s="61" t="s">
        <v>917</v>
      </c>
      <c r="J88" s="131" t="s">
        <v>620</v>
      </c>
      <c r="K88" s="61" t="s">
        <v>621</v>
      </c>
      <c r="L88" s="61">
        <v>51</v>
      </c>
    </row>
    <row r="89" spans="1:13" x14ac:dyDescent="0.15">
      <c r="A89" s="64" t="s">
        <v>334</v>
      </c>
      <c r="B89" s="25">
        <v>6429.5833329999996</v>
      </c>
      <c r="C89" s="25">
        <v>4645.5</v>
      </c>
      <c r="D89" s="25">
        <v>3503.208333</v>
      </c>
      <c r="E89" s="25">
        <v>14113</v>
      </c>
      <c r="F89" s="25">
        <v>16873.416669999999</v>
      </c>
      <c r="G89" s="25">
        <v>23761</v>
      </c>
      <c r="H89" s="25">
        <v>1.131789873</v>
      </c>
      <c r="J89" s="131" t="s">
        <v>622</v>
      </c>
      <c r="K89" s="61" t="s">
        <v>623</v>
      </c>
      <c r="L89" s="61">
        <v>52</v>
      </c>
    </row>
    <row r="90" spans="1:13" x14ac:dyDescent="0.15">
      <c r="A90" s="64" t="s">
        <v>335</v>
      </c>
      <c r="B90" s="25">
        <v>6416.8333329999996</v>
      </c>
      <c r="C90" s="25">
        <v>4619.6666670000004</v>
      </c>
      <c r="D90" s="25">
        <v>3490.666667</v>
      </c>
      <c r="E90" s="25">
        <v>14097.416670000001</v>
      </c>
      <c r="F90" s="25">
        <v>16842.833330000001</v>
      </c>
      <c r="G90" s="25">
        <v>23663.583330000001</v>
      </c>
      <c r="H90" s="25">
        <v>1.133053096</v>
      </c>
      <c r="I90" s="61" t="s">
        <v>918</v>
      </c>
      <c r="J90" s="131" t="s">
        <v>624</v>
      </c>
      <c r="L90" s="61">
        <v>52</v>
      </c>
    </row>
    <row r="91" spans="1:13" x14ac:dyDescent="0.15">
      <c r="A91" s="64" t="s">
        <v>336</v>
      </c>
      <c r="B91" s="25">
        <v>101.43518520000001</v>
      </c>
      <c r="C91" s="25">
        <v>87.005952379999997</v>
      </c>
      <c r="D91" s="25">
        <v>74.487179490000003</v>
      </c>
      <c r="E91" s="25">
        <v>270.86428569999998</v>
      </c>
      <c r="F91" s="25">
        <v>283.212963</v>
      </c>
      <c r="G91" s="25">
        <v>248.35416670000001</v>
      </c>
      <c r="H91" s="25">
        <v>1.1439517930000001</v>
      </c>
      <c r="J91" s="131" t="s">
        <v>625</v>
      </c>
      <c r="L91" s="61">
        <v>53</v>
      </c>
    </row>
    <row r="92" spans="1:13" x14ac:dyDescent="0.15">
      <c r="A92" s="64" t="s">
        <v>337</v>
      </c>
      <c r="B92" s="25">
        <v>83.996666669999996</v>
      </c>
      <c r="C92" s="25">
        <v>69.096045200000006</v>
      </c>
      <c r="D92" s="25">
        <v>63.214646459999997</v>
      </c>
      <c r="E92" s="25">
        <v>220.66666670000001</v>
      </c>
      <c r="F92" s="25">
        <v>230.94230769999999</v>
      </c>
      <c r="G92" s="25">
        <v>210.36250000000001</v>
      </c>
      <c r="H92" s="25">
        <v>1.147368597</v>
      </c>
      <c r="J92" s="131" t="s">
        <v>626</v>
      </c>
      <c r="L92" s="61">
        <v>53</v>
      </c>
    </row>
    <row r="93" spans="1:13" x14ac:dyDescent="0.15">
      <c r="A93" s="64" t="s">
        <v>338</v>
      </c>
      <c r="B93" s="25">
        <v>1.3932329029999999</v>
      </c>
      <c r="C93" s="25">
        <v>0</v>
      </c>
      <c r="D93" s="25">
        <v>3.3524857379999999</v>
      </c>
      <c r="E93" s="25">
        <v>44.218926549999999</v>
      </c>
      <c r="F93" s="25">
        <v>32.544117649999997</v>
      </c>
      <c r="G93" s="25">
        <v>88.222222220000006</v>
      </c>
      <c r="H93" s="25">
        <v>1.1699531379999999</v>
      </c>
      <c r="J93" s="131" t="s">
        <v>627</v>
      </c>
      <c r="L93" s="61">
        <v>54</v>
      </c>
      <c r="M93" s="61">
        <v>14</v>
      </c>
    </row>
    <row r="94" spans="1:13" x14ac:dyDescent="0.15">
      <c r="A94" s="64" t="s">
        <v>339</v>
      </c>
      <c r="B94" s="25">
        <v>759.98529410000003</v>
      </c>
      <c r="C94" s="25">
        <v>602.16666669999995</v>
      </c>
      <c r="D94" s="25">
        <v>1667.940476</v>
      </c>
      <c r="E94" s="25">
        <v>3872.333333</v>
      </c>
      <c r="F94" s="25">
        <v>6757.0833329999996</v>
      </c>
      <c r="G94" s="25">
        <v>3986.833333</v>
      </c>
      <c r="H94" s="25">
        <v>1.205371236</v>
      </c>
      <c r="J94" s="131" t="s">
        <v>628</v>
      </c>
      <c r="L94" s="61">
        <v>55</v>
      </c>
    </row>
    <row r="95" spans="1:13" x14ac:dyDescent="0.15">
      <c r="A95" s="64" t="s">
        <v>165</v>
      </c>
      <c r="B95" s="25">
        <v>71.487037040000004</v>
      </c>
      <c r="C95" s="25">
        <v>52.849537040000001</v>
      </c>
      <c r="D95" s="25">
        <v>56.258547010000001</v>
      </c>
      <c r="E95" s="25">
        <v>396.89351850000003</v>
      </c>
      <c r="F95" s="25">
        <v>250.9844961</v>
      </c>
      <c r="G95" s="25">
        <v>192.2211538</v>
      </c>
      <c r="H95" s="25">
        <v>1.2139292239999999</v>
      </c>
      <c r="I95" s="61" t="s">
        <v>919</v>
      </c>
      <c r="J95" s="131" t="s">
        <v>629</v>
      </c>
      <c r="K95" s="61" t="s">
        <v>576</v>
      </c>
      <c r="L95" s="61">
        <v>28</v>
      </c>
    </row>
    <row r="96" spans="1:13" x14ac:dyDescent="0.15">
      <c r="A96" s="64" t="s">
        <v>192</v>
      </c>
      <c r="B96" s="25">
        <v>86.075581400000004</v>
      </c>
      <c r="C96" s="25">
        <v>93.849099100000004</v>
      </c>
      <c r="D96" s="25">
        <v>71.550438600000007</v>
      </c>
      <c r="E96" s="25">
        <v>292.46666670000002</v>
      </c>
      <c r="F96" s="25">
        <v>284.2265625</v>
      </c>
      <c r="G96" s="25">
        <v>247.43421050000001</v>
      </c>
      <c r="H96" s="25">
        <v>1.2320611530000001</v>
      </c>
      <c r="J96" s="131" t="s">
        <v>630</v>
      </c>
      <c r="K96" s="61" t="s">
        <v>631</v>
      </c>
      <c r="L96" s="61">
        <v>56</v>
      </c>
    </row>
    <row r="97" spans="1:14" x14ac:dyDescent="0.15">
      <c r="A97" s="64" t="s">
        <v>340</v>
      </c>
      <c r="B97" s="25">
        <v>2712.0555559999998</v>
      </c>
      <c r="C97" s="25">
        <v>3328.666667</v>
      </c>
      <c r="D97" s="25">
        <v>2791.916667</v>
      </c>
      <c r="E97" s="25">
        <v>9677.75</v>
      </c>
      <c r="F97" s="25">
        <v>8933.25</v>
      </c>
      <c r="G97" s="25">
        <v>8498.5833330000005</v>
      </c>
      <c r="H97" s="25">
        <v>1.347026751</v>
      </c>
      <c r="J97" s="131" t="s">
        <v>632</v>
      </c>
      <c r="L97" s="61">
        <v>57</v>
      </c>
      <c r="M97" s="61">
        <v>15</v>
      </c>
      <c r="N97" s="61">
        <v>6</v>
      </c>
    </row>
    <row r="98" spans="1:14" x14ac:dyDescent="0.15">
      <c r="A98" s="64" t="s">
        <v>341</v>
      </c>
      <c r="B98" s="25">
        <v>385.04487180000001</v>
      </c>
      <c r="C98" s="25">
        <v>316.82183909999998</v>
      </c>
      <c r="D98" s="25">
        <v>1053.2142859999999</v>
      </c>
      <c r="E98" s="25">
        <v>3117.583333</v>
      </c>
      <c r="F98" s="25">
        <v>2805.958333</v>
      </c>
      <c r="G98" s="25">
        <v>3133.4722219999999</v>
      </c>
      <c r="H98" s="25">
        <v>1.3968020299999999</v>
      </c>
      <c r="J98" s="131" t="s">
        <v>633</v>
      </c>
      <c r="L98" s="61">
        <v>58</v>
      </c>
      <c r="M98" s="61">
        <v>16</v>
      </c>
    </row>
    <row r="99" spans="1:14" x14ac:dyDescent="0.15">
      <c r="A99" s="64" t="s">
        <v>342</v>
      </c>
      <c r="B99" s="25">
        <v>1395.2348480000001</v>
      </c>
      <c r="C99" s="25">
        <v>1994.944444</v>
      </c>
      <c r="D99" s="25">
        <v>1003.636905</v>
      </c>
      <c r="E99" s="25">
        <v>6688.3333329999996</v>
      </c>
      <c r="F99" s="25">
        <v>5394.75</v>
      </c>
      <c r="G99" s="25">
        <v>6610.5833329999996</v>
      </c>
      <c r="H99" s="25">
        <v>1.426154669</v>
      </c>
      <c r="J99" s="131" t="s">
        <v>634</v>
      </c>
      <c r="L99" s="61">
        <v>59</v>
      </c>
      <c r="M99" s="61">
        <v>17</v>
      </c>
      <c r="N99" s="61">
        <v>5</v>
      </c>
    </row>
    <row r="100" spans="1:14" x14ac:dyDescent="0.15">
      <c r="A100" s="64" t="s">
        <v>343</v>
      </c>
      <c r="B100" s="25">
        <v>37.690613030000002</v>
      </c>
      <c r="C100" s="25">
        <v>28.51741294</v>
      </c>
      <c r="D100" s="25">
        <v>41.327519379999998</v>
      </c>
      <c r="E100" s="25">
        <v>148.89516130000001</v>
      </c>
      <c r="F100" s="25">
        <v>149.45698920000001</v>
      </c>
      <c r="G100" s="25">
        <v>191.40104170000001</v>
      </c>
      <c r="H100" s="25">
        <v>1.4615214949999999</v>
      </c>
      <c r="I100" s="61" t="s">
        <v>920</v>
      </c>
      <c r="J100" s="131" t="s">
        <v>635</v>
      </c>
      <c r="K100" s="61" t="s">
        <v>636</v>
      </c>
      <c r="L100" s="61">
        <v>60</v>
      </c>
    </row>
    <row r="101" spans="1:14" x14ac:dyDescent="0.15">
      <c r="A101" s="64" t="s">
        <v>344</v>
      </c>
      <c r="B101" s="25">
        <v>13.079787230000001</v>
      </c>
      <c r="C101" s="25">
        <v>20.128205130000001</v>
      </c>
      <c r="D101" s="25">
        <v>19.40084388</v>
      </c>
      <c r="E101" s="25">
        <v>239.40860219999999</v>
      </c>
      <c r="F101" s="25">
        <v>180.99561399999999</v>
      </c>
      <c r="G101" s="25">
        <v>96.797916670000006</v>
      </c>
      <c r="H101" s="25">
        <v>1.541326008</v>
      </c>
      <c r="J101" s="131" t="s">
        <v>637</v>
      </c>
      <c r="L101" s="61">
        <v>61</v>
      </c>
      <c r="M101" s="61">
        <v>18</v>
      </c>
    </row>
    <row r="102" spans="1:14" x14ac:dyDescent="0.15">
      <c r="A102" s="64" t="s">
        <v>257</v>
      </c>
      <c r="B102" s="25">
        <v>864.98529410000003</v>
      </c>
      <c r="C102" s="25">
        <v>22.543650790000001</v>
      </c>
      <c r="D102" s="25">
        <v>9.2649812730000001</v>
      </c>
      <c r="E102" s="25">
        <v>2565.2166670000001</v>
      </c>
      <c r="F102" s="25">
        <v>2980.166667</v>
      </c>
      <c r="G102" s="25">
        <v>3022.4833330000001</v>
      </c>
      <c r="H102" s="25">
        <v>1.5465598110000001</v>
      </c>
      <c r="J102" s="131" t="s">
        <v>638</v>
      </c>
      <c r="K102" s="61" t="s">
        <v>639</v>
      </c>
      <c r="L102" s="61">
        <v>62</v>
      </c>
    </row>
    <row r="103" spans="1:14" x14ac:dyDescent="0.15">
      <c r="A103" s="64" t="s">
        <v>345</v>
      </c>
      <c r="B103" s="25">
        <v>94.475225230000007</v>
      </c>
      <c r="C103" s="25">
        <v>90.020202019999999</v>
      </c>
      <c r="D103" s="25">
        <v>97.664285710000001</v>
      </c>
      <c r="E103" s="25">
        <v>359.33854170000001</v>
      </c>
      <c r="F103" s="25">
        <v>323.84226189999998</v>
      </c>
      <c r="G103" s="25">
        <v>545.51666669999997</v>
      </c>
      <c r="H103" s="25">
        <v>1.5470703889999999</v>
      </c>
      <c r="J103" s="131" t="s">
        <v>640</v>
      </c>
      <c r="L103" s="61">
        <v>63</v>
      </c>
      <c r="M103" s="61">
        <v>19</v>
      </c>
      <c r="N103" s="61">
        <v>4</v>
      </c>
    </row>
    <row r="104" spans="1:14" x14ac:dyDescent="0.15">
      <c r="A104" s="64" t="s">
        <v>258</v>
      </c>
      <c r="B104" s="25">
        <v>862.73684209999999</v>
      </c>
      <c r="C104" s="25">
        <v>22.543650790000001</v>
      </c>
      <c r="D104" s="25">
        <v>8.0780998390000001</v>
      </c>
      <c r="E104" s="25">
        <v>2566.5</v>
      </c>
      <c r="F104" s="25">
        <v>2985.2222219999999</v>
      </c>
      <c r="G104" s="25">
        <v>3017.1944440000002</v>
      </c>
      <c r="H104" s="25">
        <v>1.550945875</v>
      </c>
      <c r="J104" s="131" t="s">
        <v>641</v>
      </c>
      <c r="L104" s="61">
        <v>64</v>
      </c>
    </row>
    <row r="105" spans="1:14" x14ac:dyDescent="0.15">
      <c r="A105" s="64" t="s">
        <v>346</v>
      </c>
      <c r="B105" s="25">
        <v>42.338541669999998</v>
      </c>
      <c r="C105" s="25">
        <v>58.984848479999997</v>
      </c>
      <c r="D105" s="25">
        <v>66.878378380000001</v>
      </c>
      <c r="E105" s="25">
        <v>244.3005952</v>
      </c>
      <c r="F105" s="25">
        <v>240.54807690000001</v>
      </c>
      <c r="G105" s="25">
        <v>434.07936510000002</v>
      </c>
      <c r="H105" s="25">
        <v>1.5844805259999999</v>
      </c>
      <c r="J105" s="131" t="s">
        <v>642</v>
      </c>
      <c r="L105" s="61">
        <v>65</v>
      </c>
    </row>
    <row r="106" spans="1:14" x14ac:dyDescent="0.15">
      <c r="A106" s="64" t="s">
        <v>347</v>
      </c>
      <c r="B106" s="25">
        <v>46.554545449999999</v>
      </c>
      <c r="C106" s="25">
        <v>41.806306309999997</v>
      </c>
      <c r="D106" s="25">
        <v>54.5504386</v>
      </c>
      <c r="E106" s="25">
        <v>222.61419749999999</v>
      </c>
      <c r="F106" s="25">
        <v>261.49206349999997</v>
      </c>
      <c r="G106" s="25">
        <v>257.73007250000001</v>
      </c>
      <c r="H106" s="25">
        <v>1.7023752320000001</v>
      </c>
      <c r="J106" s="131" t="s">
        <v>643</v>
      </c>
      <c r="L106" s="61">
        <v>66</v>
      </c>
      <c r="M106" s="61">
        <v>20</v>
      </c>
    </row>
    <row r="107" spans="1:14" x14ac:dyDescent="0.15">
      <c r="A107" s="64" t="s">
        <v>348</v>
      </c>
      <c r="B107" s="25">
        <v>46.554545449999999</v>
      </c>
      <c r="C107" s="25">
        <v>41.806306309999997</v>
      </c>
      <c r="D107" s="25">
        <v>54.5504386</v>
      </c>
      <c r="E107" s="25">
        <v>222.61419749999999</v>
      </c>
      <c r="F107" s="25">
        <v>261.49206349999997</v>
      </c>
      <c r="G107" s="25">
        <v>257.73007250000001</v>
      </c>
      <c r="H107" s="25">
        <v>1.7023752320000001</v>
      </c>
      <c r="J107" s="131" t="s">
        <v>644</v>
      </c>
      <c r="K107" s="61" t="s">
        <v>645</v>
      </c>
      <c r="L107" s="61">
        <v>67</v>
      </c>
    </row>
    <row r="108" spans="1:14" x14ac:dyDescent="0.15">
      <c r="A108" s="64" t="s">
        <v>235</v>
      </c>
      <c r="B108" s="25">
        <v>26.988207549999998</v>
      </c>
      <c r="C108" s="25">
        <v>33.121004569999997</v>
      </c>
      <c r="D108" s="25">
        <v>49.17892157</v>
      </c>
      <c r="E108" s="25">
        <v>205.41666670000001</v>
      </c>
      <c r="F108" s="25">
        <v>292.26612899999998</v>
      </c>
      <c r="G108" s="25">
        <v>249.43518520000001</v>
      </c>
      <c r="H108" s="25">
        <v>1.70418976</v>
      </c>
      <c r="J108" s="131" t="s">
        <v>646</v>
      </c>
      <c r="L108" s="61">
        <v>68</v>
      </c>
      <c r="M108" s="61">
        <v>21</v>
      </c>
      <c r="N108" s="61">
        <v>3</v>
      </c>
    </row>
    <row r="109" spans="1:14" x14ac:dyDescent="0.15">
      <c r="A109" s="64" t="s">
        <v>234</v>
      </c>
      <c r="B109" s="25">
        <v>26.988207549999998</v>
      </c>
      <c r="C109" s="25">
        <v>33.121004569999997</v>
      </c>
      <c r="D109" s="25">
        <v>49.17892157</v>
      </c>
      <c r="E109" s="25">
        <v>209.4428571</v>
      </c>
      <c r="F109" s="25">
        <v>293.53787879999999</v>
      </c>
      <c r="G109" s="25">
        <v>248.35416670000001</v>
      </c>
      <c r="H109" s="25">
        <v>1.7297304650000001</v>
      </c>
      <c r="J109" s="131" t="s">
        <v>647</v>
      </c>
      <c r="L109" s="61">
        <v>69</v>
      </c>
      <c r="M109" s="61">
        <v>22</v>
      </c>
    </row>
    <row r="110" spans="1:14" x14ac:dyDescent="0.15">
      <c r="A110" s="64" t="s">
        <v>349</v>
      </c>
      <c r="B110" s="25">
        <v>2.6634973899999999</v>
      </c>
      <c r="C110" s="25">
        <v>9.1666666669999994</v>
      </c>
      <c r="D110" s="25">
        <v>6.9011725290000001</v>
      </c>
      <c r="E110" s="25">
        <v>223.4565217</v>
      </c>
      <c r="F110" s="25">
        <v>167.46376810000001</v>
      </c>
      <c r="G110" s="25">
        <v>86.932389939999993</v>
      </c>
      <c r="H110" s="25">
        <v>1.8743064920000001</v>
      </c>
      <c r="J110" s="131" t="s">
        <v>648</v>
      </c>
      <c r="L110" s="61">
        <v>70</v>
      </c>
      <c r="M110" s="61">
        <v>23</v>
      </c>
    </row>
    <row r="111" spans="1:14" x14ac:dyDescent="0.15">
      <c r="A111" s="64" t="s">
        <v>229</v>
      </c>
      <c r="B111" s="25">
        <v>13.079787230000001</v>
      </c>
      <c r="C111" s="25">
        <v>20.128205130000001</v>
      </c>
      <c r="D111" s="25">
        <v>15.536885249999999</v>
      </c>
      <c r="E111" s="25">
        <v>128.06313130000001</v>
      </c>
      <c r="F111" s="25">
        <v>193.82026139999999</v>
      </c>
      <c r="G111" s="25">
        <v>166.8988095</v>
      </c>
      <c r="H111" s="25">
        <v>1.8835239109999999</v>
      </c>
      <c r="J111" s="131" t="s">
        <v>649</v>
      </c>
      <c r="L111" s="61">
        <v>71</v>
      </c>
      <c r="M111" s="61">
        <v>24</v>
      </c>
    </row>
    <row r="112" spans="1:14" x14ac:dyDescent="0.15">
      <c r="A112" s="64" t="s">
        <v>237</v>
      </c>
      <c r="B112" s="25">
        <v>14.234523810000001</v>
      </c>
      <c r="C112" s="25">
        <v>20.846354170000001</v>
      </c>
      <c r="D112" s="25">
        <v>16.56382979</v>
      </c>
      <c r="E112" s="25">
        <v>159.91666670000001</v>
      </c>
      <c r="F112" s="25">
        <v>238.41919189999999</v>
      </c>
      <c r="G112" s="25">
        <v>200.64035089999999</v>
      </c>
      <c r="H112" s="25">
        <v>2.1390496190000001</v>
      </c>
      <c r="J112" s="131" t="s">
        <v>650</v>
      </c>
      <c r="L112" s="61">
        <v>72</v>
      </c>
      <c r="M112" s="61">
        <v>25</v>
      </c>
    </row>
    <row r="113" spans="1:14" x14ac:dyDescent="0.15">
      <c r="A113" s="64" t="s">
        <v>141</v>
      </c>
      <c r="B113" s="25">
        <v>0</v>
      </c>
      <c r="C113" s="25">
        <v>0</v>
      </c>
      <c r="D113" s="25">
        <v>0</v>
      </c>
      <c r="E113" s="25">
        <v>70.519927539999998</v>
      </c>
      <c r="F113" s="25">
        <v>119.8240741</v>
      </c>
      <c r="G113" s="25">
        <v>182.56313130000001</v>
      </c>
      <c r="H113" s="25">
        <v>2.17823543</v>
      </c>
      <c r="J113" s="131" t="s">
        <v>651</v>
      </c>
      <c r="K113" s="61" t="s">
        <v>652</v>
      </c>
      <c r="L113" s="61">
        <v>73</v>
      </c>
    </row>
    <row r="114" spans="1:14" x14ac:dyDescent="0.15">
      <c r="A114" s="64" t="s">
        <v>350</v>
      </c>
      <c r="B114" s="25">
        <v>36.293137250000001</v>
      </c>
      <c r="C114" s="25">
        <v>49.810606059999998</v>
      </c>
      <c r="D114" s="25">
        <v>44.140151520000003</v>
      </c>
      <c r="E114" s="25">
        <v>906.91666669999995</v>
      </c>
      <c r="F114" s="25">
        <v>540.05729169999995</v>
      </c>
      <c r="G114" s="25">
        <v>305.0025253</v>
      </c>
      <c r="H114" s="25">
        <v>2.218932787</v>
      </c>
      <c r="J114" s="131" t="s">
        <v>653</v>
      </c>
      <c r="L114" s="61">
        <v>74</v>
      </c>
      <c r="M114" s="61">
        <v>26</v>
      </c>
    </row>
    <row r="115" spans="1:14" x14ac:dyDescent="0.15">
      <c r="A115" s="64" t="s">
        <v>351</v>
      </c>
      <c r="B115" s="25">
        <v>43.498737370000001</v>
      </c>
      <c r="C115" s="25">
        <v>52.849537040000001</v>
      </c>
      <c r="D115" s="25">
        <v>94.029411760000002</v>
      </c>
      <c r="E115" s="25">
        <v>1449.977273</v>
      </c>
      <c r="F115" s="25">
        <v>903.98039219999998</v>
      </c>
      <c r="G115" s="25">
        <v>531.74019610000005</v>
      </c>
      <c r="H115" s="25">
        <v>2.2745831010000002</v>
      </c>
      <c r="J115" s="131" t="s">
        <v>654</v>
      </c>
      <c r="K115" s="61" t="s">
        <v>655</v>
      </c>
      <c r="L115" s="61">
        <v>75</v>
      </c>
    </row>
    <row r="116" spans="1:14" x14ac:dyDescent="0.15">
      <c r="A116" s="64" t="s">
        <v>240</v>
      </c>
      <c r="B116" s="25">
        <v>51.560185189999999</v>
      </c>
      <c r="C116" s="25">
        <v>48.136217950000002</v>
      </c>
      <c r="D116" s="25">
        <v>52.094298250000001</v>
      </c>
      <c r="E116" s="25">
        <v>329.87916669999998</v>
      </c>
      <c r="F116" s="25">
        <v>521.84848480000005</v>
      </c>
      <c r="G116" s="25">
        <v>355.4960317</v>
      </c>
      <c r="H116" s="25">
        <v>2.2788996930000001</v>
      </c>
      <c r="J116" s="131" t="s">
        <v>656</v>
      </c>
      <c r="L116" s="61">
        <v>76</v>
      </c>
      <c r="M116" s="61">
        <v>27</v>
      </c>
      <c r="N116" s="61">
        <v>2</v>
      </c>
    </row>
    <row r="117" spans="1:14" x14ac:dyDescent="0.15">
      <c r="A117" s="64" t="s">
        <v>241</v>
      </c>
      <c r="B117" s="25">
        <v>46.554545449999999</v>
      </c>
      <c r="C117" s="25">
        <v>42.5130719</v>
      </c>
      <c r="D117" s="25">
        <v>50.630630629999999</v>
      </c>
      <c r="E117" s="25">
        <v>323.06944440000001</v>
      </c>
      <c r="F117" s="25">
        <v>499.40476189999998</v>
      </c>
      <c r="G117" s="25">
        <v>349.04885059999998</v>
      </c>
      <c r="H117" s="25">
        <v>2.2801347550000002</v>
      </c>
      <c r="J117" s="131" t="s">
        <v>657</v>
      </c>
      <c r="L117" s="61">
        <v>77</v>
      </c>
      <c r="M117" s="61">
        <v>28</v>
      </c>
    </row>
    <row r="118" spans="1:14" x14ac:dyDescent="0.15">
      <c r="A118" s="64" t="s">
        <v>352</v>
      </c>
      <c r="B118" s="25">
        <v>49.104497350000003</v>
      </c>
      <c r="C118" s="25">
        <v>57.387931029999997</v>
      </c>
      <c r="D118" s="25">
        <v>102.9252137</v>
      </c>
      <c r="E118" s="25">
        <v>1550.981481</v>
      </c>
      <c r="F118" s="25">
        <v>973.41666669999995</v>
      </c>
      <c r="G118" s="25">
        <v>585.55050510000001</v>
      </c>
      <c r="H118" s="25">
        <v>2.300466428</v>
      </c>
      <c r="J118" s="131" t="s">
        <v>658</v>
      </c>
      <c r="K118" s="61" t="s">
        <v>655</v>
      </c>
      <c r="L118" s="61">
        <v>75</v>
      </c>
    </row>
    <row r="119" spans="1:14" x14ac:dyDescent="0.15">
      <c r="A119" s="64" t="s">
        <v>353</v>
      </c>
      <c r="B119" s="25">
        <v>752.3676471</v>
      </c>
      <c r="C119" s="25">
        <v>264.61250000000001</v>
      </c>
      <c r="D119" s="25">
        <v>284.68229170000001</v>
      </c>
      <c r="E119" s="25">
        <v>4160.4166670000004</v>
      </c>
      <c r="F119" s="25">
        <v>6773.25</v>
      </c>
      <c r="G119" s="25">
        <v>10773.291670000001</v>
      </c>
      <c r="H119" s="25">
        <v>2.4362871049999999</v>
      </c>
      <c r="I119" s="61" t="s">
        <v>921</v>
      </c>
      <c r="J119" s="131" t="s">
        <v>659</v>
      </c>
      <c r="L119" s="61">
        <v>79</v>
      </c>
    </row>
    <row r="120" spans="1:14" x14ac:dyDescent="0.15">
      <c r="A120" s="64" t="s">
        <v>354</v>
      </c>
      <c r="B120" s="25">
        <v>752.3676471</v>
      </c>
      <c r="C120" s="25">
        <v>264.61250000000001</v>
      </c>
      <c r="D120" s="25">
        <v>284.68229170000001</v>
      </c>
      <c r="E120" s="25">
        <v>4161.5833329999996</v>
      </c>
      <c r="F120" s="25">
        <v>6776.0833329999996</v>
      </c>
      <c r="G120" s="25">
        <v>10773.291670000001</v>
      </c>
      <c r="H120" s="25">
        <v>2.4366896750000002</v>
      </c>
      <c r="I120" s="61" t="s">
        <v>921</v>
      </c>
      <c r="J120" s="131" t="s">
        <v>660</v>
      </c>
      <c r="K120" s="61" t="s">
        <v>623</v>
      </c>
      <c r="L120" s="61">
        <v>52</v>
      </c>
    </row>
    <row r="121" spans="1:14" x14ac:dyDescent="0.15">
      <c r="A121" s="64" t="s">
        <v>355</v>
      </c>
      <c r="B121" s="25">
        <v>80.842198580000002</v>
      </c>
      <c r="C121" s="25">
        <v>96.950396830000003</v>
      </c>
      <c r="D121" s="25">
        <v>137.74561399999999</v>
      </c>
      <c r="E121" s="25">
        <v>2737.9722219999999</v>
      </c>
      <c r="F121" s="25">
        <v>1647.9285709999999</v>
      </c>
      <c r="G121" s="25">
        <v>934.49479169999995</v>
      </c>
      <c r="H121" s="25">
        <v>2.5971374329999999</v>
      </c>
      <c r="I121" s="61" t="s">
        <v>922</v>
      </c>
      <c r="J121" s="131" t="s">
        <v>661</v>
      </c>
      <c r="L121" s="61">
        <v>79</v>
      </c>
      <c r="M121" s="61">
        <v>29</v>
      </c>
      <c r="N121" s="61">
        <v>1</v>
      </c>
    </row>
    <row r="122" spans="1:14" x14ac:dyDescent="0.15">
      <c r="A122" s="64" t="s">
        <v>356</v>
      </c>
      <c r="B122" s="25">
        <v>0</v>
      </c>
      <c r="C122" s="25">
        <v>0</v>
      </c>
      <c r="D122" s="25">
        <v>0</v>
      </c>
      <c r="E122" s="25">
        <v>129.6484375</v>
      </c>
      <c r="F122" s="25">
        <v>220.8851852</v>
      </c>
      <c r="G122" s="25">
        <v>241.57051279999999</v>
      </c>
      <c r="H122" s="25">
        <v>2.9035053099999999</v>
      </c>
      <c r="J122" s="131" t="s">
        <v>662</v>
      </c>
      <c r="L122" s="61">
        <v>80</v>
      </c>
      <c r="M122" s="61">
        <v>30</v>
      </c>
    </row>
    <row r="123" spans="1:14" x14ac:dyDescent="0.15">
      <c r="A123" s="64" t="s">
        <v>246</v>
      </c>
      <c r="B123" s="25">
        <v>94.475225230000007</v>
      </c>
      <c r="C123" s="25">
        <v>48.136217950000002</v>
      </c>
      <c r="D123" s="25">
        <v>25.491666670000001</v>
      </c>
      <c r="E123" s="25">
        <v>1880.6388890000001</v>
      </c>
      <c r="F123" s="25">
        <v>1247.481481</v>
      </c>
      <c r="G123" s="25">
        <v>1626.104167</v>
      </c>
      <c r="H123" s="25">
        <v>3.4688573599999999</v>
      </c>
      <c r="J123" s="131" t="s">
        <v>663</v>
      </c>
      <c r="L123" s="61">
        <v>81</v>
      </c>
    </row>
    <row r="124" spans="1:14" x14ac:dyDescent="0.15">
      <c r="A124" s="64" t="s">
        <v>190</v>
      </c>
      <c r="B124" s="25">
        <v>111.6234568</v>
      </c>
      <c r="C124" s="25">
        <v>56.857142860000003</v>
      </c>
      <c r="D124" s="25">
        <v>31.228813559999999</v>
      </c>
      <c r="E124" s="25">
        <v>2193.5166669999999</v>
      </c>
      <c r="F124" s="25">
        <v>1473.2870370000001</v>
      </c>
      <c r="G124" s="25">
        <v>1915.8166670000001</v>
      </c>
      <c r="H124" s="25">
        <v>3.5040029829999999</v>
      </c>
      <c r="I124" s="61" t="s">
        <v>921</v>
      </c>
      <c r="J124" s="131" t="s">
        <v>664</v>
      </c>
      <c r="K124" s="61" t="s">
        <v>665</v>
      </c>
      <c r="L124" s="61">
        <v>82</v>
      </c>
    </row>
    <row r="125" spans="1:14" x14ac:dyDescent="0.15">
      <c r="A125" s="64" t="s">
        <v>268</v>
      </c>
      <c r="B125" s="25">
        <v>1.3932329029999999</v>
      </c>
      <c r="C125" s="25">
        <v>1.9504761900000001</v>
      </c>
      <c r="D125" s="25">
        <v>6.9011725290000001</v>
      </c>
      <c r="E125" s="25">
        <v>11093.25</v>
      </c>
      <c r="F125" s="25">
        <v>788.20192310000004</v>
      </c>
      <c r="G125" s="25">
        <v>17833.916669999999</v>
      </c>
      <c r="H125" s="25">
        <v>4.9089748230000003</v>
      </c>
      <c r="J125" s="131" t="s">
        <v>666</v>
      </c>
      <c r="L125" s="61">
        <v>83</v>
      </c>
    </row>
    <row r="126" spans="1:14" x14ac:dyDescent="0.15">
      <c r="A126" s="64" t="s">
        <v>269</v>
      </c>
      <c r="B126" s="25">
        <v>5.4799229919999997</v>
      </c>
      <c r="C126" s="25">
        <v>3.4905178700000001</v>
      </c>
      <c r="D126" s="25">
        <v>12.55470738</v>
      </c>
      <c r="E126" s="25">
        <v>21816.166669999999</v>
      </c>
      <c r="F126" s="25">
        <v>1520.666667</v>
      </c>
      <c r="G126" s="25">
        <v>32261.833330000001</v>
      </c>
      <c r="H126" s="25">
        <v>5.5645447780000001</v>
      </c>
      <c r="I126" s="61" t="s">
        <v>923</v>
      </c>
      <c r="J126" s="131" t="s">
        <v>667</v>
      </c>
      <c r="K126" s="61" t="s">
        <v>668</v>
      </c>
      <c r="L126" s="61">
        <v>84</v>
      </c>
    </row>
  </sheetData>
  <mergeCells count="6">
    <mergeCell ref="A1:L1"/>
    <mergeCell ref="J3:J4"/>
    <mergeCell ref="A3:A4"/>
    <mergeCell ref="B3:G3"/>
    <mergeCell ref="H3:H4"/>
    <mergeCell ref="I3:I4"/>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68"/>
  <sheetViews>
    <sheetView workbookViewId="0">
      <selection sqref="A1:K1"/>
    </sheetView>
  </sheetViews>
  <sheetFormatPr baseColWidth="10" defaultRowHeight="14" x14ac:dyDescent="0.15"/>
  <cols>
    <col min="1" max="1" width="37.6640625" style="8" bestFit="1" customWidth="1"/>
    <col min="2" max="4" width="11.1640625" style="42" bestFit="1" customWidth="1"/>
    <col min="5" max="7" width="11" style="42" bestFit="1" customWidth="1"/>
    <col min="8" max="8" width="17" style="42" bestFit="1" customWidth="1"/>
    <col min="9" max="9" width="16.6640625" style="8" customWidth="1"/>
    <col min="10" max="10" width="17.83203125" style="123" customWidth="1"/>
    <col min="11" max="11" width="102.1640625" style="8" bestFit="1" customWidth="1"/>
    <col min="12" max="12" width="255.83203125" style="10" bestFit="1" customWidth="1"/>
    <col min="13" max="16384" width="10.83203125" style="8"/>
  </cols>
  <sheetData>
    <row r="1" spans="1:15" ht="42" customHeight="1" x14ac:dyDescent="0.15">
      <c r="A1" s="149" t="s">
        <v>1114</v>
      </c>
      <c r="B1" s="150"/>
      <c r="C1" s="150"/>
      <c r="D1" s="150"/>
      <c r="E1" s="150"/>
      <c r="F1" s="150"/>
      <c r="G1" s="150"/>
      <c r="H1" s="150"/>
      <c r="I1" s="150"/>
      <c r="J1" s="150"/>
      <c r="K1" s="150"/>
    </row>
    <row r="2" spans="1:15" s="83" customFormat="1" ht="15" customHeight="1" x14ac:dyDescent="0.15">
      <c r="A2" s="151" t="s">
        <v>276</v>
      </c>
      <c r="B2" s="153" t="s">
        <v>272</v>
      </c>
      <c r="C2" s="153"/>
      <c r="D2" s="153"/>
      <c r="E2" s="153"/>
      <c r="F2" s="153"/>
      <c r="G2" s="153"/>
      <c r="H2" s="154" t="s">
        <v>275</v>
      </c>
      <c r="I2" s="156" t="s">
        <v>1064</v>
      </c>
      <c r="J2" s="156" t="s">
        <v>1044</v>
      </c>
      <c r="K2" s="151" t="s">
        <v>274</v>
      </c>
      <c r="L2" s="151" t="s">
        <v>1000</v>
      </c>
    </row>
    <row r="3" spans="1:15" s="83" customFormat="1" ht="15" customHeight="1" x14ac:dyDescent="0.15">
      <c r="A3" s="152"/>
      <c r="B3" s="91" t="s">
        <v>15</v>
      </c>
      <c r="C3" s="91" t="s">
        <v>19</v>
      </c>
      <c r="D3" s="91" t="s">
        <v>23</v>
      </c>
      <c r="E3" s="91" t="s">
        <v>17</v>
      </c>
      <c r="F3" s="91" t="s">
        <v>21</v>
      </c>
      <c r="G3" s="91" t="s">
        <v>25</v>
      </c>
      <c r="H3" s="155"/>
      <c r="I3" s="157"/>
      <c r="J3" s="158"/>
      <c r="K3" s="152"/>
      <c r="L3" s="152"/>
    </row>
    <row r="4" spans="1:15" x14ac:dyDescent="0.15">
      <c r="A4" s="109" t="s">
        <v>277</v>
      </c>
      <c r="B4" s="112">
        <v>571.98076920000005</v>
      </c>
      <c r="C4" s="112">
        <v>820.79444439999997</v>
      </c>
      <c r="D4" s="112">
        <v>521.57954549999999</v>
      </c>
      <c r="E4" s="112">
        <v>8.6413533830000002</v>
      </c>
      <c r="F4" s="112">
        <v>10.97161172</v>
      </c>
      <c r="G4" s="112">
        <v>2.4049605930000002</v>
      </c>
      <c r="H4" s="112">
        <v>-4.1281548859999999</v>
      </c>
      <c r="I4" s="110"/>
      <c r="K4" s="113" t="s">
        <v>524</v>
      </c>
      <c r="L4" s="111" t="s">
        <v>999</v>
      </c>
      <c r="M4" s="114"/>
      <c r="N4" s="61"/>
      <c r="O4" s="61"/>
    </row>
    <row r="5" spans="1:15" x14ac:dyDescent="0.15">
      <c r="A5" s="109" t="s">
        <v>109</v>
      </c>
      <c r="B5" s="112">
        <v>1578.583333</v>
      </c>
      <c r="C5" s="112">
        <v>1036.977273</v>
      </c>
      <c r="D5" s="112">
        <v>1254.1833329999999</v>
      </c>
      <c r="E5" s="112">
        <v>127.0948276</v>
      </c>
      <c r="F5" s="112">
        <v>196.39692980000001</v>
      </c>
      <c r="G5" s="112">
        <v>166.8988095</v>
      </c>
      <c r="H5" s="112">
        <v>-2.2881924210000002</v>
      </c>
      <c r="I5" s="110" t="s">
        <v>906</v>
      </c>
      <c r="J5" s="123" t="s">
        <v>1063</v>
      </c>
      <c r="K5" s="115" t="s">
        <v>523</v>
      </c>
      <c r="L5" s="111" t="s">
        <v>1002</v>
      </c>
      <c r="M5" s="116"/>
      <c r="N5" s="64"/>
      <c r="O5" s="64"/>
    </row>
    <row r="6" spans="1:15" s="61" customFormat="1" x14ac:dyDescent="0.15">
      <c r="A6" s="116" t="s">
        <v>281</v>
      </c>
      <c r="B6" s="117">
        <v>422.3913043</v>
      </c>
      <c r="C6" s="117">
        <v>438.39655169999997</v>
      </c>
      <c r="D6" s="117">
        <v>569.0877193</v>
      </c>
      <c r="E6" s="117">
        <v>75.742753620000002</v>
      </c>
      <c r="F6" s="117">
        <v>66.934108530000003</v>
      </c>
      <c r="G6" s="117">
        <v>41.117370889999997</v>
      </c>
      <c r="H6" s="117">
        <v>-2.2080878230000001</v>
      </c>
      <c r="I6" s="114"/>
      <c r="J6" s="124"/>
      <c r="K6" s="118" t="s">
        <v>527</v>
      </c>
      <c r="L6" s="119"/>
      <c r="M6" s="114"/>
    </row>
    <row r="7" spans="1:15" x14ac:dyDescent="0.15">
      <c r="A7" s="109" t="s">
        <v>282</v>
      </c>
      <c r="B7" s="112">
        <v>1471.2179490000001</v>
      </c>
      <c r="C7" s="112">
        <v>984.88541669999995</v>
      </c>
      <c r="D7" s="112">
        <v>1221.7619050000001</v>
      </c>
      <c r="E7" s="112">
        <v>147.2861111</v>
      </c>
      <c r="F7" s="112">
        <v>216.84567899999999</v>
      </c>
      <c r="G7" s="112">
        <v>194.39912279999999</v>
      </c>
      <c r="H7" s="112">
        <v>-2.085011749</v>
      </c>
      <c r="I7" s="110"/>
      <c r="K7" s="115" t="s">
        <v>526</v>
      </c>
      <c r="L7" s="111" t="s">
        <v>1006</v>
      </c>
      <c r="M7" s="116"/>
      <c r="N7" s="61"/>
      <c r="O7" s="61"/>
    </row>
    <row r="8" spans="1:15" x14ac:dyDescent="0.15">
      <c r="A8" s="109" t="s">
        <v>63</v>
      </c>
      <c r="B8" s="112">
        <v>6245.1666670000004</v>
      </c>
      <c r="C8" s="112">
        <v>7924.3333329999996</v>
      </c>
      <c r="D8" s="112">
        <v>10149.166670000001</v>
      </c>
      <c r="E8" s="112">
        <v>1278.8416669999999</v>
      </c>
      <c r="F8" s="112">
        <v>1460.5</v>
      </c>
      <c r="G8" s="112">
        <v>1423.7870370000001</v>
      </c>
      <c r="H8" s="112">
        <v>-2.0812683980000002</v>
      </c>
      <c r="I8" s="110"/>
      <c r="K8" s="115" t="s">
        <v>529</v>
      </c>
      <c r="L8" s="111"/>
      <c r="M8" s="114"/>
      <c r="N8" s="61"/>
      <c r="O8" s="61"/>
    </row>
    <row r="9" spans="1:15" x14ac:dyDescent="0.15">
      <c r="A9" s="109" t="s">
        <v>96</v>
      </c>
      <c r="B9" s="112">
        <v>249.26262629999999</v>
      </c>
      <c r="C9" s="112">
        <v>228.23</v>
      </c>
      <c r="D9" s="112">
        <v>383.27777780000002</v>
      </c>
      <c r="E9" s="112">
        <v>27.96938776</v>
      </c>
      <c r="F9" s="112">
        <v>33.576576580000001</v>
      </c>
      <c r="G9" s="112">
        <v>41.117370889999997</v>
      </c>
      <c r="H9" s="112">
        <v>-2.0220230950000002</v>
      </c>
      <c r="I9" s="110"/>
      <c r="K9" s="115" t="s">
        <v>530</v>
      </c>
      <c r="L9" s="111" t="s">
        <v>1007</v>
      </c>
      <c r="M9" s="116"/>
      <c r="N9" s="61"/>
      <c r="O9" s="61"/>
    </row>
    <row r="10" spans="1:15" x14ac:dyDescent="0.15">
      <c r="A10" s="109" t="s">
        <v>283</v>
      </c>
      <c r="B10" s="112">
        <v>183.87903230000001</v>
      </c>
      <c r="C10" s="112">
        <v>161.87096769999999</v>
      </c>
      <c r="D10" s="112">
        <v>223.74621210000001</v>
      </c>
      <c r="E10" s="112">
        <v>22.684156380000001</v>
      </c>
      <c r="F10" s="112">
        <v>21.79047619</v>
      </c>
      <c r="G10" s="112">
        <v>27.874166670000001</v>
      </c>
      <c r="H10" s="112">
        <v>-1.9255959819999999</v>
      </c>
      <c r="I10" s="110"/>
      <c r="K10" s="115" t="s">
        <v>532</v>
      </c>
      <c r="L10" s="111"/>
      <c r="M10" s="110"/>
    </row>
    <row r="11" spans="1:15" x14ac:dyDescent="0.15">
      <c r="A11" s="109" t="s">
        <v>88</v>
      </c>
      <c r="B11" s="112">
        <v>5789.5</v>
      </c>
      <c r="C11" s="112">
        <v>7147</v>
      </c>
      <c r="D11" s="112">
        <v>8943.1666669999995</v>
      </c>
      <c r="E11" s="112">
        <v>1494.309524</v>
      </c>
      <c r="F11" s="112">
        <v>1656.666667</v>
      </c>
      <c r="G11" s="112">
        <v>1658.6785709999999</v>
      </c>
      <c r="H11" s="112">
        <v>-1.791087989</v>
      </c>
      <c r="I11" s="110"/>
      <c r="K11" s="115" t="s">
        <v>537</v>
      </c>
      <c r="L11" s="120" t="s">
        <v>93</v>
      </c>
      <c r="M11" s="110"/>
    </row>
    <row r="12" spans="1:15" x14ac:dyDescent="0.15">
      <c r="A12" s="109" t="s">
        <v>84</v>
      </c>
      <c r="B12" s="112">
        <v>622.17857140000001</v>
      </c>
      <c r="C12" s="112">
        <v>627.73106059999998</v>
      </c>
      <c r="D12" s="112">
        <v>593.61458330000005</v>
      </c>
      <c r="E12" s="112">
        <v>172.08333329999999</v>
      </c>
      <c r="F12" s="112">
        <v>90.602564099999995</v>
      </c>
      <c r="G12" s="112">
        <v>125.1643519</v>
      </c>
      <c r="H12" s="112">
        <v>-1.6756004259999999</v>
      </c>
      <c r="I12" s="110"/>
      <c r="K12" s="115" t="s">
        <v>540</v>
      </c>
      <c r="L12" s="111"/>
      <c r="M12" s="110"/>
    </row>
    <row r="13" spans="1:15" x14ac:dyDescent="0.15">
      <c r="A13" s="109" t="s">
        <v>39</v>
      </c>
      <c r="B13" s="112">
        <v>1733.020833</v>
      </c>
      <c r="C13" s="112">
        <v>1220.4487180000001</v>
      </c>
      <c r="D13" s="112">
        <v>912.52651519999995</v>
      </c>
      <c r="E13" s="112">
        <v>278.14080460000002</v>
      </c>
      <c r="F13" s="112">
        <v>73.515957450000002</v>
      </c>
      <c r="G13" s="112">
        <v>250.37797620000001</v>
      </c>
      <c r="H13" s="112">
        <v>-1.645150906</v>
      </c>
      <c r="I13" s="110"/>
      <c r="K13" s="115" t="s">
        <v>542</v>
      </c>
      <c r="L13" s="111"/>
      <c r="M13" s="110"/>
    </row>
    <row r="14" spans="1:15" x14ac:dyDescent="0.15">
      <c r="A14" s="109" t="s">
        <v>286</v>
      </c>
      <c r="B14" s="112">
        <v>184.82183910000001</v>
      </c>
      <c r="C14" s="112">
        <v>164.91129029999999</v>
      </c>
      <c r="D14" s="112">
        <v>226.47685190000001</v>
      </c>
      <c r="E14" s="112">
        <v>25.647727270000001</v>
      </c>
      <c r="F14" s="112">
        <v>28.598639460000001</v>
      </c>
      <c r="G14" s="112">
        <v>41.117370889999997</v>
      </c>
      <c r="H14" s="112">
        <v>-1.5971789270000001</v>
      </c>
      <c r="I14" s="110"/>
      <c r="K14" s="115" t="s">
        <v>544</v>
      </c>
      <c r="L14" s="111"/>
      <c r="M14" s="110"/>
    </row>
    <row r="15" spans="1:15" x14ac:dyDescent="0.15">
      <c r="A15" s="109" t="s">
        <v>287</v>
      </c>
      <c r="B15" s="112">
        <v>131.5972222</v>
      </c>
      <c r="C15" s="112">
        <v>103.59635419999999</v>
      </c>
      <c r="D15" s="112">
        <v>132.63492059999999</v>
      </c>
      <c r="E15" s="112">
        <v>20.340350879999999</v>
      </c>
      <c r="F15" s="112">
        <v>9.6028192370000003</v>
      </c>
      <c r="G15" s="112">
        <v>21.72641509</v>
      </c>
      <c r="H15" s="112">
        <v>-1.5666033049999999</v>
      </c>
      <c r="I15" s="110"/>
      <c r="K15" s="115" t="s">
        <v>546</v>
      </c>
      <c r="L15" s="111"/>
      <c r="M15" s="110"/>
    </row>
    <row r="16" spans="1:15" ht="13" customHeight="1" x14ac:dyDescent="0.15">
      <c r="A16" s="109" t="s">
        <v>288</v>
      </c>
      <c r="B16" s="112">
        <v>802.86458330000005</v>
      </c>
      <c r="C16" s="112">
        <v>763.22777780000001</v>
      </c>
      <c r="D16" s="112">
        <v>927.57777780000004</v>
      </c>
      <c r="E16" s="112">
        <v>198.55864199999999</v>
      </c>
      <c r="F16" s="112">
        <v>101.4940476</v>
      </c>
      <c r="G16" s="112">
        <v>244.53333330000001</v>
      </c>
      <c r="H16" s="112">
        <v>-1.5659824069999999</v>
      </c>
      <c r="I16" s="110"/>
      <c r="K16" s="115" t="s">
        <v>548</v>
      </c>
      <c r="L16" s="111"/>
      <c r="M16" s="110"/>
    </row>
    <row r="17" spans="1:16" ht="13" customHeight="1" x14ac:dyDescent="0.15">
      <c r="A17" s="109" t="s">
        <v>289</v>
      </c>
      <c r="B17" s="112">
        <v>1992.383333</v>
      </c>
      <c r="C17" s="112">
        <v>1663.018519</v>
      </c>
      <c r="D17" s="112">
        <v>2453.7666669999999</v>
      </c>
      <c r="E17" s="112">
        <v>491.4818841</v>
      </c>
      <c r="F17" s="112">
        <v>495.87222220000001</v>
      </c>
      <c r="G17" s="112">
        <v>548.5</v>
      </c>
      <c r="H17" s="112">
        <v>-1.5658187969999999</v>
      </c>
      <c r="I17" s="110" t="s">
        <v>908</v>
      </c>
      <c r="J17" s="123" t="s">
        <v>1062</v>
      </c>
      <c r="K17" s="115" t="s">
        <v>549</v>
      </c>
      <c r="L17" s="111" t="s">
        <v>1003</v>
      </c>
      <c r="M17" s="109"/>
    </row>
    <row r="18" spans="1:16" ht="13" customHeight="1" x14ac:dyDescent="0.15">
      <c r="A18" s="109" t="s">
        <v>40</v>
      </c>
      <c r="B18" s="112">
        <v>1549.8611109999999</v>
      </c>
      <c r="C18" s="112">
        <v>1068.7111110000001</v>
      </c>
      <c r="D18" s="112">
        <v>795.39583330000005</v>
      </c>
      <c r="E18" s="112">
        <v>256.57575759999997</v>
      </c>
      <c r="F18" s="112">
        <v>168.245935</v>
      </c>
      <c r="G18" s="112">
        <v>229.2933333</v>
      </c>
      <c r="H18" s="112">
        <v>-1.5598258780000001</v>
      </c>
      <c r="I18" s="110"/>
      <c r="K18" s="115" t="s">
        <v>550</v>
      </c>
      <c r="L18" s="111"/>
      <c r="M18" s="110"/>
    </row>
    <row r="19" spans="1:16" x14ac:dyDescent="0.15">
      <c r="A19" s="109" t="s">
        <v>36</v>
      </c>
      <c r="B19" s="112">
        <v>228.15656569999999</v>
      </c>
      <c r="C19" s="112">
        <v>779.79487180000001</v>
      </c>
      <c r="D19" s="112">
        <v>161.55630629999999</v>
      </c>
      <c r="E19" s="112">
        <v>41.634751770000001</v>
      </c>
      <c r="F19" s="112">
        <v>21.79047619</v>
      </c>
      <c r="G19" s="112">
        <v>32.85606061</v>
      </c>
      <c r="H19" s="112">
        <v>-1.558601117</v>
      </c>
      <c r="I19" s="110" t="s">
        <v>924</v>
      </c>
      <c r="J19" s="123" t="s">
        <v>1061</v>
      </c>
      <c r="K19" s="115" t="s">
        <v>551</v>
      </c>
      <c r="L19" s="111" t="s">
        <v>37</v>
      </c>
      <c r="M19" s="110"/>
    </row>
    <row r="20" spans="1:16" x14ac:dyDescent="0.15">
      <c r="A20" s="109" t="s">
        <v>114</v>
      </c>
      <c r="B20" s="112">
        <v>829.28070179999997</v>
      </c>
      <c r="C20" s="112">
        <v>950.16666669999995</v>
      </c>
      <c r="D20" s="112">
        <v>886.80392159999997</v>
      </c>
      <c r="E20" s="112">
        <v>270.86428569999998</v>
      </c>
      <c r="F20" s="112">
        <v>147.34375</v>
      </c>
      <c r="G20" s="112">
        <v>212.33333329999999</v>
      </c>
      <c r="H20" s="112">
        <v>-1.5458953049999999</v>
      </c>
      <c r="I20" s="110" t="s">
        <v>907</v>
      </c>
      <c r="J20" s="123" t="s">
        <v>1060</v>
      </c>
      <c r="K20" s="115" t="s">
        <v>555</v>
      </c>
      <c r="L20" s="111"/>
      <c r="M20" s="110"/>
    </row>
    <row r="21" spans="1:16" ht="13" customHeight="1" x14ac:dyDescent="0.15">
      <c r="A21" s="109" t="s">
        <v>292</v>
      </c>
      <c r="B21" s="112">
        <v>283.77864579999999</v>
      </c>
      <c r="C21" s="112">
        <v>200.23842590000001</v>
      </c>
      <c r="D21" s="112">
        <v>294.27999999999997</v>
      </c>
      <c r="E21" s="112">
        <v>41.634751770000001</v>
      </c>
      <c r="F21" s="112">
        <v>50.151960780000003</v>
      </c>
      <c r="G21" s="112">
        <v>57.779569889999998</v>
      </c>
      <c r="H21" s="112">
        <v>-1.5016030419999999</v>
      </c>
      <c r="I21" s="110"/>
      <c r="K21" s="115" t="s">
        <v>559</v>
      </c>
      <c r="L21" s="111"/>
      <c r="M21" s="110"/>
    </row>
    <row r="22" spans="1:16" x14ac:dyDescent="0.15">
      <c r="A22" s="109" t="s">
        <v>293</v>
      </c>
      <c r="B22" s="112">
        <v>783.86309519999998</v>
      </c>
      <c r="C22" s="112">
        <v>912.69230770000001</v>
      </c>
      <c r="D22" s="112">
        <v>845.99305560000005</v>
      </c>
      <c r="E22" s="112">
        <v>269.67816090000002</v>
      </c>
      <c r="F22" s="112">
        <v>142.8837719</v>
      </c>
      <c r="G22" s="112">
        <v>207.21138210000001</v>
      </c>
      <c r="H22" s="112">
        <v>-1.4724988960000001</v>
      </c>
      <c r="I22" s="110"/>
      <c r="K22" s="115" t="s">
        <v>560</v>
      </c>
      <c r="L22" s="111"/>
      <c r="M22" s="110"/>
    </row>
    <row r="23" spans="1:16" x14ac:dyDescent="0.15">
      <c r="A23" s="109" t="s">
        <v>294</v>
      </c>
      <c r="B23" s="112">
        <v>2243.9722219999999</v>
      </c>
      <c r="C23" s="112">
        <v>2315.8888889999998</v>
      </c>
      <c r="D23" s="112">
        <v>1940.116667</v>
      </c>
      <c r="E23" s="112">
        <v>601.57916669999997</v>
      </c>
      <c r="F23" s="112">
        <v>705.08333330000005</v>
      </c>
      <c r="G23" s="112">
        <v>421.05701749999997</v>
      </c>
      <c r="H23" s="112">
        <v>-1.4347208090000001</v>
      </c>
      <c r="I23" s="110"/>
      <c r="K23" s="115" t="s">
        <v>561</v>
      </c>
      <c r="L23" s="111" t="s">
        <v>1004</v>
      </c>
      <c r="M23" s="109"/>
      <c r="P23" s="18"/>
    </row>
    <row r="24" spans="1:16" x14ac:dyDescent="0.15">
      <c r="A24" s="109" t="s">
        <v>300</v>
      </c>
      <c r="B24" s="112">
        <v>1826.75</v>
      </c>
      <c r="C24" s="112">
        <v>2071.770833</v>
      </c>
      <c r="D24" s="112">
        <v>1919.8166670000001</v>
      </c>
      <c r="E24" s="112">
        <v>573.71568630000002</v>
      </c>
      <c r="F24" s="112">
        <v>382.7681159</v>
      </c>
      <c r="G24" s="112">
        <v>675.05092590000004</v>
      </c>
      <c r="H24" s="112">
        <v>-1.4097979860000001</v>
      </c>
      <c r="I24" s="110" t="s">
        <v>909</v>
      </c>
      <c r="J24" s="123" t="s">
        <v>1054</v>
      </c>
      <c r="K24" s="115" t="s">
        <v>569</v>
      </c>
      <c r="L24" s="111" t="s">
        <v>327</v>
      </c>
      <c r="M24" s="110"/>
    </row>
    <row r="25" spans="1:16" ht="13" customHeight="1" x14ac:dyDescent="0.15">
      <c r="A25" s="109" t="s">
        <v>311</v>
      </c>
      <c r="B25" s="112">
        <v>2599.9375</v>
      </c>
      <c r="C25" s="112">
        <v>2345.7333330000001</v>
      </c>
      <c r="D25" s="112">
        <v>3137.3888889999998</v>
      </c>
      <c r="E25" s="112">
        <v>1006.916667</v>
      </c>
      <c r="F25" s="112">
        <v>919.6958333</v>
      </c>
      <c r="G25" s="112">
        <v>992.01388889999998</v>
      </c>
      <c r="H25" s="112">
        <v>-1.2039683480000001</v>
      </c>
      <c r="I25" s="110"/>
      <c r="K25" s="115" t="s">
        <v>583</v>
      </c>
      <c r="L25" s="111" t="s">
        <v>1001</v>
      </c>
      <c r="M25" s="121"/>
    </row>
    <row r="26" spans="1:16" x14ac:dyDescent="0.15">
      <c r="A26" s="109" t="s">
        <v>316</v>
      </c>
      <c r="B26" s="112">
        <v>643.32142859999999</v>
      </c>
      <c r="C26" s="112">
        <v>439.48148149999997</v>
      </c>
      <c r="D26" s="112">
        <v>619.80555560000005</v>
      </c>
      <c r="E26" s="112">
        <v>182.73888890000001</v>
      </c>
      <c r="F26" s="112">
        <v>47.037356320000001</v>
      </c>
      <c r="G26" s="112">
        <v>83.382575759999995</v>
      </c>
      <c r="H26" s="112">
        <v>-1.1803838680000001</v>
      </c>
      <c r="I26" s="110"/>
      <c r="K26" s="115" t="s">
        <v>588</v>
      </c>
      <c r="L26" s="111"/>
      <c r="M26" s="110"/>
    </row>
    <row r="27" spans="1:16" x14ac:dyDescent="0.15">
      <c r="A27" s="109" t="s">
        <v>322</v>
      </c>
      <c r="B27" s="112">
        <v>317.70402300000001</v>
      </c>
      <c r="C27" s="112">
        <v>162.89189189999999</v>
      </c>
      <c r="D27" s="112">
        <v>247.7579365</v>
      </c>
      <c r="E27" s="112">
        <v>63.293981479999999</v>
      </c>
      <c r="F27" s="112">
        <v>28.598639460000001</v>
      </c>
      <c r="G27" s="112">
        <v>31.775316459999999</v>
      </c>
      <c r="H27" s="112">
        <v>-1.1347069569999999</v>
      </c>
      <c r="I27" s="110" t="s">
        <v>910</v>
      </c>
      <c r="J27" s="123" t="s">
        <v>1059</v>
      </c>
      <c r="K27" s="115" t="s">
        <v>594</v>
      </c>
      <c r="L27" s="111"/>
      <c r="M27" s="110"/>
      <c r="N27" s="18"/>
      <c r="O27" s="18"/>
    </row>
    <row r="28" spans="1:16" x14ac:dyDescent="0.15">
      <c r="A28" s="109" t="s">
        <v>324</v>
      </c>
      <c r="B28" s="112">
        <v>410.81578949999999</v>
      </c>
      <c r="C28" s="112">
        <v>399.93333330000002</v>
      </c>
      <c r="D28" s="112">
        <v>388.04513889999998</v>
      </c>
      <c r="E28" s="112">
        <v>169.33024689999999</v>
      </c>
      <c r="F28" s="112">
        <v>153.8232323</v>
      </c>
      <c r="G28" s="112">
        <v>144.62698409999999</v>
      </c>
      <c r="H28" s="112">
        <v>-1.107823845</v>
      </c>
      <c r="I28" s="110" t="s">
        <v>911</v>
      </c>
      <c r="J28" s="123" t="s">
        <v>1058</v>
      </c>
      <c r="K28" s="115" t="s">
        <v>596</v>
      </c>
      <c r="L28" s="111" t="s">
        <v>323</v>
      </c>
      <c r="M28" s="110"/>
    </row>
    <row r="29" spans="1:16" s="61" customFormat="1" x14ac:dyDescent="0.15">
      <c r="A29" s="116" t="s">
        <v>325</v>
      </c>
      <c r="B29" s="117">
        <v>75.592592589999995</v>
      </c>
      <c r="C29" s="117">
        <v>216.77142860000001</v>
      </c>
      <c r="D29" s="117">
        <v>62.44191919</v>
      </c>
      <c r="E29" s="117">
        <v>18.491898150000001</v>
      </c>
      <c r="F29" s="117">
        <v>10.97161172</v>
      </c>
      <c r="G29" s="117">
        <v>15.44674556</v>
      </c>
      <c r="H29" s="117">
        <v>-1.0988232739999999</v>
      </c>
      <c r="I29" s="114" t="s">
        <v>912</v>
      </c>
      <c r="J29" s="123" t="s">
        <v>1057</v>
      </c>
      <c r="K29" s="118" t="s">
        <v>597</v>
      </c>
      <c r="L29" s="119" t="s">
        <v>328</v>
      </c>
      <c r="M29" s="114"/>
    </row>
    <row r="30" spans="1:16" s="61" customFormat="1" x14ac:dyDescent="0.15">
      <c r="A30" s="116" t="s">
        <v>116</v>
      </c>
      <c r="B30" s="117">
        <v>21.95507813</v>
      </c>
      <c r="C30" s="117">
        <v>24.29050926</v>
      </c>
      <c r="D30" s="117">
        <v>31.228813559999999</v>
      </c>
      <c r="E30" s="117">
        <v>0</v>
      </c>
      <c r="F30" s="117">
        <v>0</v>
      </c>
      <c r="G30" s="117">
        <v>0</v>
      </c>
      <c r="H30" s="117">
        <v>-1.0688454409999999</v>
      </c>
      <c r="I30" s="114" t="s">
        <v>913</v>
      </c>
      <c r="J30" s="123" t="s">
        <v>1056</v>
      </c>
      <c r="K30" s="118" t="s">
        <v>598</v>
      </c>
      <c r="L30" s="119"/>
      <c r="M30" s="114"/>
    </row>
    <row r="31" spans="1:16" x14ac:dyDescent="0.15">
      <c r="A31" s="109" t="s">
        <v>79</v>
      </c>
      <c r="B31" s="112">
        <v>3304.3833330000002</v>
      </c>
      <c r="C31" s="112">
        <v>3250.208333</v>
      </c>
      <c r="D31" s="112">
        <v>2669.6166669999998</v>
      </c>
      <c r="E31" s="112">
        <v>727.40104169999995</v>
      </c>
      <c r="F31" s="112">
        <v>793.01785710000001</v>
      </c>
      <c r="G31" s="112">
        <v>1291.416667</v>
      </c>
      <c r="H31" s="112">
        <v>-1.0362744340000001</v>
      </c>
      <c r="I31" s="110"/>
      <c r="K31" s="115" t="s">
        <v>599</v>
      </c>
      <c r="L31" s="111" t="s">
        <v>1005</v>
      </c>
      <c r="M31" s="110"/>
    </row>
    <row r="32" spans="1:16" x14ac:dyDescent="0.15">
      <c r="A32" s="109" t="s">
        <v>326</v>
      </c>
      <c r="B32" s="112">
        <v>213.43827160000001</v>
      </c>
      <c r="C32" s="112">
        <v>390.4210526</v>
      </c>
      <c r="D32" s="112">
        <v>727.66666669999995</v>
      </c>
      <c r="E32" s="112">
        <v>95.288095240000004</v>
      </c>
      <c r="F32" s="112">
        <v>57.809027780000001</v>
      </c>
      <c r="G32" s="112">
        <v>75.43247126</v>
      </c>
      <c r="H32" s="112">
        <v>-1.01779756</v>
      </c>
      <c r="I32" s="110"/>
      <c r="K32" s="115" t="s">
        <v>602</v>
      </c>
      <c r="L32" s="111"/>
      <c r="M32" s="110"/>
    </row>
    <row r="33" spans="1:13" x14ac:dyDescent="0.15">
      <c r="A33" s="109" t="s">
        <v>94</v>
      </c>
      <c r="B33" s="112">
        <v>59.153954800000001</v>
      </c>
      <c r="C33" s="112">
        <v>168.56565660000001</v>
      </c>
      <c r="D33" s="112">
        <v>103.95370370000001</v>
      </c>
      <c r="E33" s="112">
        <v>12.782608700000001</v>
      </c>
      <c r="F33" s="112">
        <v>19.336257310000001</v>
      </c>
      <c r="G33" s="112">
        <v>19.03221289</v>
      </c>
      <c r="H33" s="112">
        <v>-1.008801737</v>
      </c>
      <c r="I33" s="110" t="s">
        <v>914</v>
      </c>
      <c r="J33" s="123" t="s">
        <v>1055</v>
      </c>
      <c r="K33" s="115" t="s">
        <v>604</v>
      </c>
      <c r="L33" s="111"/>
      <c r="M33" s="110"/>
    </row>
    <row r="34" spans="1:13" ht="13" customHeight="1" x14ac:dyDescent="0.15">
      <c r="A34" s="109" t="s">
        <v>327</v>
      </c>
      <c r="B34" s="112">
        <v>1004.730769</v>
      </c>
      <c r="C34" s="112">
        <v>1127.642857</v>
      </c>
      <c r="D34" s="112">
        <v>1075.8452380000001</v>
      </c>
      <c r="E34" s="112">
        <v>316.42013889999998</v>
      </c>
      <c r="F34" s="112">
        <v>256.33072920000001</v>
      </c>
      <c r="G34" s="112">
        <v>489.47023810000002</v>
      </c>
      <c r="H34" s="112">
        <v>-1.0081751400000001</v>
      </c>
      <c r="I34" s="110" t="s">
        <v>909</v>
      </c>
      <c r="J34" s="123" t="s">
        <v>1054</v>
      </c>
      <c r="K34" s="115" t="s">
        <v>606</v>
      </c>
      <c r="L34" s="111"/>
      <c r="M34" s="110"/>
    </row>
    <row r="35" spans="1:13" x14ac:dyDescent="0.15">
      <c r="A35" s="109" t="s">
        <v>330</v>
      </c>
      <c r="B35" s="112">
        <v>338.35049020000002</v>
      </c>
      <c r="C35" s="112">
        <v>306.56818179999999</v>
      </c>
      <c r="D35" s="112">
        <v>297.962963</v>
      </c>
      <c r="E35" s="112">
        <v>702.18137249999995</v>
      </c>
      <c r="F35" s="112">
        <v>837.1474359</v>
      </c>
      <c r="G35" s="112">
        <v>964.15740740000001</v>
      </c>
      <c r="H35" s="112">
        <v>1.010989881</v>
      </c>
      <c r="I35" s="110"/>
      <c r="K35" s="115" t="s">
        <v>610</v>
      </c>
      <c r="L35" s="111"/>
      <c r="M35" s="110"/>
    </row>
    <row r="36" spans="1:13" ht="13" customHeight="1" x14ac:dyDescent="0.15">
      <c r="A36" s="109" t="s">
        <v>331</v>
      </c>
      <c r="B36" s="112">
        <v>66.119281049999998</v>
      </c>
      <c r="C36" s="112">
        <v>58.12103175</v>
      </c>
      <c r="D36" s="112">
        <v>66.878378380000001</v>
      </c>
      <c r="E36" s="112">
        <v>329.04385960000002</v>
      </c>
      <c r="F36" s="112">
        <v>215.8671875</v>
      </c>
      <c r="G36" s="112">
        <v>156.15451390000001</v>
      </c>
      <c r="H36" s="112">
        <v>1.019772364</v>
      </c>
      <c r="I36" s="110"/>
      <c r="K36" s="115" t="s">
        <v>611</v>
      </c>
      <c r="L36" s="111"/>
      <c r="M36" s="110"/>
    </row>
    <row r="37" spans="1:13" x14ac:dyDescent="0.15">
      <c r="A37" s="109" t="s">
        <v>332</v>
      </c>
      <c r="B37" s="112">
        <v>25.80263158</v>
      </c>
      <c r="C37" s="112">
        <v>20.846354170000001</v>
      </c>
      <c r="D37" s="112">
        <v>27.357323229999999</v>
      </c>
      <c r="E37" s="112">
        <v>213.10752690000001</v>
      </c>
      <c r="F37" s="112">
        <v>81.09876543</v>
      </c>
      <c r="G37" s="112">
        <v>184.66414140000001</v>
      </c>
      <c r="H37" s="112">
        <v>1.0941059369999999</v>
      </c>
      <c r="I37" s="110"/>
      <c r="K37" s="115" t="s">
        <v>614</v>
      </c>
      <c r="L37" s="111"/>
      <c r="M37" s="110"/>
    </row>
    <row r="38" spans="1:13" x14ac:dyDescent="0.15">
      <c r="A38" s="109" t="s">
        <v>333</v>
      </c>
      <c r="B38" s="112">
        <v>142.9136905</v>
      </c>
      <c r="C38" s="112">
        <v>88.981884059999999</v>
      </c>
      <c r="D38" s="112">
        <v>119.30555560000001</v>
      </c>
      <c r="E38" s="112">
        <v>419.58730159999999</v>
      </c>
      <c r="F38" s="112">
        <v>329.98148149999997</v>
      </c>
      <c r="G38" s="112">
        <v>448.73214289999999</v>
      </c>
      <c r="H38" s="112">
        <v>1.103170741</v>
      </c>
      <c r="I38" s="110" t="s">
        <v>915</v>
      </c>
      <c r="J38" s="123" t="s">
        <v>1053</v>
      </c>
      <c r="K38" s="115" t="s">
        <v>615</v>
      </c>
      <c r="L38" s="111"/>
      <c r="M38" s="110"/>
    </row>
    <row r="39" spans="1:13" ht="13" customHeight="1" x14ac:dyDescent="0.15">
      <c r="A39" s="109" t="s">
        <v>175</v>
      </c>
      <c r="B39" s="112">
        <v>88.26268116</v>
      </c>
      <c r="C39" s="112">
        <v>92.768115940000001</v>
      </c>
      <c r="D39" s="112">
        <v>75.37984496</v>
      </c>
      <c r="E39" s="112">
        <v>273.57638889999998</v>
      </c>
      <c r="F39" s="112">
        <v>271.92708329999999</v>
      </c>
      <c r="G39" s="112">
        <v>224.43809519999999</v>
      </c>
      <c r="H39" s="112">
        <v>1.116109926</v>
      </c>
      <c r="I39" s="110"/>
      <c r="K39" s="115" t="s">
        <v>616</v>
      </c>
      <c r="L39" s="111"/>
      <c r="M39" s="110"/>
    </row>
    <row r="40" spans="1:13" s="61" customFormat="1" x14ac:dyDescent="0.15">
      <c r="A40" s="116" t="s">
        <v>184</v>
      </c>
      <c r="B40" s="117">
        <v>212.515625</v>
      </c>
      <c r="C40" s="117">
        <v>144.4691358</v>
      </c>
      <c r="D40" s="117">
        <v>252.00757580000001</v>
      </c>
      <c r="E40" s="117">
        <v>793.67105260000005</v>
      </c>
      <c r="F40" s="117">
        <v>569.76822919999995</v>
      </c>
      <c r="G40" s="117">
        <v>662.10784309999997</v>
      </c>
      <c r="H40" s="117">
        <v>1.1165012729999999</v>
      </c>
      <c r="I40" s="114" t="s">
        <v>916</v>
      </c>
      <c r="J40" s="123" t="s">
        <v>1052</v>
      </c>
      <c r="K40" s="118" t="s">
        <v>617</v>
      </c>
      <c r="L40" s="119" t="s">
        <v>185</v>
      </c>
      <c r="M40" s="114"/>
    </row>
    <row r="41" spans="1:13" ht="13" customHeight="1" x14ac:dyDescent="0.15">
      <c r="A41" s="109" t="s">
        <v>177</v>
      </c>
      <c r="B41" s="112">
        <v>9.3146825399999997</v>
      </c>
      <c r="C41" s="112">
        <v>15.252469140000001</v>
      </c>
      <c r="D41" s="112">
        <v>11.47640562</v>
      </c>
      <c r="E41" s="112">
        <v>59.290540540000002</v>
      </c>
      <c r="F41" s="112">
        <v>56.795751629999998</v>
      </c>
      <c r="G41" s="112">
        <v>56.48941799</v>
      </c>
      <c r="H41" s="112">
        <v>1.1175358609999999</v>
      </c>
      <c r="I41" s="110" t="s">
        <v>917</v>
      </c>
      <c r="J41" s="123" t="s">
        <v>1051</v>
      </c>
      <c r="K41" s="115" t="s">
        <v>620</v>
      </c>
      <c r="L41" s="111" t="s">
        <v>178</v>
      </c>
      <c r="M41" s="115" t="s">
        <v>613</v>
      </c>
    </row>
    <row r="42" spans="1:13" x14ac:dyDescent="0.15">
      <c r="A42" s="109" t="s">
        <v>335</v>
      </c>
      <c r="B42" s="112">
        <v>6416.8333329999996</v>
      </c>
      <c r="C42" s="112">
        <v>4619.6666670000004</v>
      </c>
      <c r="D42" s="112">
        <v>3490.666667</v>
      </c>
      <c r="E42" s="112">
        <v>14097.416670000001</v>
      </c>
      <c r="F42" s="112">
        <v>16842.833330000001</v>
      </c>
      <c r="G42" s="112">
        <v>23663.583330000001</v>
      </c>
      <c r="H42" s="112">
        <v>1.133053096</v>
      </c>
      <c r="I42" s="110" t="s">
        <v>918</v>
      </c>
      <c r="J42" s="123" t="s">
        <v>1050</v>
      </c>
      <c r="K42" s="115" t="s">
        <v>624</v>
      </c>
      <c r="L42" s="111" t="s">
        <v>334</v>
      </c>
      <c r="M42" s="110"/>
    </row>
    <row r="43" spans="1:13" ht="13" customHeight="1" x14ac:dyDescent="0.15">
      <c r="A43" s="109" t="s">
        <v>337</v>
      </c>
      <c r="B43" s="112">
        <v>83.996666669999996</v>
      </c>
      <c r="C43" s="112">
        <v>69.096045200000006</v>
      </c>
      <c r="D43" s="112">
        <v>63.214646459999997</v>
      </c>
      <c r="E43" s="112">
        <v>220.66666670000001</v>
      </c>
      <c r="F43" s="112">
        <v>230.94230769999999</v>
      </c>
      <c r="G43" s="112">
        <v>210.36250000000001</v>
      </c>
      <c r="H43" s="112">
        <v>1.147368597</v>
      </c>
      <c r="I43" s="110"/>
      <c r="K43" s="115" t="s">
        <v>626</v>
      </c>
      <c r="L43" s="111" t="s">
        <v>336</v>
      </c>
      <c r="M43" s="110"/>
    </row>
    <row r="44" spans="1:13" ht="13" customHeight="1" x14ac:dyDescent="0.15">
      <c r="A44" s="109" t="s">
        <v>338</v>
      </c>
      <c r="B44" s="112">
        <v>1.3932329029999999</v>
      </c>
      <c r="C44" s="112">
        <v>0</v>
      </c>
      <c r="D44" s="112">
        <v>3.3524857379999999</v>
      </c>
      <c r="E44" s="112">
        <v>44.218926549999999</v>
      </c>
      <c r="F44" s="112">
        <v>32.544117649999997</v>
      </c>
      <c r="G44" s="112">
        <v>88.222222220000006</v>
      </c>
      <c r="H44" s="112">
        <v>1.1699531379999999</v>
      </c>
      <c r="I44" s="110"/>
      <c r="K44" s="115" t="s">
        <v>627</v>
      </c>
      <c r="L44" s="111"/>
      <c r="M44" s="110"/>
    </row>
    <row r="45" spans="1:13" ht="13" customHeight="1" x14ac:dyDescent="0.15">
      <c r="A45" s="109" t="s">
        <v>339</v>
      </c>
      <c r="B45" s="112">
        <v>759.98529410000003</v>
      </c>
      <c r="C45" s="112">
        <v>602.16666669999995</v>
      </c>
      <c r="D45" s="112">
        <v>1667.940476</v>
      </c>
      <c r="E45" s="112">
        <v>3872.333333</v>
      </c>
      <c r="F45" s="112">
        <v>6757.0833329999996</v>
      </c>
      <c r="G45" s="112">
        <v>3986.833333</v>
      </c>
      <c r="H45" s="112">
        <v>1.205371236</v>
      </c>
      <c r="I45" s="110"/>
      <c r="K45" s="115" t="s">
        <v>628</v>
      </c>
      <c r="L45" s="111"/>
      <c r="M45" s="110"/>
    </row>
    <row r="46" spans="1:13" s="61" customFormat="1" x14ac:dyDescent="0.15">
      <c r="A46" s="116" t="s">
        <v>165</v>
      </c>
      <c r="B46" s="117">
        <v>71.487037040000004</v>
      </c>
      <c r="C46" s="117">
        <v>52.849537040000001</v>
      </c>
      <c r="D46" s="117">
        <v>56.258547010000001</v>
      </c>
      <c r="E46" s="117">
        <v>396.89351850000003</v>
      </c>
      <c r="F46" s="117">
        <v>250.9844961</v>
      </c>
      <c r="G46" s="117">
        <v>192.2211538</v>
      </c>
      <c r="H46" s="117">
        <v>1.2139292239999999</v>
      </c>
      <c r="I46" s="114" t="s">
        <v>919</v>
      </c>
      <c r="J46" s="123" t="s">
        <v>1049</v>
      </c>
      <c r="K46" s="118" t="s">
        <v>629</v>
      </c>
      <c r="L46" s="119"/>
      <c r="M46" s="114"/>
    </row>
    <row r="47" spans="1:13" x14ac:dyDescent="0.15">
      <c r="A47" s="109" t="s">
        <v>192</v>
      </c>
      <c r="B47" s="112">
        <v>86.075581400000004</v>
      </c>
      <c r="C47" s="112">
        <v>93.849099100000004</v>
      </c>
      <c r="D47" s="112">
        <v>71.550438600000007</v>
      </c>
      <c r="E47" s="112">
        <v>292.46666670000002</v>
      </c>
      <c r="F47" s="112">
        <v>284.2265625</v>
      </c>
      <c r="G47" s="112">
        <v>247.43421050000001</v>
      </c>
      <c r="H47" s="112">
        <v>1.2320611530000001</v>
      </c>
      <c r="I47" s="110"/>
      <c r="K47" s="115" t="s">
        <v>630</v>
      </c>
      <c r="L47" s="111"/>
      <c r="M47" s="110"/>
    </row>
    <row r="48" spans="1:13" x14ac:dyDescent="0.15">
      <c r="A48" s="109" t="s">
        <v>340</v>
      </c>
      <c r="B48" s="112">
        <v>2712.0555559999998</v>
      </c>
      <c r="C48" s="112">
        <v>3328.666667</v>
      </c>
      <c r="D48" s="112">
        <v>2791.916667</v>
      </c>
      <c r="E48" s="112">
        <v>9677.75</v>
      </c>
      <c r="F48" s="112">
        <v>8933.25</v>
      </c>
      <c r="G48" s="112">
        <v>8498.5833330000005</v>
      </c>
      <c r="H48" s="112">
        <v>1.347026751</v>
      </c>
      <c r="I48" s="110"/>
      <c r="K48" s="115" t="s">
        <v>632</v>
      </c>
      <c r="L48" s="111"/>
      <c r="M48" s="110"/>
    </row>
    <row r="49" spans="1:13" ht="13" customHeight="1" x14ac:dyDescent="0.15">
      <c r="A49" s="109" t="s">
        <v>341</v>
      </c>
      <c r="B49" s="112">
        <v>385.04487180000001</v>
      </c>
      <c r="C49" s="112">
        <v>316.82183909999998</v>
      </c>
      <c r="D49" s="112">
        <v>1053.2142859999999</v>
      </c>
      <c r="E49" s="112">
        <v>3117.583333</v>
      </c>
      <c r="F49" s="112">
        <v>2805.958333</v>
      </c>
      <c r="G49" s="112">
        <v>3133.4722219999999</v>
      </c>
      <c r="H49" s="112">
        <v>1.3968020299999999</v>
      </c>
      <c r="I49" s="110"/>
      <c r="K49" s="115" t="s">
        <v>633</v>
      </c>
      <c r="L49" s="111"/>
      <c r="M49" s="110"/>
    </row>
    <row r="50" spans="1:13" x14ac:dyDescent="0.15">
      <c r="A50" s="109" t="s">
        <v>342</v>
      </c>
      <c r="B50" s="112">
        <v>1395.2348480000001</v>
      </c>
      <c r="C50" s="112">
        <v>1994.944444</v>
      </c>
      <c r="D50" s="112">
        <v>1003.636905</v>
      </c>
      <c r="E50" s="112">
        <v>6688.3333329999996</v>
      </c>
      <c r="F50" s="112">
        <v>5394.75</v>
      </c>
      <c r="G50" s="112">
        <v>6610.5833329999996</v>
      </c>
      <c r="H50" s="112">
        <v>1.426154669</v>
      </c>
      <c r="I50" s="110"/>
      <c r="K50" s="115" t="s">
        <v>634</v>
      </c>
      <c r="L50" s="111"/>
      <c r="M50" s="110"/>
    </row>
    <row r="51" spans="1:13" x14ac:dyDescent="0.15">
      <c r="A51" s="109" t="s">
        <v>343</v>
      </c>
      <c r="B51" s="112">
        <v>37.690613030000002</v>
      </c>
      <c r="C51" s="112">
        <v>28.51741294</v>
      </c>
      <c r="D51" s="112">
        <v>41.327519379999998</v>
      </c>
      <c r="E51" s="112">
        <v>148.89516130000001</v>
      </c>
      <c r="F51" s="112">
        <v>149.45698920000001</v>
      </c>
      <c r="G51" s="112">
        <v>191.40104170000001</v>
      </c>
      <c r="H51" s="112">
        <v>1.4615214949999999</v>
      </c>
      <c r="I51" s="110" t="s">
        <v>920</v>
      </c>
      <c r="J51" s="123" t="s">
        <v>1048</v>
      </c>
      <c r="K51" s="115" t="s">
        <v>635</v>
      </c>
      <c r="L51" s="111"/>
      <c r="M51" s="110"/>
    </row>
    <row r="52" spans="1:13" x14ac:dyDescent="0.15">
      <c r="A52" s="109" t="s">
        <v>344</v>
      </c>
      <c r="B52" s="112">
        <v>13.079787230000001</v>
      </c>
      <c r="C52" s="112">
        <v>20.128205130000001</v>
      </c>
      <c r="D52" s="112">
        <v>19.40084388</v>
      </c>
      <c r="E52" s="112">
        <v>239.40860219999999</v>
      </c>
      <c r="F52" s="112">
        <v>180.99561399999999</v>
      </c>
      <c r="G52" s="112">
        <v>96.797916670000006</v>
      </c>
      <c r="H52" s="112">
        <v>1.541326008</v>
      </c>
      <c r="I52" s="110"/>
      <c r="K52" s="115" t="s">
        <v>637</v>
      </c>
      <c r="L52" s="111"/>
      <c r="M52" s="110"/>
    </row>
    <row r="53" spans="1:13" x14ac:dyDescent="0.15">
      <c r="A53" s="109" t="s">
        <v>345</v>
      </c>
      <c r="B53" s="112">
        <v>94.475225230000007</v>
      </c>
      <c r="C53" s="112">
        <v>90.020202019999999</v>
      </c>
      <c r="D53" s="112">
        <v>97.664285710000001</v>
      </c>
      <c r="E53" s="112">
        <v>359.33854170000001</v>
      </c>
      <c r="F53" s="112">
        <v>323.84226189999998</v>
      </c>
      <c r="G53" s="112">
        <v>545.51666669999997</v>
      </c>
      <c r="H53" s="112">
        <v>1.5470703889999999</v>
      </c>
      <c r="I53" s="110"/>
      <c r="K53" s="115" t="s">
        <v>640</v>
      </c>
      <c r="L53" s="111"/>
      <c r="M53" s="110"/>
    </row>
    <row r="54" spans="1:13" x14ac:dyDescent="0.15">
      <c r="A54" s="109" t="s">
        <v>258</v>
      </c>
      <c r="B54" s="112">
        <v>862.73684209999999</v>
      </c>
      <c r="C54" s="112">
        <v>22.543650790000001</v>
      </c>
      <c r="D54" s="112">
        <v>8.0780998390000001</v>
      </c>
      <c r="E54" s="112">
        <v>2566.5</v>
      </c>
      <c r="F54" s="112">
        <v>2985.2222219999999</v>
      </c>
      <c r="G54" s="112">
        <v>3017.1944440000002</v>
      </c>
      <c r="H54" s="112">
        <v>1.550945875</v>
      </c>
      <c r="I54" s="110"/>
      <c r="K54" s="115" t="s">
        <v>641</v>
      </c>
      <c r="L54" s="111" t="s">
        <v>257</v>
      </c>
      <c r="M54" s="110"/>
    </row>
    <row r="55" spans="1:13" x14ac:dyDescent="0.15">
      <c r="A55" s="109" t="s">
        <v>346</v>
      </c>
      <c r="B55" s="112">
        <v>42.338541669999998</v>
      </c>
      <c r="C55" s="112">
        <v>58.984848479999997</v>
      </c>
      <c r="D55" s="112">
        <v>66.878378380000001</v>
      </c>
      <c r="E55" s="112">
        <v>244.3005952</v>
      </c>
      <c r="F55" s="112">
        <v>240.54807690000001</v>
      </c>
      <c r="G55" s="112">
        <v>434.07936510000002</v>
      </c>
      <c r="H55" s="112">
        <v>1.5844805259999999</v>
      </c>
      <c r="I55" s="110"/>
      <c r="K55" s="115" t="s">
        <v>642</v>
      </c>
      <c r="L55" s="111"/>
      <c r="M55" s="110"/>
    </row>
    <row r="56" spans="1:13" x14ac:dyDescent="0.15">
      <c r="A56" s="109" t="s">
        <v>347</v>
      </c>
      <c r="B56" s="112">
        <v>46.554545449999999</v>
      </c>
      <c r="C56" s="112">
        <v>41.806306309999997</v>
      </c>
      <c r="D56" s="112">
        <v>54.5504386</v>
      </c>
      <c r="E56" s="112">
        <v>222.61419749999999</v>
      </c>
      <c r="F56" s="112">
        <v>261.49206349999997</v>
      </c>
      <c r="G56" s="112">
        <v>257.73007250000001</v>
      </c>
      <c r="H56" s="112">
        <v>1.7023752320000001</v>
      </c>
      <c r="I56" s="110"/>
      <c r="K56" s="115" t="s">
        <v>643</v>
      </c>
      <c r="L56" s="111" t="s">
        <v>348</v>
      </c>
      <c r="M56" s="110"/>
    </row>
    <row r="57" spans="1:13" x14ac:dyDescent="0.15">
      <c r="A57" s="109" t="s">
        <v>237</v>
      </c>
      <c r="B57" s="112">
        <v>14.234523810000001</v>
      </c>
      <c r="C57" s="112">
        <v>20.846354170000001</v>
      </c>
      <c r="D57" s="112">
        <v>16.56382979</v>
      </c>
      <c r="E57" s="112">
        <v>159.91666670000001</v>
      </c>
      <c r="F57" s="112">
        <v>238.41919189999999</v>
      </c>
      <c r="G57" s="112">
        <v>200.64035089999999</v>
      </c>
      <c r="H57" s="112">
        <v>2.1390496190000001</v>
      </c>
      <c r="I57" s="110"/>
      <c r="K57" s="115" t="s">
        <v>650</v>
      </c>
      <c r="L57" s="111" t="s">
        <v>1008</v>
      </c>
      <c r="M57" s="109"/>
    </row>
    <row r="58" spans="1:13" x14ac:dyDescent="0.15">
      <c r="A58" s="109" t="s">
        <v>141</v>
      </c>
      <c r="B58" s="112">
        <v>0</v>
      </c>
      <c r="C58" s="112">
        <v>0</v>
      </c>
      <c r="D58" s="112">
        <v>0</v>
      </c>
      <c r="E58" s="112">
        <v>70.519927539999998</v>
      </c>
      <c r="F58" s="112">
        <v>119.8240741</v>
      </c>
      <c r="G58" s="112">
        <v>182.56313130000001</v>
      </c>
      <c r="H58" s="112">
        <v>2.17823543</v>
      </c>
      <c r="I58" s="110"/>
      <c r="K58" s="115" t="s">
        <v>651</v>
      </c>
      <c r="L58" s="111"/>
      <c r="M58" s="110"/>
    </row>
    <row r="59" spans="1:13" x14ac:dyDescent="0.15">
      <c r="A59" s="109" t="s">
        <v>350</v>
      </c>
      <c r="B59" s="112">
        <v>36.293137250000001</v>
      </c>
      <c r="C59" s="112">
        <v>49.810606059999998</v>
      </c>
      <c r="D59" s="112">
        <v>44.140151520000003</v>
      </c>
      <c r="E59" s="112">
        <v>906.91666669999995</v>
      </c>
      <c r="F59" s="112">
        <v>540.05729169999995</v>
      </c>
      <c r="G59" s="112">
        <v>305.0025253</v>
      </c>
      <c r="H59" s="112">
        <v>2.218932787</v>
      </c>
      <c r="I59" s="110"/>
      <c r="K59" s="115" t="s">
        <v>653</v>
      </c>
      <c r="L59" s="111"/>
      <c r="M59" s="110"/>
    </row>
    <row r="60" spans="1:13" x14ac:dyDescent="0.15">
      <c r="A60" s="109" t="s">
        <v>240</v>
      </c>
      <c r="B60" s="112">
        <v>51.560185189999999</v>
      </c>
      <c r="C60" s="112">
        <v>48.136217950000002</v>
      </c>
      <c r="D60" s="112">
        <v>52.094298250000001</v>
      </c>
      <c r="E60" s="112">
        <v>329.87916669999998</v>
      </c>
      <c r="F60" s="112">
        <v>521.84848480000005</v>
      </c>
      <c r="G60" s="112">
        <v>355.4960317</v>
      </c>
      <c r="H60" s="112">
        <v>2.2788996930000001</v>
      </c>
      <c r="I60" s="110"/>
      <c r="K60" s="115" t="s">
        <v>656</v>
      </c>
      <c r="L60" s="111"/>
      <c r="M60" s="110"/>
    </row>
    <row r="61" spans="1:13" x14ac:dyDescent="0.15">
      <c r="A61" s="109" t="s">
        <v>241</v>
      </c>
      <c r="B61" s="112">
        <v>46.554545449999999</v>
      </c>
      <c r="C61" s="112">
        <v>42.5130719</v>
      </c>
      <c r="D61" s="112">
        <v>50.630630629999999</v>
      </c>
      <c r="E61" s="112">
        <v>323.06944440000001</v>
      </c>
      <c r="F61" s="112">
        <v>499.40476189999998</v>
      </c>
      <c r="G61" s="112">
        <v>349.04885059999998</v>
      </c>
      <c r="H61" s="112">
        <v>2.2801347550000002</v>
      </c>
      <c r="I61" s="110"/>
      <c r="K61" s="115" t="s">
        <v>657</v>
      </c>
      <c r="L61" s="111"/>
      <c r="M61" s="110"/>
    </row>
    <row r="62" spans="1:13" x14ac:dyDescent="0.15">
      <c r="A62" s="109" t="s">
        <v>352</v>
      </c>
      <c r="B62" s="112">
        <v>49.104497350000003</v>
      </c>
      <c r="C62" s="112">
        <v>57.387931029999997</v>
      </c>
      <c r="D62" s="112">
        <v>102.9252137</v>
      </c>
      <c r="E62" s="112">
        <v>1550.981481</v>
      </c>
      <c r="F62" s="112">
        <v>973.41666669999995</v>
      </c>
      <c r="G62" s="112">
        <v>585.55050510000001</v>
      </c>
      <c r="H62" s="112">
        <v>2.300466428</v>
      </c>
      <c r="I62" s="110"/>
      <c r="K62" s="115" t="s">
        <v>658</v>
      </c>
      <c r="L62" s="120" t="s">
        <v>351</v>
      </c>
      <c r="M62" s="110"/>
    </row>
    <row r="63" spans="1:13" ht="15" customHeight="1" x14ac:dyDescent="0.15">
      <c r="A63" s="109" t="s">
        <v>353</v>
      </c>
      <c r="B63" s="112">
        <v>752.3676471</v>
      </c>
      <c r="C63" s="112">
        <v>264.61250000000001</v>
      </c>
      <c r="D63" s="112">
        <v>284.68229170000001</v>
      </c>
      <c r="E63" s="112">
        <v>4160.4166670000004</v>
      </c>
      <c r="F63" s="112">
        <v>6773.25</v>
      </c>
      <c r="G63" s="112">
        <v>10773.291670000001</v>
      </c>
      <c r="H63" s="112">
        <v>2.4362871049999999</v>
      </c>
      <c r="I63" s="122" t="s">
        <v>921</v>
      </c>
      <c r="J63" s="123" t="s">
        <v>1047</v>
      </c>
      <c r="K63" s="115" t="s">
        <v>659</v>
      </c>
      <c r="L63" s="111" t="s">
        <v>1040</v>
      </c>
      <c r="M63" s="110"/>
    </row>
    <row r="64" spans="1:13" x14ac:dyDescent="0.15">
      <c r="A64" s="109" t="s">
        <v>355</v>
      </c>
      <c r="B64" s="112">
        <v>80.842198580000002</v>
      </c>
      <c r="C64" s="112">
        <v>96.950396830000003</v>
      </c>
      <c r="D64" s="112">
        <v>137.74561399999999</v>
      </c>
      <c r="E64" s="112">
        <v>2737.9722219999999</v>
      </c>
      <c r="F64" s="112">
        <v>1647.9285709999999</v>
      </c>
      <c r="G64" s="112">
        <v>934.49479169999995</v>
      </c>
      <c r="H64" s="112">
        <v>2.5971374329999999</v>
      </c>
      <c r="I64" s="110" t="s">
        <v>922</v>
      </c>
      <c r="J64" s="123" t="s">
        <v>1045</v>
      </c>
      <c r="K64" s="115" t="s">
        <v>661</v>
      </c>
      <c r="L64" s="111"/>
      <c r="M64" s="110"/>
    </row>
    <row r="65" spans="1:13" x14ac:dyDescent="0.15">
      <c r="A65" s="109" t="s">
        <v>356</v>
      </c>
      <c r="B65" s="112">
        <v>0</v>
      </c>
      <c r="C65" s="112">
        <v>0</v>
      </c>
      <c r="D65" s="112">
        <v>0</v>
      </c>
      <c r="E65" s="112">
        <v>129.6484375</v>
      </c>
      <c r="F65" s="112">
        <v>220.8851852</v>
      </c>
      <c r="G65" s="112">
        <v>241.57051279999999</v>
      </c>
      <c r="H65" s="112">
        <v>2.9035053099999999</v>
      </c>
      <c r="I65" s="110"/>
      <c r="K65" s="115" t="s">
        <v>662</v>
      </c>
      <c r="L65" s="111"/>
      <c r="M65" s="110"/>
    </row>
    <row r="66" spans="1:13" x14ac:dyDescent="0.15">
      <c r="A66" s="109" t="s">
        <v>246</v>
      </c>
      <c r="B66" s="112">
        <v>94.475225230000007</v>
      </c>
      <c r="C66" s="112">
        <v>48.136217950000002</v>
      </c>
      <c r="D66" s="112">
        <v>25.491666670000001</v>
      </c>
      <c r="E66" s="112">
        <v>1880.6388890000001</v>
      </c>
      <c r="F66" s="112">
        <v>1247.481481</v>
      </c>
      <c r="G66" s="112">
        <v>1626.104167</v>
      </c>
      <c r="H66" s="112">
        <v>3.4688573599999999</v>
      </c>
      <c r="I66" s="110"/>
      <c r="K66" s="115" t="s">
        <v>663</v>
      </c>
      <c r="L66" s="111"/>
      <c r="M66" s="110"/>
    </row>
    <row r="67" spans="1:13" x14ac:dyDescent="0.15">
      <c r="A67" s="109" t="s">
        <v>268</v>
      </c>
      <c r="B67" s="112">
        <v>1.3932329029999999</v>
      </c>
      <c r="C67" s="112">
        <v>1.9504761900000001</v>
      </c>
      <c r="D67" s="112">
        <v>6.9011725290000001</v>
      </c>
      <c r="E67" s="112">
        <v>11093.25</v>
      </c>
      <c r="F67" s="112">
        <v>788.20192310000004</v>
      </c>
      <c r="G67" s="112">
        <v>17833.916669999999</v>
      </c>
      <c r="H67" s="112">
        <v>4.9089748230000003</v>
      </c>
      <c r="I67" s="110"/>
      <c r="K67" s="115" t="s">
        <v>666</v>
      </c>
      <c r="L67" s="111"/>
      <c r="M67" s="110"/>
    </row>
    <row r="68" spans="1:13" x14ac:dyDescent="0.15">
      <c r="A68" s="109" t="s">
        <v>269</v>
      </c>
      <c r="B68" s="112">
        <v>5.4799229919999997</v>
      </c>
      <c r="C68" s="112">
        <v>3.4905178700000001</v>
      </c>
      <c r="D68" s="112">
        <v>12.55470738</v>
      </c>
      <c r="E68" s="112">
        <v>21816.166669999999</v>
      </c>
      <c r="F68" s="112">
        <v>1520.666667</v>
      </c>
      <c r="G68" s="112">
        <v>32261.833330000001</v>
      </c>
      <c r="H68" s="112">
        <v>5.5645447780000001</v>
      </c>
      <c r="I68" s="110" t="s">
        <v>923</v>
      </c>
      <c r="J68" s="123" t="s">
        <v>1046</v>
      </c>
      <c r="K68" s="115" t="s">
        <v>667</v>
      </c>
      <c r="L68" s="111"/>
      <c r="M68" s="110"/>
    </row>
  </sheetData>
  <sortState ref="A5:K69">
    <sortCondition ref="H5:H69"/>
  </sortState>
  <mergeCells count="8">
    <mergeCell ref="A1:K1"/>
    <mergeCell ref="L2:L3"/>
    <mergeCell ref="A2:A3"/>
    <mergeCell ref="B2:G2"/>
    <mergeCell ref="H2:H3"/>
    <mergeCell ref="I2:I3"/>
    <mergeCell ref="K2:K3"/>
    <mergeCell ref="J2:J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240"/>
  <sheetViews>
    <sheetView workbookViewId="0">
      <selection sqref="A1:K1"/>
    </sheetView>
  </sheetViews>
  <sheetFormatPr baseColWidth="10" defaultRowHeight="14" x14ac:dyDescent="0.15"/>
  <cols>
    <col min="1" max="1" width="31" style="8" bestFit="1" customWidth="1"/>
    <col min="2" max="4" width="12.5" style="42" bestFit="1" customWidth="1"/>
    <col min="5" max="7" width="11" style="42" bestFit="1" customWidth="1"/>
    <col min="8" max="8" width="17" style="42" bestFit="1" customWidth="1"/>
    <col min="9" max="9" width="15.6640625" style="8" bestFit="1" customWidth="1"/>
    <col min="10" max="10" width="119" style="8" bestFit="1" customWidth="1"/>
    <col min="11" max="11" width="12.6640625" style="8" bestFit="1" customWidth="1"/>
    <col min="12" max="16384" width="10.83203125" style="8"/>
  </cols>
  <sheetData>
    <row r="1" spans="1:14" ht="52" customHeight="1" x14ac:dyDescent="0.15">
      <c r="A1" s="149" t="s">
        <v>1115</v>
      </c>
      <c r="B1" s="150"/>
      <c r="C1" s="150"/>
      <c r="D1" s="150"/>
      <c r="E1" s="150"/>
      <c r="F1" s="150"/>
      <c r="G1" s="150"/>
      <c r="H1" s="150"/>
      <c r="I1" s="150"/>
      <c r="J1" s="150"/>
      <c r="K1" s="150"/>
    </row>
    <row r="2" spans="1:14" s="83" customFormat="1" x14ac:dyDescent="0.15">
      <c r="A2" s="151" t="s">
        <v>276</v>
      </c>
      <c r="B2" s="159" t="s">
        <v>357</v>
      </c>
      <c r="C2" s="159"/>
      <c r="D2" s="159"/>
      <c r="E2" s="159"/>
      <c r="F2" s="159"/>
      <c r="G2" s="159"/>
      <c r="H2" s="154" t="s">
        <v>275</v>
      </c>
      <c r="I2" s="160" t="s">
        <v>273</v>
      </c>
      <c r="J2" s="151" t="s">
        <v>274</v>
      </c>
    </row>
    <row r="3" spans="1:14" s="83" customFormat="1" x14ac:dyDescent="0.15">
      <c r="A3" s="152"/>
      <c r="B3" s="91" t="s">
        <v>16</v>
      </c>
      <c r="C3" s="91" t="s">
        <v>20</v>
      </c>
      <c r="D3" s="91" t="s">
        <v>24</v>
      </c>
      <c r="E3" s="91" t="s">
        <v>18</v>
      </c>
      <c r="F3" s="91" t="s">
        <v>22</v>
      </c>
      <c r="G3" s="91" t="s">
        <v>26</v>
      </c>
      <c r="H3" s="155"/>
      <c r="I3" s="157"/>
      <c r="J3" s="152"/>
    </row>
    <row r="4" spans="1:14" x14ac:dyDescent="0.15">
      <c r="A4" s="18" t="s">
        <v>35</v>
      </c>
      <c r="B4" s="42">
        <v>3181.3888889999998</v>
      </c>
      <c r="C4" s="42">
        <v>5073.5833329999996</v>
      </c>
      <c r="D4" s="42">
        <v>6340.5</v>
      </c>
      <c r="E4" s="42">
        <v>3.4210526319999999</v>
      </c>
      <c r="F4" s="42">
        <v>6.0654069770000003</v>
      </c>
      <c r="G4" s="42">
        <v>2.5128205129999999</v>
      </c>
      <c r="H4" s="42">
        <v>-6.9404177430000003</v>
      </c>
      <c r="J4" s="60" t="s">
        <v>669</v>
      </c>
      <c r="L4" s="8">
        <v>1</v>
      </c>
    </row>
    <row r="5" spans="1:14" x14ac:dyDescent="0.15">
      <c r="A5" s="18" t="s">
        <v>36</v>
      </c>
      <c r="B5" s="42">
        <v>615.69736839999996</v>
      </c>
      <c r="C5" s="42">
        <v>1185.772727</v>
      </c>
      <c r="D5" s="42">
        <v>506.04</v>
      </c>
      <c r="E5" s="42">
        <v>46.321271930000002</v>
      </c>
      <c r="F5" s="42">
        <v>18.293650790000001</v>
      </c>
      <c r="G5" s="42">
        <v>49.280172409999999</v>
      </c>
      <c r="H5" s="42">
        <v>-2.924658081</v>
      </c>
      <c r="I5" s="8" t="s">
        <v>924</v>
      </c>
      <c r="J5" s="60" t="s">
        <v>551</v>
      </c>
      <c r="K5" s="8" t="s">
        <v>552</v>
      </c>
      <c r="L5" s="8">
        <v>2</v>
      </c>
    </row>
    <row r="6" spans="1:14" x14ac:dyDescent="0.15">
      <c r="A6" s="18" t="s">
        <v>37</v>
      </c>
      <c r="B6" s="42">
        <v>615.69736839999996</v>
      </c>
      <c r="C6" s="42">
        <v>1185.772727</v>
      </c>
      <c r="D6" s="42">
        <v>506.04</v>
      </c>
      <c r="E6" s="42">
        <v>46.321271930000002</v>
      </c>
      <c r="F6" s="42">
        <v>18.293650790000001</v>
      </c>
      <c r="G6" s="42">
        <v>49.280172409999999</v>
      </c>
      <c r="H6" s="42">
        <v>-2.924658081</v>
      </c>
      <c r="I6" s="8" t="s">
        <v>924</v>
      </c>
      <c r="J6" s="60" t="s">
        <v>553</v>
      </c>
      <c r="K6" s="8" t="s">
        <v>554</v>
      </c>
      <c r="L6" s="8">
        <v>3</v>
      </c>
    </row>
    <row r="7" spans="1:14" x14ac:dyDescent="0.15">
      <c r="A7" s="18" t="s">
        <v>38</v>
      </c>
      <c r="B7" s="42">
        <v>183.20679010000001</v>
      </c>
      <c r="C7" s="42">
        <v>140.91666670000001</v>
      </c>
      <c r="D7" s="42">
        <v>213.31111110000001</v>
      </c>
      <c r="E7" s="42">
        <v>5.7069128789999999</v>
      </c>
      <c r="F7" s="42">
        <v>2.812068966</v>
      </c>
      <c r="G7" s="42">
        <v>6.4961340209999996</v>
      </c>
      <c r="H7" s="42">
        <v>-2.6024599780000002</v>
      </c>
      <c r="J7" s="60" t="s">
        <v>670</v>
      </c>
      <c r="L7" s="8">
        <v>4</v>
      </c>
      <c r="M7" s="8">
        <v>1</v>
      </c>
    </row>
    <row r="8" spans="1:14" x14ac:dyDescent="0.15">
      <c r="A8" s="18" t="s">
        <v>39</v>
      </c>
      <c r="B8" s="42">
        <v>1844</v>
      </c>
      <c r="C8" s="42">
        <v>1105.757576</v>
      </c>
      <c r="D8" s="42">
        <v>1917.666667</v>
      </c>
      <c r="E8" s="42">
        <v>170.5524691</v>
      </c>
      <c r="F8" s="42">
        <v>91.89880952</v>
      </c>
      <c r="G8" s="42">
        <v>158.58108110000001</v>
      </c>
      <c r="H8" s="42">
        <v>-2.562635979</v>
      </c>
      <c r="J8" s="60" t="s">
        <v>542</v>
      </c>
      <c r="K8" s="8" t="s">
        <v>671</v>
      </c>
      <c r="L8" s="8">
        <v>5</v>
      </c>
    </row>
    <row r="9" spans="1:14" x14ac:dyDescent="0.15">
      <c r="A9" s="18" t="s">
        <v>40</v>
      </c>
      <c r="B9" s="42">
        <v>1640.1388890000001</v>
      </c>
      <c r="C9" s="42">
        <v>980.11111110000002</v>
      </c>
      <c r="D9" s="42">
        <v>1669.8611109999999</v>
      </c>
      <c r="E9" s="42">
        <v>157.5900901</v>
      </c>
      <c r="F9" s="42">
        <v>88.530448719999995</v>
      </c>
      <c r="G9" s="42">
        <v>142.34259259999999</v>
      </c>
      <c r="H9" s="42">
        <v>-2.493537307</v>
      </c>
      <c r="J9" s="60" t="s">
        <v>550</v>
      </c>
      <c r="L9" s="8">
        <v>6</v>
      </c>
    </row>
    <row r="10" spans="1:14" x14ac:dyDescent="0.15">
      <c r="A10" s="18" t="s">
        <v>41</v>
      </c>
      <c r="B10" s="42">
        <v>186.8409091</v>
      </c>
      <c r="C10" s="42">
        <v>205.7034314</v>
      </c>
      <c r="D10" s="42">
        <v>235.1105072</v>
      </c>
      <c r="E10" s="42">
        <v>17.727192980000002</v>
      </c>
      <c r="F10" s="42">
        <v>30.610360360000001</v>
      </c>
      <c r="G10" s="42">
        <v>18.53125</v>
      </c>
      <c r="H10" s="42">
        <v>-2.0310168989999999</v>
      </c>
      <c r="J10" s="60" t="s">
        <v>672</v>
      </c>
      <c r="L10" s="8">
        <v>7</v>
      </c>
      <c r="M10" s="8">
        <v>2</v>
      </c>
    </row>
    <row r="11" spans="1:14" x14ac:dyDescent="0.15">
      <c r="A11" s="18" t="s">
        <v>42</v>
      </c>
      <c r="B11" s="42">
        <v>106.718254</v>
      </c>
      <c r="C11" s="42">
        <v>115.03645830000001</v>
      </c>
      <c r="D11" s="42">
        <v>118.2815315</v>
      </c>
      <c r="E11" s="42">
        <v>11.380841119999999</v>
      </c>
      <c r="F11" s="42">
        <v>10.770270269999999</v>
      </c>
      <c r="G11" s="42">
        <v>7.3020833329999997</v>
      </c>
      <c r="H11" s="42">
        <v>-2.013668435</v>
      </c>
      <c r="J11" s="60" t="s">
        <v>673</v>
      </c>
      <c r="L11" s="8">
        <v>8</v>
      </c>
    </row>
    <row r="12" spans="1:14" x14ac:dyDescent="0.15">
      <c r="A12" s="18" t="s">
        <v>43</v>
      </c>
      <c r="B12" s="42">
        <v>1613.083333</v>
      </c>
      <c r="C12" s="42">
        <v>2303.333333</v>
      </c>
      <c r="D12" s="42">
        <v>1961.3888890000001</v>
      </c>
      <c r="E12" s="42">
        <v>359.05654759999999</v>
      </c>
      <c r="F12" s="42">
        <v>333.14285710000001</v>
      </c>
      <c r="G12" s="42">
        <v>390.49652780000002</v>
      </c>
      <c r="H12" s="42">
        <v>-1.9921564869999999</v>
      </c>
      <c r="J12" s="60" t="s">
        <v>674</v>
      </c>
      <c r="L12" s="8">
        <v>9</v>
      </c>
      <c r="N12" s="8">
        <v>1</v>
      </c>
    </row>
    <row r="13" spans="1:14" x14ac:dyDescent="0.15">
      <c r="A13" s="18" t="s">
        <v>44</v>
      </c>
      <c r="B13" s="42">
        <v>337.40277780000002</v>
      </c>
      <c r="C13" s="42">
        <v>539.30864199999996</v>
      </c>
      <c r="D13" s="42">
        <v>521.74537039999996</v>
      </c>
      <c r="E13" s="42">
        <v>70.857758619999998</v>
      </c>
      <c r="F13" s="42">
        <v>65.398550720000003</v>
      </c>
      <c r="G13" s="42">
        <v>35.898148149999997</v>
      </c>
      <c r="H13" s="42">
        <v>-1.9758692259999999</v>
      </c>
      <c r="J13" s="60" t="s">
        <v>675</v>
      </c>
      <c r="K13" s="8" t="s">
        <v>678</v>
      </c>
      <c r="L13" s="8">
        <v>10</v>
      </c>
    </row>
    <row r="14" spans="1:14" x14ac:dyDescent="0.15">
      <c r="A14" s="18" t="s">
        <v>45</v>
      </c>
      <c r="B14" s="42">
        <v>337.40277780000002</v>
      </c>
      <c r="C14" s="42">
        <v>539.30864199999996</v>
      </c>
      <c r="D14" s="42">
        <v>521.74537039999996</v>
      </c>
      <c r="E14" s="42">
        <v>70.857758619999998</v>
      </c>
      <c r="F14" s="42">
        <v>65.398550720000003</v>
      </c>
      <c r="G14" s="42">
        <v>35.898148149999997</v>
      </c>
      <c r="H14" s="42">
        <v>-1.9758692259999999</v>
      </c>
      <c r="J14" s="60" t="s">
        <v>676</v>
      </c>
      <c r="K14" s="8" t="s">
        <v>677</v>
      </c>
      <c r="L14" s="8">
        <v>11</v>
      </c>
    </row>
    <row r="15" spans="1:14" x14ac:dyDescent="0.15">
      <c r="A15" s="18" t="s">
        <v>46</v>
      </c>
      <c r="B15" s="42">
        <v>350.10526320000002</v>
      </c>
      <c r="C15" s="42">
        <v>561.09027779999997</v>
      </c>
      <c r="D15" s="42">
        <v>549.125</v>
      </c>
      <c r="E15" s="42">
        <v>73.976950349999996</v>
      </c>
      <c r="F15" s="42">
        <v>74.125816990000004</v>
      </c>
      <c r="G15" s="42">
        <v>35.898148149999997</v>
      </c>
      <c r="H15" s="42">
        <v>-1.975273265</v>
      </c>
      <c r="J15" s="60" t="s">
        <v>680</v>
      </c>
      <c r="K15" s="8" t="s">
        <v>678</v>
      </c>
      <c r="L15" s="8">
        <v>10</v>
      </c>
    </row>
    <row r="16" spans="1:14" x14ac:dyDescent="0.15">
      <c r="A16" s="18" t="s">
        <v>47</v>
      </c>
      <c r="B16" s="42">
        <v>350.10526320000002</v>
      </c>
      <c r="C16" s="42">
        <v>561.09027779999997</v>
      </c>
      <c r="D16" s="42">
        <v>549.125</v>
      </c>
      <c r="E16" s="42">
        <v>73.976950349999996</v>
      </c>
      <c r="F16" s="42">
        <v>74.125816990000004</v>
      </c>
      <c r="G16" s="42">
        <v>35.898148149999997</v>
      </c>
      <c r="H16" s="42">
        <v>-1.975273265</v>
      </c>
      <c r="J16" s="60" t="s">
        <v>679</v>
      </c>
      <c r="K16" s="8" t="s">
        <v>677</v>
      </c>
      <c r="L16" s="8">
        <v>11</v>
      </c>
    </row>
    <row r="17" spans="1:14" x14ac:dyDescent="0.15">
      <c r="A17" s="18" t="s">
        <v>48</v>
      </c>
      <c r="B17" s="42">
        <v>351.047619</v>
      </c>
      <c r="C17" s="42">
        <v>569.80555560000005</v>
      </c>
      <c r="D17" s="42">
        <v>554.61309519999998</v>
      </c>
      <c r="E17" s="42">
        <v>72.890243900000002</v>
      </c>
      <c r="F17" s="42">
        <v>75.325892859999996</v>
      </c>
      <c r="G17" s="42">
        <v>36.9786036</v>
      </c>
      <c r="H17" s="42">
        <v>-1.9606643050000001</v>
      </c>
      <c r="J17" s="60" t="s">
        <v>681</v>
      </c>
      <c r="K17" s="8" t="s">
        <v>678</v>
      </c>
      <c r="L17" s="8">
        <v>10</v>
      </c>
    </row>
    <row r="18" spans="1:14" x14ac:dyDescent="0.15">
      <c r="A18" s="18" t="s">
        <v>49</v>
      </c>
      <c r="B18" s="42">
        <v>351.047619</v>
      </c>
      <c r="C18" s="42">
        <v>569.80555560000005</v>
      </c>
      <c r="D18" s="42">
        <v>554.61309519999998</v>
      </c>
      <c r="E18" s="42">
        <v>72.890243900000002</v>
      </c>
      <c r="F18" s="42">
        <v>75.325892859999996</v>
      </c>
      <c r="G18" s="42">
        <v>36.9786036</v>
      </c>
      <c r="H18" s="42">
        <v>-1.9606643050000001</v>
      </c>
      <c r="J18" s="60" t="s">
        <v>682</v>
      </c>
      <c r="K18" s="8" t="s">
        <v>677</v>
      </c>
      <c r="L18" s="8">
        <v>11</v>
      </c>
    </row>
    <row r="19" spans="1:14" x14ac:dyDescent="0.15">
      <c r="A19" s="18" t="s">
        <v>50</v>
      </c>
      <c r="B19" s="42">
        <v>107.8442982</v>
      </c>
      <c r="C19" s="42">
        <v>81.877358490000006</v>
      </c>
      <c r="D19" s="42">
        <v>122.70689659999999</v>
      </c>
      <c r="E19" s="42">
        <v>6.5085034009999996</v>
      </c>
      <c r="F19" s="42">
        <v>6.9791666670000003</v>
      </c>
      <c r="G19" s="42">
        <v>8.0711538459999996</v>
      </c>
      <c r="H19" s="42">
        <v>-1.8596731870000001</v>
      </c>
      <c r="J19" s="60" t="s">
        <v>683</v>
      </c>
      <c r="L19" s="8">
        <v>12</v>
      </c>
      <c r="M19" s="8">
        <v>3</v>
      </c>
    </row>
    <row r="20" spans="1:14" x14ac:dyDescent="0.15">
      <c r="A20" s="18" t="s">
        <v>51</v>
      </c>
      <c r="B20" s="42">
        <v>102.4603175</v>
      </c>
      <c r="C20" s="42">
        <v>71.51893939</v>
      </c>
      <c r="D20" s="42">
        <v>75.043333329999996</v>
      </c>
      <c r="E20" s="42">
        <v>2.0052428259999999</v>
      </c>
      <c r="F20" s="42">
        <v>6.0654069770000003</v>
      </c>
      <c r="G20" s="42">
        <v>1.8429796359999999</v>
      </c>
      <c r="H20" s="42">
        <v>-1.811933947</v>
      </c>
      <c r="I20" s="8" t="s">
        <v>925</v>
      </c>
      <c r="J20" s="60" t="s">
        <v>684</v>
      </c>
      <c r="K20" s="8" t="s">
        <v>685</v>
      </c>
      <c r="L20" s="8">
        <v>13</v>
      </c>
    </row>
    <row r="21" spans="1:14" x14ac:dyDescent="0.15">
      <c r="A21" s="18" t="s">
        <v>52</v>
      </c>
      <c r="B21" s="42">
        <v>101.2026144</v>
      </c>
      <c r="C21" s="42">
        <v>70.511437909999998</v>
      </c>
      <c r="D21" s="42">
        <v>76.007352940000004</v>
      </c>
      <c r="E21" s="42">
        <v>1.3063410449999999</v>
      </c>
      <c r="F21" s="42">
        <v>6.0654069770000003</v>
      </c>
      <c r="G21" s="42">
        <v>2.5128205129999999</v>
      </c>
      <c r="H21" s="42">
        <v>-1.7959637310000001</v>
      </c>
      <c r="I21" s="8" t="s">
        <v>925</v>
      </c>
      <c r="J21" s="60" t="s">
        <v>686</v>
      </c>
      <c r="L21" s="8">
        <v>14</v>
      </c>
      <c r="N21" s="8">
        <v>2</v>
      </c>
    </row>
    <row r="22" spans="1:14" x14ac:dyDescent="0.15">
      <c r="A22" s="18" t="s">
        <v>53</v>
      </c>
      <c r="B22" s="42">
        <v>120.9663121</v>
      </c>
      <c r="C22" s="42">
        <v>81.877358490000006</v>
      </c>
      <c r="D22" s="42">
        <v>128.3510101</v>
      </c>
      <c r="E22" s="42">
        <v>5.7069128789999999</v>
      </c>
      <c r="F22" s="42">
        <v>9.7226190480000003</v>
      </c>
      <c r="G22" s="42">
        <v>6.4961340209999996</v>
      </c>
      <c r="H22" s="42">
        <v>-1.777200307</v>
      </c>
      <c r="J22" s="60" t="s">
        <v>687</v>
      </c>
      <c r="L22" s="8">
        <v>15</v>
      </c>
      <c r="M22" s="8">
        <v>4</v>
      </c>
    </row>
    <row r="23" spans="1:14" x14ac:dyDescent="0.15">
      <c r="A23" s="18" t="s">
        <v>54</v>
      </c>
      <c r="B23" s="42">
        <v>5462.4166670000004</v>
      </c>
      <c r="C23" s="42">
        <v>5930.8333329999996</v>
      </c>
      <c r="D23" s="42">
        <v>6423.6666670000004</v>
      </c>
      <c r="E23" s="42">
        <v>1659.4880949999999</v>
      </c>
      <c r="F23" s="42">
        <v>1660.633333</v>
      </c>
      <c r="G23" s="42">
        <v>1232.0666670000001</v>
      </c>
      <c r="H23" s="42">
        <v>-1.705806975</v>
      </c>
      <c r="J23" s="60" t="s">
        <v>688</v>
      </c>
      <c r="K23" s="8" t="s">
        <v>689</v>
      </c>
      <c r="L23" s="8">
        <v>16</v>
      </c>
    </row>
    <row r="24" spans="1:14" x14ac:dyDescent="0.15">
      <c r="A24" s="18" t="s">
        <v>55</v>
      </c>
      <c r="B24" s="42">
        <v>5406.9166670000004</v>
      </c>
      <c r="C24" s="42">
        <v>5829.7916670000004</v>
      </c>
      <c r="D24" s="42">
        <v>6358.4166670000004</v>
      </c>
      <c r="E24" s="42">
        <v>1644.1916670000001</v>
      </c>
      <c r="F24" s="42">
        <v>1637.0583329999999</v>
      </c>
      <c r="G24" s="42">
        <v>1211.858974</v>
      </c>
      <c r="H24" s="42">
        <v>-1.7053111560000001</v>
      </c>
      <c r="J24" s="60" t="s">
        <v>690</v>
      </c>
      <c r="L24" s="8">
        <v>17</v>
      </c>
      <c r="M24" s="8">
        <v>5</v>
      </c>
    </row>
    <row r="25" spans="1:14" x14ac:dyDescent="0.15">
      <c r="A25" s="18" t="s">
        <v>56</v>
      </c>
      <c r="B25" s="42">
        <v>5530.25</v>
      </c>
      <c r="C25" s="42">
        <v>5976.1666670000004</v>
      </c>
      <c r="D25" s="42">
        <v>6519.8333329999996</v>
      </c>
      <c r="E25" s="42">
        <v>1685.44697</v>
      </c>
      <c r="F25" s="42">
        <v>1673.851852</v>
      </c>
      <c r="G25" s="42">
        <v>1239.430556</v>
      </c>
      <c r="H25" s="42">
        <v>-1.7024028600000001</v>
      </c>
      <c r="J25" s="60" t="s">
        <v>691</v>
      </c>
      <c r="K25" s="8" t="s">
        <v>689</v>
      </c>
      <c r="L25" s="8">
        <v>18</v>
      </c>
    </row>
    <row r="26" spans="1:14" x14ac:dyDescent="0.15">
      <c r="A26" s="18" t="s">
        <v>57</v>
      </c>
      <c r="B26" s="42">
        <v>5464.9166670000004</v>
      </c>
      <c r="C26" s="42">
        <v>5933.25</v>
      </c>
      <c r="D26" s="42">
        <v>6432.0833329999996</v>
      </c>
      <c r="E26" s="42">
        <v>1666.0357140000001</v>
      </c>
      <c r="F26" s="42">
        <v>1663.614583</v>
      </c>
      <c r="G26" s="42">
        <v>1234.0333330000001</v>
      </c>
      <c r="H26" s="42">
        <v>-1.701834606</v>
      </c>
      <c r="J26" s="60" t="s">
        <v>692</v>
      </c>
      <c r="K26" s="8" t="s">
        <v>689</v>
      </c>
      <c r="L26" s="8">
        <v>18</v>
      </c>
    </row>
    <row r="27" spans="1:14" x14ac:dyDescent="0.15">
      <c r="A27" s="18" t="s">
        <v>58</v>
      </c>
      <c r="B27" s="42">
        <v>957.0625</v>
      </c>
      <c r="C27" s="42">
        <v>981.65476190000004</v>
      </c>
      <c r="D27" s="42">
        <v>1068.645833</v>
      </c>
      <c r="E27" s="42">
        <v>210.92948720000001</v>
      </c>
      <c r="F27" s="42">
        <v>264.14506169999999</v>
      </c>
      <c r="G27" s="42">
        <v>287.5083333</v>
      </c>
      <c r="H27" s="42">
        <v>-1.6678253430000001</v>
      </c>
      <c r="J27" s="60" t="s">
        <v>693</v>
      </c>
      <c r="L27" s="8">
        <v>19</v>
      </c>
    </row>
    <row r="28" spans="1:14" x14ac:dyDescent="0.15">
      <c r="A28" s="18" t="s">
        <v>59</v>
      </c>
      <c r="B28" s="42">
        <v>1024.25</v>
      </c>
      <c r="C28" s="42">
        <v>2103.666667</v>
      </c>
      <c r="D28" s="42">
        <v>1075.583333</v>
      </c>
      <c r="E28" s="42">
        <v>202.375</v>
      </c>
      <c r="F28" s="42">
        <v>308.8125</v>
      </c>
      <c r="G28" s="42">
        <v>54.504273499999996</v>
      </c>
      <c r="H28" s="42">
        <v>-1.6671300929999999</v>
      </c>
      <c r="J28" s="60" t="s">
        <v>694</v>
      </c>
      <c r="K28" s="59" t="s">
        <v>668</v>
      </c>
      <c r="L28" s="8">
        <v>20</v>
      </c>
    </row>
    <row r="29" spans="1:14" x14ac:dyDescent="0.15">
      <c r="A29" s="18" t="s">
        <v>60</v>
      </c>
      <c r="B29" s="42">
        <v>1231.939394</v>
      </c>
      <c r="C29" s="42">
        <v>2263.3796299999999</v>
      </c>
      <c r="D29" s="42">
        <v>989.59722220000003</v>
      </c>
      <c r="E29" s="42">
        <v>98.198717950000002</v>
      </c>
      <c r="F29" s="42">
        <v>288.57</v>
      </c>
      <c r="G29" s="42">
        <v>301.02314810000001</v>
      </c>
      <c r="H29" s="42">
        <v>-1.6530306109999999</v>
      </c>
      <c r="J29" s="60" t="s">
        <v>695</v>
      </c>
      <c r="L29" s="8">
        <v>21</v>
      </c>
      <c r="M29" s="8">
        <v>6</v>
      </c>
    </row>
    <row r="30" spans="1:14" x14ac:dyDescent="0.15">
      <c r="A30" s="18" t="s">
        <v>61</v>
      </c>
      <c r="B30" s="42">
        <v>1239</v>
      </c>
      <c r="C30" s="42">
        <v>2276.9444440000002</v>
      </c>
      <c r="D30" s="42">
        <v>989.59722220000003</v>
      </c>
      <c r="E30" s="42">
        <v>99.049479169999998</v>
      </c>
      <c r="F30" s="42">
        <v>292.34523810000002</v>
      </c>
      <c r="G30" s="42">
        <v>303.60833330000003</v>
      </c>
      <c r="H30" s="42">
        <v>-1.641459182</v>
      </c>
      <c r="J30" s="60" t="s">
        <v>696</v>
      </c>
      <c r="L30" s="8">
        <v>22</v>
      </c>
      <c r="N30" s="8">
        <v>3</v>
      </c>
    </row>
    <row r="31" spans="1:14" x14ac:dyDescent="0.15">
      <c r="A31" s="18" t="s">
        <v>62</v>
      </c>
      <c r="B31" s="42">
        <v>983.63157890000002</v>
      </c>
      <c r="C31" s="42">
        <v>1026.1617650000001</v>
      </c>
      <c r="D31" s="42">
        <v>1051.322222</v>
      </c>
      <c r="E31" s="42">
        <v>234.44166670000001</v>
      </c>
      <c r="F31" s="42">
        <v>273.93518519999998</v>
      </c>
      <c r="G31" s="42">
        <v>301.94940480000002</v>
      </c>
      <c r="H31" s="42">
        <v>-1.640323883</v>
      </c>
      <c r="J31" s="60" t="s">
        <v>697</v>
      </c>
      <c r="K31" s="8" t="s">
        <v>698</v>
      </c>
      <c r="L31" s="8">
        <v>23</v>
      </c>
    </row>
    <row r="32" spans="1:14" x14ac:dyDescent="0.15">
      <c r="A32" s="18" t="s">
        <v>63</v>
      </c>
      <c r="B32" s="42">
        <v>3594.583333</v>
      </c>
      <c r="C32" s="42">
        <v>4298.6666670000004</v>
      </c>
      <c r="D32" s="42">
        <v>8885.9166669999995</v>
      </c>
      <c r="E32" s="42">
        <v>872.69444439999995</v>
      </c>
      <c r="F32" s="42">
        <v>1178.604167</v>
      </c>
      <c r="G32" s="42">
        <v>618.45238099999995</v>
      </c>
      <c r="H32" s="42">
        <v>-1.592474057</v>
      </c>
      <c r="J32" s="60" t="s">
        <v>529</v>
      </c>
      <c r="L32" s="8">
        <v>24</v>
      </c>
    </row>
    <row r="33" spans="1:14" x14ac:dyDescent="0.15">
      <c r="A33" s="18" t="s">
        <v>64</v>
      </c>
      <c r="B33" s="42">
        <v>719.83333330000005</v>
      </c>
      <c r="C33" s="42">
        <v>770</v>
      </c>
      <c r="D33" s="42">
        <v>796.52083330000005</v>
      </c>
      <c r="E33" s="42">
        <v>167.0892857</v>
      </c>
      <c r="F33" s="42">
        <v>200.60638299999999</v>
      </c>
      <c r="G33" s="42">
        <v>225.75900899999999</v>
      </c>
      <c r="H33" s="42">
        <v>-1.5899559990000001</v>
      </c>
      <c r="J33" s="60" t="s">
        <v>699</v>
      </c>
      <c r="K33" s="8" t="s">
        <v>700</v>
      </c>
      <c r="L33" s="8">
        <v>25</v>
      </c>
    </row>
    <row r="34" spans="1:14" x14ac:dyDescent="0.15">
      <c r="A34" s="18" t="s">
        <v>65</v>
      </c>
      <c r="B34" s="42">
        <v>151.64236109999999</v>
      </c>
      <c r="C34" s="42">
        <v>266.23333330000003</v>
      </c>
      <c r="D34" s="42">
        <v>204.74621210000001</v>
      </c>
      <c r="E34" s="42">
        <v>37.718926549999999</v>
      </c>
      <c r="F34" s="42">
        <v>19.468085110000001</v>
      </c>
      <c r="G34" s="42">
        <v>36.9786036</v>
      </c>
      <c r="H34" s="42">
        <v>-1.572289278</v>
      </c>
      <c r="J34" s="60" t="s">
        <v>701</v>
      </c>
      <c r="L34" s="8">
        <v>26</v>
      </c>
      <c r="N34" s="8">
        <v>4</v>
      </c>
    </row>
    <row r="35" spans="1:14" x14ac:dyDescent="0.15">
      <c r="A35" s="18" t="s">
        <v>66</v>
      </c>
      <c r="B35" s="42">
        <v>4809.7083329999996</v>
      </c>
      <c r="C35" s="42">
        <v>5291.7083329999996</v>
      </c>
      <c r="D35" s="42">
        <v>5799.5</v>
      </c>
      <c r="E35" s="42">
        <v>1604.145833</v>
      </c>
      <c r="F35" s="42">
        <v>1601.4880949999999</v>
      </c>
      <c r="G35" s="42">
        <v>1194.930556</v>
      </c>
      <c r="H35" s="42">
        <v>-1.572254888</v>
      </c>
      <c r="J35" s="60" t="s">
        <v>702</v>
      </c>
      <c r="L35" s="8">
        <v>27</v>
      </c>
      <c r="N35" s="8">
        <v>5</v>
      </c>
    </row>
    <row r="36" spans="1:14" x14ac:dyDescent="0.15">
      <c r="A36" s="18" t="s">
        <v>67</v>
      </c>
      <c r="B36" s="42">
        <v>4864.6666670000004</v>
      </c>
      <c r="C36" s="42">
        <v>5395.9722220000003</v>
      </c>
      <c r="D36" s="42">
        <v>5943.5833329999996</v>
      </c>
      <c r="E36" s="42">
        <v>1641.425</v>
      </c>
      <c r="F36" s="42">
        <v>1635.45</v>
      </c>
      <c r="G36" s="42">
        <v>1216.770833</v>
      </c>
      <c r="H36" s="42">
        <v>-1.555838947</v>
      </c>
      <c r="J36" s="60" t="s">
        <v>703</v>
      </c>
      <c r="K36" s="8" t="s">
        <v>689</v>
      </c>
      <c r="L36" s="8">
        <v>18</v>
      </c>
    </row>
    <row r="37" spans="1:14" x14ac:dyDescent="0.15">
      <c r="A37" s="18" t="s">
        <v>68</v>
      </c>
      <c r="B37" s="42">
        <v>90.959349590000002</v>
      </c>
      <c r="C37" s="42">
        <v>105.745935</v>
      </c>
      <c r="D37" s="42">
        <v>72.790000000000006</v>
      </c>
      <c r="E37" s="42">
        <v>7.2046568630000003</v>
      </c>
      <c r="F37" s="42">
        <v>11.754557289999999</v>
      </c>
      <c r="G37" s="42">
        <v>5.5972222220000001</v>
      </c>
      <c r="H37" s="42">
        <v>-1.547005677</v>
      </c>
      <c r="I37" s="8" t="s">
        <v>926</v>
      </c>
      <c r="J37" s="60" t="s">
        <v>704</v>
      </c>
      <c r="K37" s="8" t="s">
        <v>705</v>
      </c>
      <c r="L37" s="8">
        <v>28</v>
      </c>
    </row>
    <row r="38" spans="1:14" x14ac:dyDescent="0.15">
      <c r="A38" s="18" t="s">
        <v>69</v>
      </c>
      <c r="B38" s="42">
        <v>155.72916670000001</v>
      </c>
      <c r="C38" s="42">
        <v>279.91008770000002</v>
      </c>
      <c r="D38" s="42">
        <v>206.81578949999999</v>
      </c>
      <c r="E38" s="42">
        <v>40.546296300000002</v>
      </c>
      <c r="F38" s="42">
        <v>19.468085110000001</v>
      </c>
      <c r="G38" s="42">
        <v>39.25</v>
      </c>
      <c r="H38" s="42">
        <v>-1.537243047</v>
      </c>
      <c r="J38" s="60" t="s">
        <v>706</v>
      </c>
      <c r="L38" s="8">
        <v>29</v>
      </c>
      <c r="M38" s="8">
        <v>7</v>
      </c>
    </row>
    <row r="39" spans="1:14" x14ac:dyDescent="0.15">
      <c r="A39" s="18" t="s">
        <v>70</v>
      </c>
      <c r="B39" s="42">
        <v>83.424019610000002</v>
      </c>
      <c r="C39" s="42">
        <v>177.20098039999999</v>
      </c>
      <c r="D39" s="42">
        <v>129.47037040000001</v>
      </c>
      <c r="E39" s="42">
        <v>12.175546450000001</v>
      </c>
      <c r="F39" s="42">
        <v>7.9446472019999996</v>
      </c>
      <c r="G39" s="42">
        <v>15.70166667</v>
      </c>
      <c r="H39" s="42">
        <v>-1.5345079509999999</v>
      </c>
      <c r="I39" s="8" t="s">
        <v>927</v>
      </c>
      <c r="J39" s="60" t="s">
        <v>707</v>
      </c>
      <c r="K39" s="8" t="s">
        <v>668</v>
      </c>
      <c r="L39" s="8">
        <v>20</v>
      </c>
    </row>
    <row r="40" spans="1:14" x14ac:dyDescent="0.15">
      <c r="A40" s="18" t="s">
        <v>71</v>
      </c>
      <c r="B40" s="42">
        <v>88.966666669999995</v>
      </c>
      <c r="C40" s="42">
        <v>102.4953704</v>
      </c>
      <c r="D40" s="42">
        <v>71.652777779999994</v>
      </c>
      <c r="E40" s="42">
        <v>8.09989648</v>
      </c>
      <c r="F40" s="42">
        <v>11.754557289999999</v>
      </c>
      <c r="G40" s="42">
        <v>6.4961340209999996</v>
      </c>
      <c r="H40" s="42">
        <v>-1.529214949</v>
      </c>
      <c r="J40" s="60" t="s">
        <v>708</v>
      </c>
      <c r="L40" s="8">
        <v>30</v>
      </c>
    </row>
    <row r="41" spans="1:14" x14ac:dyDescent="0.15">
      <c r="A41" s="18" t="s">
        <v>72</v>
      </c>
      <c r="B41" s="42">
        <v>489.47474749999998</v>
      </c>
      <c r="C41" s="42">
        <v>557.71354169999995</v>
      </c>
      <c r="D41" s="42">
        <v>682.67222219999996</v>
      </c>
      <c r="E41" s="42">
        <v>114.459596</v>
      </c>
      <c r="F41" s="42">
        <v>153.91911759999999</v>
      </c>
      <c r="G41" s="42">
        <v>159.64189189999999</v>
      </c>
      <c r="H41" s="42">
        <v>-1.5038868190000001</v>
      </c>
      <c r="I41" s="8" t="s">
        <v>928</v>
      </c>
      <c r="J41" s="60" t="s">
        <v>709</v>
      </c>
      <c r="K41" s="8" t="s">
        <v>710</v>
      </c>
      <c r="L41" s="8">
        <v>31</v>
      </c>
    </row>
    <row r="42" spans="1:14" x14ac:dyDescent="0.15">
      <c r="A42" s="18" t="s">
        <v>73</v>
      </c>
      <c r="B42" s="42">
        <v>81.715277779999994</v>
      </c>
      <c r="C42" s="42">
        <v>91.8046875</v>
      </c>
      <c r="D42" s="42">
        <v>94.421428570000003</v>
      </c>
      <c r="E42" s="42">
        <v>10.65196078</v>
      </c>
      <c r="F42" s="42">
        <v>16.264184400000001</v>
      </c>
      <c r="G42" s="42">
        <v>11.477099239999999</v>
      </c>
      <c r="H42" s="42">
        <v>-1.487919083</v>
      </c>
      <c r="J42" s="60" t="s">
        <v>711</v>
      </c>
      <c r="L42" s="8">
        <v>32</v>
      </c>
    </row>
    <row r="43" spans="1:14" x14ac:dyDescent="0.15">
      <c r="A43" s="18" t="s">
        <v>74</v>
      </c>
      <c r="B43" s="42">
        <v>77.698529410000006</v>
      </c>
      <c r="C43" s="42">
        <v>172.7283951</v>
      </c>
      <c r="D43" s="42">
        <v>127.1207483</v>
      </c>
      <c r="E43" s="42">
        <v>12.175546450000001</v>
      </c>
      <c r="F43" s="42">
        <v>7.9446472019999996</v>
      </c>
      <c r="G43" s="42">
        <v>15.70166667</v>
      </c>
      <c r="H43" s="42">
        <v>-1.452345421</v>
      </c>
      <c r="I43" s="8" t="s">
        <v>928</v>
      </c>
      <c r="J43" s="60" t="s">
        <v>712</v>
      </c>
      <c r="K43" s="8" t="s">
        <v>668</v>
      </c>
      <c r="L43" s="8">
        <v>20</v>
      </c>
    </row>
    <row r="44" spans="1:14" x14ac:dyDescent="0.15">
      <c r="A44" s="18" t="s">
        <v>75</v>
      </c>
      <c r="B44" s="42">
        <v>2597.208333</v>
      </c>
      <c r="C44" s="42">
        <v>2604.8666669999998</v>
      </c>
      <c r="D44" s="42">
        <v>2399.6111110000002</v>
      </c>
      <c r="E44" s="42">
        <v>690.22222220000003</v>
      </c>
      <c r="F44" s="42">
        <v>689.92129629999999</v>
      </c>
      <c r="G44" s="42">
        <v>870.33333330000005</v>
      </c>
      <c r="H44" s="42">
        <v>-1.4423577160000001</v>
      </c>
      <c r="J44" s="60" t="s">
        <v>603</v>
      </c>
      <c r="K44" s="8" t="s">
        <v>601</v>
      </c>
      <c r="L44" s="8">
        <v>33</v>
      </c>
    </row>
    <row r="45" spans="1:14" x14ac:dyDescent="0.15">
      <c r="A45" s="18" t="s">
        <v>76</v>
      </c>
      <c r="B45" s="42">
        <v>249.71474359999999</v>
      </c>
      <c r="C45" s="42">
        <v>257.91397849999998</v>
      </c>
      <c r="D45" s="42">
        <v>254.63657409999999</v>
      </c>
      <c r="E45" s="42">
        <v>80.375886519999995</v>
      </c>
      <c r="F45" s="42">
        <v>42.161202189999997</v>
      </c>
      <c r="G45" s="42">
        <v>53.138333330000002</v>
      </c>
      <c r="H45" s="42">
        <v>-1.4260216569999999</v>
      </c>
      <c r="J45" s="60" t="s">
        <v>713</v>
      </c>
      <c r="L45" s="8">
        <v>34</v>
      </c>
    </row>
    <row r="46" spans="1:14" x14ac:dyDescent="0.15">
      <c r="A46" s="18" t="s">
        <v>77</v>
      </c>
      <c r="B46" s="42">
        <v>249.71474359999999</v>
      </c>
      <c r="C46" s="42">
        <v>259.92460319999998</v>
      </c>
      <c r="D46" s="42">
        <v>254.63657409999999</v>
      </c>
      <c r="E46" s="42">
        <v>81.498148150000006</v>
      </c>
      <c r="F46" s="42">
        <v>43.244623660000002</v>
      </c>
      <c r="G46" s="42">
        <v>53.138333330000002</v>
      </c>
      <c r="H46" s="42">
        <v>-1.4099809809999999</v>
      </c>
      <c r="J46" s="60" t="s">
        <v>714</v>
      </c>
      <c r="L46" s="8">
        <v>34</v>
      </c>
    </row>
    <row r="47" spans="1:14" x14ac:dyDescent="0.15">
      <c r="A47" s="18" t="s">
        <v>78</v>
      </c>
      <c r="B47" s="42">
        <v>2851.979167</v>
      </c>
      <c r="C47" s="42">
        <v>2828.666667</v>
      </c>
      <c r="D47" s="42">
        <v>2609.833333</v>
      </c>
      <c r="E47" s="42">
        <v>795.96153849999996</v>
      </c>
      <c r="F47" s="42">
        <v>784.45289860000003</v>
      </c>
      <c r="G47" s="42">
        <v>969.70238099999995</v>
      </c>
      <c r="H47" s="42">
        <v>-1.409904716</v>
      </c>
      <c r="J47" s="60" t="s">
        <v>600</v>
      </c>
      <c r="K47" s="8" t="s">
        <v>601</v>
      </c>
      <c r="L47" s="8">
        <v>33</v>
      </c>
    </row>
    <row r="48" spans="1:14" x14ac:dyDescent="0.15">
      <c r="A48" s="18" t="s">
        <v>79</v>
      </c>
      <c r="B48" s="42">
        <v>2763</v>
      </c>
      <c r="C48" s="42">
        <v>2791.875</v>
      </c>
      <c r="D48" s="42">
        <v>2567.916667</v>
      </c>
      <c r="E48" s="42">
        <v>792.68518519999998</v>
      </c>
      <c r="F48" s="42">
        <v>782.96296299999995</v>
      </c>
      <c r="G48" s="42">
        <v>961.70138889999998</v>
      </c>
      <c r="H48" s="42">
        <v>-1.398435001</v>
      </c>
      <c r="J48" s="60" t="s">
        <v>599</v>
      </c>
      <c r="L48" s="8">
        <v>35</v>
      </c>
    </row>
    <row r="49" spans="1:14" x14ac:dyDescent="0.15">
      <c r="A49" s="18" t="s">
        <v>80</v>
      </c>
      <c r="B49" s="42">
        <v>256.83950620000002</v>
      </c>
      <c r="C49" s="42">
        <v>267.0625</v>
      </c>
      <c r="D49" s="42">
        <v>261.89506169999999</v>
      </c>
      <c r="E49" s="42">
        <v>85.728682169999999</v>
      </c>
      <c r="F49" s="42">
        <v>43.244623660000002</v>
      </c>
      <c r="G49" s="42">
        <v>59.196808509999997</v>
      </c>
      <c r="H49" s="42">
        <v>-1.388683031</v>
      </c>
      <c r="J49" s="60" t="s">
        <v>715</v>
      </c>
      <c r="K49" s="8" t="s">
        <v>716</v>
      </c>
      <c r="L49" s="8">
        <v>36</v>
      </c>
    </row>
    <row r="50" spans="1:14" x14ac:dyDescent="0.15">
      <c r="A50" s="18" t="s">
        <v>81</v>
      </c>
      <c r="B50" s="42">
        <v>187.61111109999999</v>
      </c>
      <c r="C50" s="42">
        <v>161.0766667</v>
      </c>
      <c r="D50" s="42">
        <v>142.965812</v>
      </c>
      <c r="E50" s="42">
        <v>43.42788462</v>
      </c>
      <c r="F50" s="42">
        <v>28.342592589999999</v>
      </c>
      <c r="G50" s="42">
        <v>33.826291079999997</v>
      </c>
      <c r="H50" s="42">
        <v>-1.361380206</v>
      </c>
      <c r="J50" s="60" t="s">
        <v>717</v>
      </c>
      <c r="L50" s="8">
        <v>37</v>
      </c>
      <c r="N50" s="8">
        <v>6</v>
      </c>
    </row>
    <row r="51" spans="1:14" x14ac:dyDescent="0.15">
      <c r="A51" s="18" t="s">
        <v>82</v>
      </c>
      <c r="B51" s="42">
        <v>496.9</v>
      </c>
      <c r="C51" s="42">
        <v>551.38596489999998</v>
      </c>
      <c r="D51" s="42">
        <v>688.32716049999999</v>
      </c>
      <c r="E51" s="42">
        <v>123.47916669999999</v>
      </c>
      <c r="F51" s="42">
        <v>184.65432100000001</v>
      </c>
      <c r="G51" s="42">
        <v>181.8876812</v>
      </c>
      <c r="H51" s="42">
        <v>-1.3366960750000001</v>
      </c>
      <c r="J51" s="60" t="s">
        <v>718</v>
      </c>
      <c r="L51" s="8">
        <v>38</v>
      </c>
    </row>
    <row r="52" spans="1:14" x14ac:dyDescent="0.15">
      <c r="A52" s="18" t="s">
        <v>83</v>
      </c>
      <c r="B52" s="42">
        <v>496.9</v>
      </c>
      <c r="C52" s="42">
        <v>551.38596489999998</v>
      </c>
      <c r="D52" s="42">
        <v>688.32716049999999</v>
      </c>
      <c r="E52" s="42">
        <v>123.47916669999999</v>
      </c>
      <c r="F52" s="42">
        <v>184.65432100000001</v>
      </c>
      <c r="G52" s="42">
        <v>181.8876812</v>
      </c>
      <c r="H52" s="42">
        <v>-1.3366960750000001</v>
      </c>
      <c r="J52" s="60" t="s">
        <v>719</v>
      </c>
      <c r="L52" s="8">
        <v>38</v>
      </c>
    </row>
    <row r="53" spans="1:14" x14ac:dyDescent="0.15">
      <c r="A53" s="18" t="s">
        <v>84</v>
      </c>
      <c r="B53" s="42">
        <v>375.00378790000002</v>
      </c>
      <c r="C53" s="42">
        <v>393.50574710000001</v>
      </c>
      <c r="D53" s="42">
        <v>532.70000000000005</v>
      </c>
      <c r="E53" s="42">
        <v>136.97311830000001</v>
      </c>
      <c r="F53" s="42">
        <v>72.807017540000004</v>
      </c>
      <c r="G53" s="42">
        <v>96.531862750000002</v>
      </c>
      <c r="H53" s="42">
        <v>-1.3313489700000001</v>
      </c>
      <c r="J53" s="60" t="s">
        <v>540</v>
      </c>
      <c r="K53" s="8" t="s">
        <v>541</v>
      </c>
      <c r="L53" s="8">
        <v>39</v>
      </c>
    </row>
    <row r="54" spans="1:14" x14ac:dyDescent="0.15">
      <c r="A54" s="18" t="s">
        <v>85</v>
      </c>
      <c r="B54" s="42">
        <v>1350.572917</v>
      </c>
      <c r="C54" s="42">
        <v>1548.541667</v>
      </c>
      <c r="D54" s="42">
        <v>1496.819444</v>
      </c>
      <c r="E54" s="42">
        <v>141.9189815</v>
      </c>
      <c r="F54" s="42">
        <v>538.5</v>
      </c>
      <c r="G54" s="42">
        <v>377.11333330000002</v>
      </c>
      <c r="H54" s="42">
        <v>-1.295149898</v>
      </c>
      <c r="J54" s="60" t="s">
        <v>720</v>
      </c>
      <c r="L54" s="8">
        <v>40</v>
      </c>
    </row>
    <row r="55" spans="1:14" x14ac:dyDescent="0.15">
      <c r="A55" s="18" t="s">
        <v>86</v>
      </c>
      <c r="B55" s="42">
        <v>10230.583329999999</v>
      </c>
      <c r="C55" s="42">
        <v>10740.5</v>
      </c>
      <c r="D55" s="42">
        <v>10912</v>
      </c>
      <c r="E55" s="42">
        <v>2567.958333</v>
      </c>
      <c r="F55" s="42">
        <v>2336.583333</v>
      </c>
      <c r="G55" s="42">
        <v>4199.3888889999998</v>
      </c>
      <c r="H55" s="42">
        <v>-1.280600044</v>
      </c>
      <c r="J55" s="60" t="s">
        <v>721</v>
      </c>
      <c r="K55" s="8" t="s">
        <v>722</v>
      </c>
      <c r="L55" s="8">
        <v>41</v>
      </c>
    </row>
    <row r="56" spans="1:14" x14ac:dyDescent="0.15">
      <c r="A56" s="18" t="s">
        <v>87</v>
      </c>
      <c r="B56" s="42">
        <v>10975</v>
      </c>
      <c r="C56" s="42">
        <v>11744.166670000001</v>
      </c>
      <c r="D56" s="42">
        <v>11856.375</v>
      </c>
      <c r="E56" s="42">
        <v>2845.3125</v>
      </c>
      <c r="F56" s="42">
        <v>2641.6851849999998</v>
      </c>
      <c r="G56" s="42">
        <v>4611.0833329999996</v>
      </c>
      <c r="H56" s="42">
        <v>-1.247425982</v>
      </c>
      <c r="J56" s="60" t="s">
        <v>723</v>
      </c>
      <c r="L56" s="8">
        <v>42</v>
      </c>
    </row>
    <row r="57" spans="1:14" x14ac:dyDescent="0.15">
      <c r="A57" s="18" t="s">
        <v>88</v>
      </c>
      <c r="B57" s="42">
        <v>3258.46875</v>
      </c>
      <c r="C57" s="42">
        <v>3839.458333</v>
      </c>
      <c r="D57" s="42">
        <v>7989.0833329999996</v>
      </c>
      <c r="E57" s="42">
        <v>1004.423077</v>
      </c>
      <c r="F57" s="42">
        <v>1368.3611109999999</v>
      </c>
      <c r="G57" s="42">
        <v>693.59615380000002</v>
      </c>
      <c r="H57" s="42">
        <v>-1.239639283</v>
      </c>
      <c r="J57" s="60" t="s">
        <v>537</v>
      </c>
      <c r="K57" s="8" t="s">
        <v>724</v>
      </c>
      <c r="L57" s="8">
        <v>43</v>
      </c>
    </row>
    <row r="58" spans="1:14" x14ac:dyDescent="0.15">
      <c r="A58" s="18" t="s">
        <v>89</v>
      </c>
      <c r="B58" s="42">
        <v>113.0608974</v>
      </c>
      <c r="C58" s="42">
        <v>101.502381</v>
      </c>
      <c r="D58" s="42">
        <v>78.427083330000002</v>
      </c>
      <c r="E58" s="42">
        <v>2.6870370370000001</v>
      </c>
      <c r="F58" s="42">
        <v>21.741666670000001</v>
      </c>
      <c r="G58" s="42">
        <v>3.3012566140000001</v>
      </c>
      <c r="H58" s="42">
        <v>-1.237567138</v>
      </c>
      <c r="I58" s="8" t="s">
        <v>929</v>
      </c>
      <c r="J58" s="60" t="s">
        <v>725</v>
      </c>
      <c r="L58" s="8">
        <v>44</v>
      </c>
      <c r="M58" s="8">
        <v>8</v>
      </c>
    </row>
    <row r="59" spans="1:14" x14ac:dyDescent="0.15">
      <c r="A59" s="18" t="s">
        <v>90</v>
      </c>
      <c r="B59" s="42">
        <v>115.50555559999999</v>
      </c>
      <c r="C59" s="42">
        <v>104.58991229999999</v>
      </c>
      <c r="D59" s="42">
        <v>83.3984375</v>
      </c>
      <c r="E59" s="42">
        <v>4.1222484279999998</v>
      </c>
      <c r="F59" s="42">
        <v>23.98049645</v>
      </c>
      <c r="G59" s="42">
        <v>2.5128205129999999</v>
      </c>
      <c r="H59" s="42">
        <v>-1.2332785900000001</v>
      </c>
      <c r="J59" s="60" t="s">
        <v>726</v>
      </c>
      <c r="L59" s="8">
        <v>45</v>
      </c>
      <c r="N59" s="8">
        <v>7</v>
      </c>
    </row>
    <row r="60" spans="1:14" x14ac:dyDescent="0.15">
      <c r="A60" s="18" t="s">
        <v>91</v>
      </c>
      <c r="B60" s="42">
        <v>350.10526320000002</v>
      </c>
      <c r="C60" s="42">
        <v>411.56770829999999</v>
      </c>
      <c r="D60" s="42">
        <v>343</v>
      </c>
      <c r="E60" s="42">
        <v>107.9714286</v>
      </c>
      <c r="F60" s="42">
        <v>134.68617019999999</v>
      </c>
      <c r="G60" s="42">
        <v>107.4842342</v>
      </c>
      <c r="H60" s="42">
        <v>-1.2306253309999999</v>
      </c>
      <c r="J60" s="60" t="s">
        <v>727</v>
      </c>
      <c r="L60" s="8">
        <v>46</v>
      </c>
      <c r="M60" s="8">
        <v>9</v>
      </c>
    </row>
    <row r="61" spans="1:14" x14ac:dyDescent="0.15">
      <c r="A61" s="18" t="s">
        <v>92</v>
      </c>
      <c r="B61" s="42">
        <v>1504.703704</v>
      </c>
      <c r="C61" s="42">
        <v>1735.55</v>
      </c>
      <c r="D61" s="42">
        <v>1677.416667</v>
      </c>
      <c r="E61" s="42">
        <v>170.5524691</v>
      </c>
      <c r="F61" s="42">
        <v>631.02430560000005</v>
      </c>
      <c r="G61" s="42">
        <v>440.3233333</v>
      </c>
      <c r="H61" s="42">
        <v>-1.2277455989999999</v>
      </c>
      <c r="J61" s="60" t="s">
        <v>539</v>
      </c>
      <c r="K61" s="8" t="s">
        <v>724</v>
      </c>
      <c r="L61" s="8">
        <v>47</v>
      </c>
    </row>
    <row r="62" spans="1:14" x14ac:dyDescent="0.15">
      <c r="A62" s="18" t="s">
        <v>93</v>
      </c>
      <c r="B62" s="42">
        <v>3226.8611110000002</v>
      </c>
      <c r="C62" s="42">
        <v>3789.1944440000002</v>
      </c>
      <c r="D62" s="42">
        <v>7917</v>
      </c>
      <c r="E62" s="42">
        <v>1013.212121</v>
      </c>
      <c r="F62" s="42">
        <v>1381.5333330000001</v>
      </c>
      <c r="G62" s="42">
        <v>704.44871790000002</v>
      </c>
      <c r="H62" s="42">
        <v>-1.212039616</v>
      </c>
      <c r="J62" s="60" t="s">
        <v>539</v>
      </c>
      <c r="K62" s="8" t="s">
        <v>724</v>
      </c>
      <c r="L62" s="8">
        <v>47</v>
      </c>
    </row>
    <row r="63" spans="1:14" x14ac:dyDescent="0.15">
      <c r="A63" s="18" t="s">
        <v>94</v>
      </c>
      <c r="B63" s="42">
        <v>56.122549020000001</v>
      </c>
      <c r="C63" s="42">
        <v>316.375</v>
      </c>
      <c r="D63" s="42">
        <v>164.8377193</v>
      </c>
      <c r="E63" s="42">
        <v>8.09989648</v>
      </c>
      <c r="F63" s="42">
        <v>2.0623052959999999</v>
      </c>
      <c r="G63" s="42">
        <v>13.164239480000001</v>
      </c>
      <c r="H63" s="42">
        <v>-1.1986954299999999</v>
      </c>
      <c r="I63" s="8" t="s">
        <v>914</v>
      </c>
      <c r="J63" s="60" t="s">
        <v>604</v>
      </c>
      <c r="K63" s="8" t="s">
        <v>605</v>
      </c>
      <c r="L63" s="8">
        <v>48</v>
      </c>
    </row>
    <row r="64" spans="1:14" x14ac:dyDescent="0.15">
      <c r="A64" s="18" t="s">
        <v>95</v>
      </c>
      <c r="B64" s="42">
        <v>106.718254</v>
      </c>
      <c r="C64" s="42">
        <v>129.31666670000001</v>
      </c>
      <c r="D64" s="42">
        <v>168.6217949</v>
      </c>
      <c r="E64" s="42">
        <v>24.145833329999999</v>
      </c>
      <c r="F64" s="42">
        <v>21.741666670000001</v>
      </c>
      <c r="G64" s="42">
        <v>35.898148149999997</v>
      </c>
      <c r="H64" s="42">
        <v>-1.180751968</v>
      </c>
      <c r="J64" s="60" t="s">
        <v>531</v>
      </c>
      <c r="L64" s="8">
        <v>49</v>
      </c>
    </row>
    <row r="65" spans="1:14" x14ac:dyDescent="0.15">
      <c r="A65" s="18" t="s">
        <v>96</v>
      </c>
      <c r="B65" s="42">
        <v>108.98106060000001</v>
      </c>
      <c r="C65" s="42">
        <v>128.2348485</v>
      </c>
      <c r="D65" s="42">
        <v>176.12393159999999</v>
      </c>
      <c r="E65" s="42">
        <v>25.243371209999999</v>
      </c>
      <c r="F65" s="42">
        <v>23.98049645</v>
      </c>
      <c r="G65" s="42">
        <v>36.9786036</v>
      </c>
      <c r="H65" s="42">
        <v>-1.1786670669999999</v>
      </c>
      <c r="J65" s="60" t="s">
        <v>530</v>
      </c>
      <c r="L65" s="8">
        <v>49</v>
      </c>
    </row>
    <row r="66" spans="1:14" x14ac:dyDescent="0.15">
      <c r="A66" s="18" t="s">
        <v>97</v>
      </c>
      <c r="B66" s="42">
        <v>281.01041670000001</v>
      </c>
      <c r="C66" s="42">
        <v>313.0982143</v>
      </c>
      <c r="D66" s="42">
        <v>285.875</v>
      </c>
      <c r="E66" s="42">
        <v>99.049479169999998</v>
      </c>
      <c r="F66" s="42">
        <v>114.7029915</v>
      </c>
      <c r="G66" s="42">
        <v>99.372685189999999</v>
      </c>
      <c r="H66" s="42">
        <v>-1.160031523</v>
      </c>
      <c r="I66" s="8" t="s">
        <v>930</v>
      </c>
      <c r="J66" s="60" t="s">
        <v>728</v>
      </c>
      <c r="L66" s="8">
        <v>50</v>
      </c>
      <c r="N66" s="8">
        <v>8</v>
      </c>
    </row>
    <row r="67" spans="1:14" x14ac:dyDescent="0.15">
      <c r="A67" s="18" t="s">
        <v>98</v>
      </c>
      <c r="B67" s="42">
        <v>299.62666669999999</v>
      </c>
      <c r="C67" s="42">
        <v>336.860119</v>
      </c>
      <c r="D67" s="42">
        <v>290.3392857</v>
      </c>
      <c r="E67" s="42">
        <v>103.1052632</v>
      </c>
      <c r="F67" s="42">
        <v>119.76875</v>
      </c>
      <c r="G67" s="42">
        <v>104.61805560000001</v>
      </c>
      <c r="H67" s="42">
        <v>-1.150804505</v>
      </c>
      <c r="J67" s="60" t="s">
        <v>729</v>
      </c>
      <c r="L67" s="8">
        <v>50</v>
      </c>
      <c r="N67" s="8">
        <v>8</v>
      </c>
    </row>
    <row r="68" spans="1:14" x14ac:dyDescent="0.15">
      <c r="A68" s="18" t="s">
        <v>99</v>
      </c>
      <c r="B68" s="42">
        <v>303.85763889999998</v>
      </c>
      <c r="C68" s="42">
        <v>333.40151520000001</v>
      </c>
      <c r="D68" s="42">
        <v>284.58333329999999</v>
      </c>
      <c r="E68" s="42">
        <v>100.9280303</v>
      </c>
      <c r="F68" s="42">
        <v>117.53494619999999</v>
      </c>
      <c r="G68" s="42">
        <v>104.61805560000001</v>
      </c>
      <c r="H68" s="42">
        <v>-1.1470387609999999</v>
      </c>
      <c r="J68" s="60" t="s">
        <v>730</v>
      </c>
      <c r="L68" s="8">
        <v>50</v>
      </c>
      <c r="N68" s="8">
        <v>8</v>
      </c>
    </row>
    <row r="69" spans="1:14" x14ac:dyDescent="0.15">
      <c r="A69" s="18" t="s">
        <v>100</v>
      </c>
      <c r="B69" s="42">
        <v>842.93452379999997</v>
      </c>
      <c r="C69" s="42">
        <v>1983.4259259999999</v>
      </c>
      <c r="D69" s="42">
        <v>1632.357143</v>
      </c>
      <c r="E69" s="42">
        <v>213.34343430000001</v>
      </c>
      <c r="F69" s="42">
        <v>370.4916667</v>
      </c>
      <c r="G69" s="42">
        <v>220.99666669999999</v>
      </c>
      <c r="H69" s="42">
        <v>-1.1439593370000001</v>
      </c>
      <c r="J69" s="60" t="s">
        <v>731</v>
      </c>
      <c r="L69" s="8">
        <v>51</v>
      </c>
      <c r="M69" s="8">
        <v>10</v>
      </c>
    </row>
    <row r="70" spans="1:14" x14ac:dyDescent="0.15">
      <c r="A70" s="18" t="s">
        <v>101</v>
      </c>
      <c r="B70" s="42">
        <v>375.00378790000002</v>
      </c>
      <c r="C70" s="42">
        <v>345.80357140000001</v>
      </c>
      <c r="D70" s="42">
        <v>430.85897440000002</v>
      </c>
      <c r="E70" s="42">
        <v>68.426870750000006</v>
      </c>
      <c r="F70" s="42">
        <v>150.00980390000001</v>
      </c>
      <c r="G70" s="42">
        <v>98.35964912</v>
      </c>
      <c r="H70" s="42">
        <v>-1.1054512160000001</v>
      </c>
      <c r="I70" s="8" t="s">
        <v>931</v>
      </c>
      <c r="J70" s="60" t="s">
        <v>732</v>
      </c>
      <c r="K70" s="8" t="s">
        <v>623</v>
      </c>
      <c r="L70" s="8">
        <v>52</v>
      </c>
    </row>
    <row r="71" spans="1:14" x14ac:dyDescent="0.15">
      <c r="A71" s="18" t="s">
        <v>102</v>
      </c>
      <c r="B71" s="42">
        <v>633.34523809999996</v>
      </c>
      <c r="C71" s="42">
        <v>502.31111110000001</v>
      </c>
      <c r="D71" s="42">
        <v>809.08749999999998</v>
      </c>
      <c r="E71" s="42">
        <v>84.578125</v>
      </c>
      <c r="F71" s="42">
        <v>224.9907407</v>
      </c>
      <c r="G71" s="42">
        <v>113.4652778</v>
      </c>
      <c r="H71" s="42">
        <v>-1.0921821700000001</v>
      </c>
      <c r="I71" s="8" t="s">
        <v>906</v>
      </c>
      <c r="J71" s="60" t="s">
        <v>733</v>
      </c>
      <c r="L71" s="8">
        <v>53</v>
      </c>
    </row>
    <row r="72" spans="1:14" x14ac:dyDescent="0.15">
      <c r="A72" s="18" t="s">
        <v>103</v>
      </c>
      <c r="B72" s="42">
        <v>1235.4666669999999</v>
      </c>
      <c r="C72" s="42">
        <v>1666.7361109999999</v>
      </c>
      <c r="D72" s="42">
        <v>1874.6875</v>
      </c>
      <c r="E72" s="42">
        <v>571.70000000000005</v>
      </c>
      <c r="F72" s="42">
        <v>568.97619050000003</v>
      </c>
      <c r="G72" s="42">
        <v>410.48550719999997</v>
      </c>
      <c r="H72" s="42">
        <v>-1.085285925</v>
      </c>
      <c r="J72" s="60" t="s">
        <v>734</v>
      </c>
      <c r="K72" s="8" t="s">
        <v>735</v>
      </c>
      <c r="L72" s="8">
        <v>54</v>
      </c>
    </row>
    <row r="73" spans="1:14" x14ac:dyDescent="0.15">
      <c r="A73" s="18" t="s">
        <v>104</v>
      </c>
      <c r="B73" s="42">
        <v>164.1285714</v>
      </c>
      <c r="C73" s="42">
        <v>196.13571429999999</v>
      </c>
      <c r="D73" s="42">
        <v>231.4057018</v>
      </c>
      <c r="E73" s="42">
        <v>60.648373980000002</v>
      </c>
      <c r="F73" s="42">
        <v>49.411706350000003</v>
      </c>
      <c r="G73" s="42">
        <v>66.905982910000006</v>
      </c>
      <c r="H73" s="42">
        <v>-1.0831861030000001</v>
      </c>
      <c r="J73" s="60" t="s">
        <v>736</v>
      </c>
      <c r="K73" s="8" t="s">
        <v>737</v>
      </c>
      <c r="L73" s="8">
        <v>55</v>
      </c>
    </row>
    <row r="74" spans="1:14" x14ac:dyDescent="0.15">
      <c r="A74" s="18" t="s">
        <v>105</v>
      </c>
      <c r="B74" s="42">
        <v>71.291666669999998</v>
      </c>
      <c r="C74" s="42">
        <v>155.1599099</v>
      </c>
      <c r="D74" s="42">
        <v>109.048913</v>
      </c>
      <c r="E74" s="42">
        <v>17.727192980000002</v>
      </c>
      <c r="F74" s="42">
        <v>13.5420354</v>
      </c>
      <c r="G74" s="42">
        <v>23.117283950000001</v>
      </c>
      <c r="H74" s="42">
        <v>-1.082216871</v>
      </c>
      <c r="I74" s="8" t="s">
        <v>928</v>
      </c>
      <c r="J74" s="60" t="s">
        <v>738</v>
      </c>
      <c r="L74" s="8">
        <v>38</v>
      </c>
    </row>
    <row r="75" spans="1:14" x14ac:dyDescent="0.15">
      <c r="A75" s="18" t="s">
        <v>106</v>
      </c>
      <c r="B75" s="42">
        <v>630.47222220000003</v>
      </c>
      <c r="C75" s="42">
        <v>495.56313130000001</v>
      </c>
      <c r="D75" s="42">
        <v>803.14583330000005</v>
      </c>
      <c r="E75" s="42">
        <v>83.627450980000006</v>
      </c>
      <c r="F75" s="42">
        <v>223.75</v>
      </c>
      <c r="G75" s="42">
        <v>111.32312930000001</v>
      </c>
      <c r="H75" s="42">
        <v>-1.0807468790000001</v>
      </c>
      <c r="I75" s="8" t="s">
        <v>906</v>
      </c>
      <c r="J75" s="60" t="s">
        <v>739</v>
      </c>
      <c r="L75" s="8">
        <v>56</v>
      </c>
    </row>
    <row r="76" spans="1:14" x14ac:dyDescent="0.15">
      <c r="A76" s="18" t="s">
        <v>107</v>
      </c>
      <c r="B76" s="42">
        <v>632.3284314</v>
      </c>
      <c r="C76" s="42">
        <v>497.03333329999998</v>
      </c>
      <c r="D76" s="42">
        <v>803.14583330000005</v>
      </c>
      <c r="E76" s="42">
        <v>84.578125</v>
      </c>
      <c r="F76" s="42">
        <v>224.9907407</v>
      </c>
      <c r="G76" s="42">
        <v>112.4391892</v>
      </c>
      <c r="H76" s="42">
        <v>-1.0775300699999999</v>
      </c>
      <c r="I76" s="8" t="s">
        <v>906</v>
      </c>
      <c r="J76" s="60" t="s">
        <v>740</v>
      </c>
      <c r="L76" s="8">
        <v>56</v>
      </c>
    </row>
    <row r="77" spans="1:14" x14ac:dyDescent="0.15">
      <c r="A77" s="18" t="s">
        <v>108</v>
      </c>
      <c r="B77" s="42">
        <v>631.44270830000005</v>
      </c>
      <c r="C77" s="42">
        <v>497.03333329999998</v>
      </c>
      <c r="D77" s="42">
        <v>804.45614039999998</v>
      </c>
      <c r="E77" s="42">
        <v>84.578125</v>
      </c>
      <c r="F77" s="42">
        <v>224.9907407</v>
      </c>
      <c r="G77" s="42">
        <v>112.4391892</v>
      </c>
      <c r="H77" s="42">
        <v>-1.0775300699999999</v>
      </c>
      <c r="I77" s="8" t="s">
        <v>906</v>
      </c>
      <c r="J77" s="60" t="s">
        <v>741</v>
      </c>
      <c r="L77" s="8">
        <v>56</v>
      </c>
    </row>
    <row r="78" spans="1:14" x14ac:dyDescent="0.15">
      <c r="A78" s="18" t="s">
        <v>109</v>
      </c>
      <c r="B78" s="42">
        <v>631.44270830000005</v>
      </c>
      <c r="C78" s="42">
        <v>494.27884619999998</v>
      </c>
      <c r="D78" s="42">
        <v>805.75520830000005</v>
      </c>
      <c r="E78" s="42">
        <v>82.591269839999995</v>
      </c>
      <c r="F78" s="42">
        <v>223.75</v>
      </c>
      <c r="G78" s="42">
        <v>109.3547619</v>
      </c>
      <c r="H78" s="42">
        <v>-1.0771485940000001</v>
      </c>
      <c r="I78" s="8" t="s">
        <v>906</v>
      </c>
      <c r="J78" s="60" t="s">
        <v>523</v>
      </c>
      <c r="L78" s="8">
        <v>56</v>
      </c>
    </row>
    <row r="79" spans="1:14" x14ac:dyDescent="0.15">
      <c r="A79" s="18" t="s">
        <v>110</v>
      </c>
      <c r="B79" s="42">
        <v>1805.583333</v>
      </c>
      <c r="C79" s="42">
        <v>2085.4833330000001</v>
      </c>
      <c r="D79" s="42">
        <v>3101.1333330000002</v>
      </c>
      <c r="E79" s="42">
        <v>774.89583330000005</v>
      </c>
      <c r="F79" s="42">
        <v>825.46354169999995</v>
      </c>
      <c r="G79" s="42">
        <v>846.81944439999995</v>
      </c>
      <c r="H79" s="42">
        <v>-1.074554104</v>
      </c>
      <c r="J79" s="60" t="s">
        <v>742</v>
      </c>
      <c r="L79" s="8">
        <v>57</v>
      </c>
    </row>
    <row r="80" spans="1:14" x14ac:dyDescent="0.15">
      <c r="A80" s="18" t="s">
        <v>111</v>
      </c>
      <c r="B80" s="42">
        <v>57.175925929999998</v>
      </c>
      <c r="C80" s="42">
        <v>64.350877190000006</v>
      </c>
      <c r="D80" s="42">
        <v>112.3311966</v>
      </c>
      <c r="E80" s="42">
        <v>16.743119270000001</v>
      </c>
      <c r="F80" s="42">
        <v>8.7987012989999993</v>
      </c>
      <c r="G80" s="42">
        <v>11.477099239999999</v>
      </c>
      <c r="H80" s="42">
        <v>-1.070676779</v>
      </c>
      <c r="J80" s="60" t="s">
        <v>743</v>
      </c>
      <c r="K80" s="8" t="s">
        <v>744</v>
      </c>
      <c r="L80" s="8">
        <v>58</v>
      </c>
    </row>
    <row r="81" spans="1:14" x14ac:dyDescent="0.15">
      <c r="A81" s="18" t="s">
        <v>112</v>
      </c>
      <c r="B81" s="42">
        <v>60.644179889999997</v>
      </c>
      <c r="C81" s="42">
        <v>63.32692308</v>
      </c>
      <c r="D81" s="42">
        <v>110.1161616</v>
      </c>
      <c r="E81" s="42">
        <v>18.63293651</v>
      </c>
      <c r="F81" s="42">
        <v>9.7226190480000003</v>
      </c>
      <c r="G81" s="42">
        <v>12.33258258</v>
      </c>
      <c r="H81" s="42">
        <v>-1.0617390760000001</v>
      </c>
      <c r="J81" s="60" t="s">
        <v>745</v>
      </c>
      <c r="L81" s="8">
        <v>59</v>
      </c>
    </row>
    <row r="82" spans="1:14" x14ac:dyDescent="0.15">
      <c r="A82" s="18" t="s">
        <v>113</v>
      </c>
      <c r="B82" s="42">
        <v>5352.4166670000004</v>
      </c>
      <c r="C82" s="42">
        <v>3659.833333</v>
      </c>
      <c r="D82" s="42">
        <v>3118.0277780000001</v>
      </c>
      <c r="E82" s="42">
        <v>1500.5666670000001</v>
      </c>
      <c r="F82" s="42">
        <v>1479.7380949999999</v>
      </c>
      <c r="G82" s="42">
        <v>1405.5297619999999</v>
      </c>
      <c r="H82" s="42">
        <v>-1.045249053</v>
      </c>
      <c r="J82" s="60" t="s">
        <v>746</v>
      </c>
      <c r="L82" s="8">
        <v>60</v>
      </c>
    </row>
    <row r="83" spans="1:14" x14ac:dyDescent="0.15">
      <c r="A83" s="18" t="s">
        <v>114</v>
      </c>
      <c r="B83" s="42">
        <v>409.10964910000001</v>
      </c>
      <c r="C83" s="42">
        <v>683.05555560000005</v>
      </c>
      <c r="D83" s="42">
        <v>552.96111110000004</v>
      </c>
      <c r="E83" s="42">
        <v>125.56111110000001</v>
      </c>
      <c r="F83" s="42">
        <v>139.89583329999999</v>
      </c>
      <c r="G83" s="42">
        <v>189.47979799999999</v>
      </c>
      <c r="H83" s="42">
        <v>-1.0345352240000001</v>
      </c>
      <c r="I83" s="8" t="s">
        <v>907</v>
      </c>
      <c r="J83" s="60" t="s">
        <v>555</v>
      </c>
      <c r="K83" s="8" t="s">
        <v>556</v>
      </c>
      <c r="L83" s="8">
        <v>61</v>
      </c>
    </row>
    <row r="84" spans="1:14" x14ac:dyDescent="0.15">
      <c r="A84" s="18" t="s">
        <v>115</v>
      </c>
      <c r="B84" s="42">
        <v>452.87745100000001</v>
      </c>
      <c r="C84" s="42">
        <v>346.8942308</v>
      </c>
      <c r="D84" s="42">
        <v>223.9916667</v>
      </c>
      <c r="E84" s="42">
        <v>87.824786320000001</v>
      </c>
      <c r="F84" s="42">
        <v>97.701754390000005</v>
      </c>
      <c r="G84" s="42">
        <v>99.372685189999999</v>
      </c>
      <c r="H84" s="42">
        <v>-1.031359117</v>
      </c>
      <c r="J84" s="60" t="s">
        <v>747</v>
      </c>
      <c r="L84" s="8">
        <v>62</v>
      </c>
    </row>
    <row r="85" spans="1:14" x14ac:dyDescent="0.15">
      <c r="A85" s="18" t="s">
        <v>116</v>
      </c>
      <c r="B85" s="42">
        <v>27.029471539999999</v>
      </c>
      <c r="C85" s="42">
        <v>24.883966239999999</v>
      </c>
      <c r="D85" s="42">
        <v>20.874166670000001</v>
      </c>
      <c r="E85" s="42">
        <v>0</v>
      </c>
      <c r="F85" s="42">
        <v>0</v>
      </c>
      <c r="G85" s="42">
        <v>0</v>
      </c>
      <c r="H85" s="42">
        <v>-1.031189318</v>
      </c>
      <c r="I85" s="8" t="s">
        <v>913</v>
      </c>
      <c r="J85" s="60" t="s">
        <v>598</v>
      </c>
      <c r="K85" s="8" t="s">
        <v>618</v>
      </c>
      <c r="L85" s="8">
        <v>63</v>
      </c>
    </row>
    <row r="86" spans="1:14" x14ac:dyDescent="0.15">
      <c r="A86" s="18" t="s">
        <v>117</v>
      </c>
      <c r="B86" s="42">
        <v>842.93452379999997</v>
      </c>
      <c r="C86" s="42">
        <v>1030.981481</v>
      </c>
      <c r="D86" s="42">
        <v>858.25694439999995</v>
      </c>
      <c r="E86" s="42">
        <v>246.99404759999999</v>
      </c>
      <c r="F86" s="42">
        <v>316.74479170000001</v>
      </c>
      <c r="G86" s="42">
        <v>403.50347219999998</v>
      </c>
      <c r="H86" s="42">
        <v>-1.0268772989999999</v>
      </c>
      <c r="J86" s="60" t="s">
        <v>748</v>
      </c>
      <c r="L86" s="8">
        <v>64</v>
      </c>
    </row>
    <row r="87" spans="1:14" x14ac:dyDescent="0.15">
      <c r="A87" s="18" t="s">
        <v>118</v>
      </c>
      <c r="B87" s="42">
        <v>95.75</v>
      </c>
      <c r="C87" s="42">
        <v>119.3653846</v>
      </c>
      <c r="D87" s="42">
        <v>160.60992909999999</v>
      </c>
      <c r="E87" s="42">
        <v>25.243371209999999</v>
      </c>
      <c r="F87" s="42">
        <v>21.741666670000001</v>
      </c>
      <c r="G87" s="42">
        <v>36.9786036</v>
      </c>
      <c r="H87" s="42">
        <v>-1.022520023</v>
      </c>
      <c r="J87" s="60" t="s">
        <v>535</v>
      </c>
      <c r="K87" s="8" t="s">
        <v>749</v>
      </c>
      <c r="L87" s="8">
        <v>65</v>
      </c>
    </row>
    <row r="88" spans="1:14" x14ac:dyDescent="0.15">
      <c r="A88" s="18" t="s">
        <v>119</v>
      </c>
      <c r="B88" s="42">
        <v>198.08333329999999</v>
      </c>
      <c r="C88" s="42">
        <v>196.13571429999999</v>
      </c>
      <c r="D88" s="42">
        <v>180.35416670000001</v>
      </c>
      <c r="E88" s="42">
        <v>60.648373980000002</v>
      </c>
      <c r="F88" s="42">
        <v>78.890625</v>
      </c>
      <c r="G88" s="42">
        <v>74.688333330000006</v>
      </c>
      <c r="H88" s="42">
        <v>-1.018646851</v>
      </c>
      <c r="J88" s="60" t="s">
        <v>750</v>
      </c>
      <c r="L88" s="8">
        <v>66</v>
      </c>
      <c r="N88" s="8">
        <v>9</v>
      </c>
    </row>
    <row r="89" spans="1:14" x14ac:dyDescent="0.15">
      <c r="A89" s="18" t="s">
        <v>120</v>
      </c>
      <c r="B89" s="42">
        <v>3721.583333</v>
      </c>
      <c r="C89" s="42">
        <v>3858.145833</v>
      </c>
      <c r="D89" s="42">
        <v>3953.5</v>
      </c>
      <c r="E89" s="42">
        <v>1780.375</v>
      </c>
      <c r="F89" s="42">
        <v>1846.979167</v>
      </c>
      <c r="G89" s="42">
        <v>1636.9880949999999</v>
      </c>
      <c r="H89" s="42">
        <v>-1.0029430779999999</v>
      </c>
      <c r="J89" s="60" t="s">
        <v>751</v>
      </c>
      <c r="L89" s="8">
        <v>67</v>
      </c>
    </row>
    <row r="90" spans="1:14" x14ac:dyDescent="0.15">
      <c r="A90" s="18" t="s">
        <v>121</v>
      </c>
      <c r="B90" s="42">
        <v>139.91666670000001</v>
      </c>
      <c r="C90" s="42">
        <v>160.13034189999999</v>
      </c>
      <c r="D90" s="42">
        <v>14.01558266</v>
      </c>
      <c r="E90" s="42">
        <v>607.265625</v>
      </c>
      <c r="F90" s="42">
        <v>689.92129629999999</v>
      </c>
      <c r="G90" s="42">
        <v>340.82777779999998</v>
      </c>
      <c r="H90" s="42">
        <v>1.0022691909999999</v>
      </c>
      <c r="J90" s="60" t="s">
        <v>752</v>
      </c>
      <c r="L90" s="8">
        <v>68</v>
      </c>
      <c r="M90" s="8">
        <v>11</v>
      </c>
    </row>
    <row r="91" spans="1:14" x14ac:dyDescent="0.15">
      <c r="A91" s="18" t="s">
        <v>122</v>
      </c>
      <c r="B91" s="42">
        <v>49</v>
      </c>
      <c r="C91" s="42">
        <v>27.1036036</v>
      </c>
      <c r="D91" s="42">
        <v>24.699612399999999</v>
      </c>
      <c r="E91" s="42">
        <v>141.9189815</v>
      </c>
      <c r="F91" s="42">
        <v>118.6453901</v>
      </c>
      <c r="G91" s="42">
        <v>133.5930233</v>
      </c>
      <c r="H91" s="42">
        <v>1.006731381</v>
      </c>
      <c r="I91" s="8" t="s">
        <v>932</v>
      </c>
      <c r="J91" s="60" t="s">
        <v>753</v>
      </c>
      <c r="L91" s="8">
        <v>69</v>
      </c>
      <c r="M91" s="8">
        <v>12</v>
      </c>
    </row>
    <row r="92" spans="1:14" x14ac:dyDescent="0.15">
      <c r="A92" s="18" t="s">
        <v>123</v>
      </c>
      <c r="B92" s="42">
        <v>1714.541667</v>
      </c>
      <c r="C92" s="42">
        <v>1617.85</v>
      </c>
      <c r="D92" s="42">
        <v>1987.9722220000001</v>
      </c>
      <c r="E92" s="42">
        <v>4177.1666670000004</v>
      </c>
      <c r="F92" s="42">
        <v>4248.7083329999996</v>
      </c>
      <c r="G92" s="42">
        <v>4025.4444440000002</v>
      </c>
      <c r="H92" s="42">
        <v>1.0105588990000001</v>
      </c>
      <c r="I92" s="8" t="s">
        <v>933</v>
      </c>
      <c r="J92" s="60" t="s">
        <v>754</v>
      </c>
      <c r="L92" s="8">
        <v>70</v>
      </c>
    </row>
    <row r="93" spans="1:14" x14ac:dyDescent="0.15">
      <c r="A93" s="18" t="s">
        <v>124</v>
      </c>
      <c r="B93" s="42">
        <v>141.04166670000001</v>
      </c>
      <c r="C93" s="42">
        <v>157.8828829</v>
      </c>
      <c r="D93" s="42">
        <v>14.01558266</v>
      </c>
      <c r="E93" s="42">
        <v>598.22916669999995</v>
      </c>
      <c r="F93" s="42">
        <v>672.22500000000002</v>
      </c>
      <c r="G93" s="42">
        <v>338.79166670000001</v>
      </c>
      <c r="H93" s="42">
        <v>1.0122186909999999</v>
      </c>
      <c r="J93" s="60" t="s">
        <v>755</v>
      </c>
      <c r="L93" s="8">
        <v>71</v>
      </c>
      <c r="N93" s="8">
        <v>10</v>
      </c>
    </row>
    <row r="94" spans="1:14" x14ac:dyDescent="0.15">
      <c r="A94" s="18" t="s">
        <v>125</v>
      </c>
      <c r="B94" s="42">
        <v>866.27777779999997</v>
      </c>
      <c r="C94" s="42">
        <v>897.45833330000005</v>
      </c>
      <c r="D94" s="42">
        <v>1107.1500000000001</v>
      </c>
      <c r="E94" s="42">
        <v>2254.541667</v>
      </c>
      <c r="F94" s="42">
        <v>2581.895833</v>
      </c>
      <c r="G94" s="42">
        <v>2278.75</v>
      </c>
      <c r="H94" s="42">
        <v>1.012896343</v>
      </c>
      <c r="J94" s="60" t="s">
        <v>756</v>
      </c>
      <c r="K94" s="8" t="s">
        <v>757</v>
      </c>
      <c r="L94" s="8">
        <v>72</v>
      </c>
    </row>
    <row r="95" spans="1:14" x14ac:dyDescent="0.15">
      <c r="A95" s="18" t="s">
        <v>126</v>
      </c>
      <c r="B95" s="42">
        <v>12.2567325</v>
      </c>
      <c r="C95" s="42">
        <v>3.3222713860000002</v>
      </c>
      <c r="D95" s="42">
        <v>10.8546748</v>
      </c>
      <c r="E95" s="42">
        <v>83.627450980000006</v>
      </c>
      <c r="F95" s="42">
        <v>45.137179490000001</v>
      </c>
      <c r="G95" s="42">
        <v>111.32312930000001</v>
      </c>
      <c r="H95" s="42">
        <v>1.0138809449999999</v>
      </c>
      <c r="J95" s="60" t="s">
        <v>758</v>
      </c>
      <c r="L95" s="8">
        <v>73</v>
      </c>
    </row>
    <row r="96" spans="1:14" x14ac:dyDescent="0.15">
      <c r="A96" s="18" t="s">
        <v>127</v>
      </c>
      <c r="B96" s="42">
        <v>12.2567325</v>
      </c>
      <c r="C96" s="42">
        <v>3.3222713860000002</v>
      </c>
      <c r="D96" s="42">
        <v>10.8546748</v>
      </c>
      <c r="E96" s="42">
        <v>83.627450980000006</v>
      </c>
      <c r="F96" s="42">
        <v>45.137179490000001</v>
      </c>
      <c r="G96" s="42">
        <v>111.32312930000001</v>
      </c>
      <c r="H96" s="42">
        <v>1.0138809449999999</v>
      </c>
      <c r="I96" s="8" t="s">
        <v>934</v>
      </c>
      <c r="J96" s="60" t="s">
        <v>759</v>
      </c>
      <c r="L96" s="8">
        <v>73</v>
      </c>
    </row>
    <row r="97" spans="1:14" x14ac:dyDescent="0.15">
      <c r="A97" s="18" t="s">
        <v>128</v>
      </c>
      <c r="B97" s="42">
        <v>12.2567325</v>
      </c>
      <c r="C97" s="42">
        <v>3.3222713860000002</v>
      </c>
      <c r="D97" s="42">
        <v>10.8546748</v>
      </c>
      <c r="E97" s="42">
        <v>83.627450980000006</v>
      </c>
      <c r="F97" s="42">
        <v>45.137179490000001</v>
      </c>
      <c r="G97" s="42">
        <v>111.32312930000001</v>
      </c>
      <c r="H97" s="42">
        <v>1.0138809449999999</v>
      </c>
      <c r="I97" s="8" t="s">
        <v>934</v>
      </c>
      <c r="J97" s="60" t="s">
        <v>759</v>
      </c>
      <c r="L97" s="8">
        <v>73</v>
      </c>
    </row>
    <row r="98" spans="1:14" x14ac:dyDescent="0.15">
      <c r="A98" s="18" t="s">
        <v>129</v>
      </c>
      <c r="B98" s="42">
        <v>14.43055556</v>
      </c>
      <c r="C98" s="42">
        <v>20.286630039999999</v>
      </c>
      <c r="D98" s="42">
        <v>18.609090909999999</v>
      </c>
      <c r="E98" s="42">
        <v>70.857758619999998</v>
      </c>
      <c r="F98" s="42">
        <v>61.47376543</v>
      </c>
      <c r="G98" s="42">
        <v>73.517006800000004</v>
      </c>
      <c r="H98" s="42">
        <v>1.0160344560000001</v>
      </c>
      <c r="J98" s="60" t="s">
        <v>760</v>
      </c>
      <c r="K98" s="8" t="s">
        <v>761</v>
      </c>
      <c r="L98" s="8">
        <v>74</v>
      </c>
    </row>
    <row r="99" spans="1:14" x14ac:dyDescent="0.15">
      <c r="A99" s="18" t="s">
        <v>130</v>
      </c>
      <c r="B99" s="42">
        <v>874.36309519999998</v>
      </c>
      <c r="C99" s="42">
        <v>907.58333330000005</v>
      </c>
      <c r="D99" s="42">
        <v>1114.5999999999999</v>
      </c>
      <c r="E99" s="42">
        <v>2276.4499999999998</v>
      </c>
      <c r="F99" s="42">
        <v>2596.625</v>
      </c>
      <c r="G99" s="42">
        <v>2288.625</v>
      </c>
      <c r="H99" s="42">
        <v>1.0172216030000001</v>
      </c>
      <c r="J99" s="60" t="s">
        <v>762</v>
      </c>
      <c r="K99" s="8" t="s">
        <v>757</v>
      </c>
      <c r="L99" s="8">
        <v>72</v>
      </c>
    </row>
    <row r="100" spans="1:14" x14ac:dyDescent="0.15">
      <c r="A100" s="18" t="s">
        <v>131</v>
      </c>
      <c r="B100" s="42">
        <v>46.257692310000003</v>
      </c>
      <c r="C100" s="42">
        <v>89.472826089999998</v>
      </c>
      <c r="D100" s="42">
        <v>164.8377193</v>
      </c>
      <c r="E100" s="42">
        <v>354.655303</v>
      </c>
      <c r="F100" s="42">
        <v>521</v>
      </c>
      <c r="G100" s="42">
        <v>486.01822920000001</v>
      </c>
      <c r="H100" s="42">
        <v>1.019304679</v>
      </c>
      <c r="J100" s="60" t="s">
        <v>763</v>
      </c>
      <c r="K100" s="8" t="s">
        <v>764</v>
      </c>
      <c r="L100" s="8">
        <v>75</v>
      </c>
    </row>
    <row r="101" spans="1:14" x14ac:dyDescent="0.15">
      <c r="A101" s="18" t="s">
        <v>132</v>
      </c>
      <c r="B101" s="42">
        <v>133.0277778</v>
      </c>
      <c r="C101" s="42">
        <v>103.534188</v>
      </c>
      <c r="D101" s="42">
        <v>99.766025639999995</v>
      </c>
      <c r="E101" s="42">
        <v>365.34420290000003</v>
      </c>
      <c r="F101" s="42">
        <v>291.1035354</v>
      </c>
      <c r="G101" s="42">
        <v>290.42816090000002</v>
      </c>
      <c r="H101" s="42">
        <v>1.020465883</v>
      </c>
      <c r="J101" s="60" t="s">
        <v>765</v>
      </c>
      <c r="L101" s="8">
        <v>76</v>
      </c>
    </row>
    <row r="102" spans="1:14" x14ac:dyDescent="0.15">
      <c r="A102" s="18" t="s">
        <v>133</v>
      </c>
      <c r="B102" s="42">
        <v>6.0671052630000002</v>
      </c>
      <c r="C102" s="42">
        <v>7.9375</v>
      </c>
      <c r="D102" s="42">
        <v>2.0433031220000002</v>
      </c>
      <c r="E102" s="42">
        <v>36.745967739999998</v>
      </c>
      <c r="F102" s="42">
        <v>44.212765959999999</v>
      </c>
      <c r="G102" s="42">
        <v>58.248188409999997</v>
      </c>
      <c r="H102" s="42">
        <v>1.0223149549999999</v>
      </c>
      <c r="J102" s="60" t="s">
        <v>766</v>
      </c>
      <c r="L102" s="8">
        <v>77</v>
      </c>
      <c r="N102" s="8">
        <v>11</v>
      </c>
    </row>
    <row r="103" spans="1:14" x14ac:dyDescent="0.15">
      <c r="A103" s="18" t="s">
        <v>134</v>
      </c>
      <c r="B103" s="42">
        <v>105.5940171</v>
      </c>
      <c r="C103" s="42">
        <v>133.01249999999999</v>
      </c>
      <c r="D103" s="42">
        <v>66.5</v>
      </c>
      <c r="E103" s="42">
        <v>291.34139779999998</v>
      </c>
      <c r="F103" s="42">
        <v>418.27469139999999</v>
      </c>
      <c r="G103" s="42">
        <v>299.110119</v>
      </c>
      <c r="H103" s="42">
        <v>1.024847904</v>
      </c>
      <c r="J103" s="60" t="s">
        <v>767</v>
      </c>
      <c r="L103" s="8">
        <v>78</v>
      </c>
      <c r="M103" s="8">
        <v>13</v>
      </c>
    </row>
    <row r="104" spans="1:14" x14ac:dyDescent="0.15">
      <c r="A104" s="18" t="s">
        <v>135</v>
      </c>
      <c r="B104" s="42">
        <v>16.556172839999999</v>
      </c>
      <c r="C104" s="42">
        <v>22.935049020000001</v>
      </c>
      <c r="D104" s="42">
        <v>11.98387097</v>
      </c>
      <c r="E104" s="42">
        <v>67.535353540000003</v>
      </c>
      <c r="F104" s="42">
        <v>67.792424240000003</v>
      </c>
      <c r="G104" s="42">
        <v>71.144444440000001</v>
      </c>
      <c r="H104" s="42">
        <v>1.0277099670000001</v>
      </c>
      <c r="J104" s="60" t="s">
        <v>768</v>
      </c>
      <c r="L104" s="8">
        <v>79</v>
      </c>
      <c r="M104" s="8">
        <v>14</v>
      </c>
    </row>
    <row r="105" spans="1:14" x14ac:dyDescent="0.15">
      <c r="A105" s="18" t="s">
        <v>136</v>
      </c>
      <c r="B105" s="42">
        <v>52.072916669999998</v>
      </c>
      <c r="C105" s="42">
        <v>89.472826089999998</v>
      </c>
      <c r="D105" s="42">
        <v>199.20052079999999</v>
      </c>
      <c r="E105" s="42">
        <v>427.41666670000001</v>
      </c>
      <c r="F105" s="42">
        <v>626.69086019999997</v>
      </c>
      <c r="G105" s="42">
        <v>593.32936510000002</v>
      </c>
      <c r="H105" s="42">
        <v>1.0293677729999999</v>
      </c>
      <c r="J105" s="60" t="s">
        <v>769</v>
      </c>
      <c r="L105" s="8">
        <v>80</v>
      </c>
    </row>
    <row r="106" spans="1:14" x14ac:dyDescent="0.15">
      <c r="A106" s="18" t="s">
        <v>137</v>
      </c>
      <c r="B106" s="42">
        <v>69.316666670000004</v>
      </c>
      <c r="C106" s="42">
        <v>57.270833330000002</v>
      </c>
      <c r="D106" s="42">
        <v>56.352430560000002</v>
      </c>
      <c r="E106" s="42">
        <v>163.3995098</v>
      </c>
      <c r="F106" s="42">
        <v>172.80303029999999</v>
      </c>
      <c r="G106" s="42">
        <v>184.61388890000001</v>
      </c>
      <c r="H106" s="42">
        <v>1.0379884669999999</v>
      </c>
      <c r="J106" s="60" t="s">
        <v>770</v>
      </c>
      <c r="K106" s="8" t="s">
        <v>902</v>
      </c>
      <c r="L106" s="8">
        <v>81</v>
      </c>
    </row>
    <row r="107" spans="1:14" x14ac:dyDescent="0.15">
      <c r="A107" s="18" t="s">
        <v>138</v>
      </c>
      <c r="B107" s="42">
        <v>171.5767544</v>
      </c>
      <c r="C107" s="42">
        <v>173.81007750000001</v>
      </c>
      <c r="D107" s="42">
        <v>241.2666667</v>
      </c>
      <c r="E107" s="42">
        <v>783.70370370000001</v>
      </c>
      <c r="F107" s="42">
        <v>640.8041667</v>
      </c>
      <c r="G107" s="42">
        <v>519.91666669999995</v>
      </c>
      <c r="H107" s="42">
        <v>1.04721368</v>
      </c>
      <c r="J107" s="60" t="s">
        <v>771</v>
      </c>
      <c r="L107" s="8">
        <v>82</v>
      </c>
    </row>
    <row r="108" spans="1:14" x14ac:dyDescent="0.15">
      <c r="A108" s="18" t="s">
        <v>139</v>
      </c>
      <c r="B108" s="42">
        <v>880.27083330000005</v>
      </c>
      <c r="C108" s="42">
        <v>1034.268519</v>
      </c>
      <c r="D108" s="42">
        <v>901.765625</v>
      </c>
      <c r="E108" s="42">
        <v>2160.125</v>
      </c>
      <c r="F108" s="42">
        <v>2479.75</v>
      </c>
      <c r="G108" s="42">
        <v>2872.3125</v>
      </c>
      <c r="H108" s="42">
        <v>1.0481684920000001</v>
      </c>
      <c r="J108" s="60" t="s">
        <v>772</v>
      </c>
      <c r="K108" s="8" t="s">
        <v>773</v>
      </c>
      <c r="L108" s="8">
        <v>83</v>
      </c>
    </row>
    <row r="109" spans="1:14" x14ac:dyDescent="0.15">
      <c r="A109" s="18" t="s">
        <v>140</v>
      </c>
      <c r="B109" s="42">
        <v>448.56746029999999</v>
      </c>
      <c r="C109" s="42">
        <v>622.57716049999999</v>
      </c>
      <c r="D109" s="42">
        <v>543.84666670000001</v>
      </c>
      <c r="E109" s="42">
        <v>1310.8214290000001</v>
      </c>
      <c r="F109" s="42">
        <v>1646.25</v>
      </c>
      <c r="G109" s="42">
        <v>1837.625</v>
      </c>
      <c r="H109" s="42">
        <v>1.050375394</v>
      </c>
      <c r="J109" s="60" t="s">
        <v>774</v>
      </c>
      <c r="K109" s="8" t="s">
        <v>773</v>
      </c>
      <c r="L109" s="8">
        <v>83</v>
      </c>
    </row>
    <row r="110" spans="1:14" x14ac:dyDescent="0.15">
      <c r="A110" s="18" t="s">
        <v>141</v>
      </c>
      <c r="B110" s="42">
        <v>0</v>
      </c>
      <c r="C110" s="42">
        <v>0</v>
      </c>
      <c r="D110" s="42">
        <v>0</v>
      </c>
      <c r="E110" s="42">
        <v>21.526709400000001</v>
      </c>
      <c r="F110" s="42">
        <v>113.87643679999999</v>
      </c>
      <c r="G110" s="42">
        <v>48.313405799999998</v>
      </c>
      <c r="H110" s="42">
        <v>1.054039556</v>
      </c>
      <c r="J110" s="60" t="s">
        <v>651</v>
      </c>
      <c r="K110" s="8" t="s">
        <v>652</v>
      </c>
      <c r="L110" s="8">
        <v>84</v>
      </c>
    </row>
    <row r="111" spans="1:14" x14ac:dyDescent="0.15">
      <c r="A111" s="18" t="s">
        <v>142</v>
      </c>
      <c r="B111" s="42">
        <v>39.489583330000002</v>
      </c>
      <c r="C111" s="42">
        <v>62.205882350000003</v>
      </c>
      <c r="D111" s="42">
        <v>132.087963</v>
      </c>
      <c r="E111" s="42">
        <v>426.02857139999998</v>
      </c>
      <c r="F111" s="42">
        <v>298.77083329999999</v>
      </c>
      <c r="G111" s="42">
        <v>404.44117649999998</v>
      </c>
      <c r="H111" s="42">
        <v>1.0676136570000001</v>
      </c>
      <c r="J111" s="60" t="s">
        <v>775</v>
      </c>
      <c r="L111" s="8">
        <v>85</v>
      </c>
    </row>
    <row r="112" spans="1:14" x14ac:dyDescent="0.15">
      <c r="A112" s="18" t="s">
        <v>143</v>
      </c>
      <c r="B112" s="42">
        <v>49.935672510000003</v>
      </c>
      <c r="C112" s="42">
        <v>86.794444440000007</v>
      </c>
      <c r="D112" s="42">
        <v>63.167948719999998</v>
      </c>
      <c r="E112" s="42">
        <v>278.05666669999999</v>
      </c>
      <c r="F112" s="42">
        <v>204</v>
      </c>
      <c r="G112" s="42">
        <v>277.35897440000002</v>
      </c>
      <c r="H112" s="42">
        <v>1.068662134</v>
      </c>
      <c r="J112" s="60" t="s">
        <v>776</v>
      </c>
      <c r="L112" s="8">
        <v>86</v>
      </c>
      <c r="M112" s="8">
        <v>15</v>
      </c>
    </row>
    <row r="113" spans="1:13" x14ac:dyDescent="0.15">
      <c r="A113" s="18" t="s">
        <v>144</v>
      </c>
      <c r="B113" s="42">
        <v>240.68918919999999</v>
      </c>
      <c r="C113" s="42">
        <v>238.52252250000001</v>
      </c>
      <c r="D113" s="42">
        <v>271.13749999999999</v>
      </c>
      <c r="E113" s="42">
        <v>606.4</v>
      </c>
      <c r="F113" s="42">
        <v>794.37179490000005</v>
      </c>
      <c r="G113" s="42">
        <v>591.51666669999997</v>
      </c>
      <c r="H113" s="42">
        <v>1.070691142</v>
      </c>
      <c r="J113" s="60" t="s">
        <v>777</v>
      </c>
      <c r="L113" s="8">
        <v>87</v>
      </c>
    </row>
    <row r="114" spans="1:13" x14ac:dyDescent="0.15">
      <c r="A114" s="18" t="s">
        <v>145</v>
      </c>
      <c r="B114" s="42">
        <v>236.61635219999999</v>
      </c>
      <c r="C114" s="42">
        <v>232.719697</v>
      </c>
      <c r="D114" s="42">
        <v>264.23577239999997</v>
      </c>
      <c r="E114" s="42">
        <v>592.22222220000003</v>
      </c>
      <c r="F114" s="42">
        <v>774.64666669999997</v>
      </c>
      <c r="G114" s="42">
        <v>577.38218389999997</v>
      </c>
      <c r="H114" s="42">
        <v>1.0715660760000001</v>
      </c>
      <c r="J114" s="60" t="s">
        <v>778</v>
      </c>
      <c r="L114" s="8">
        <v>87</v>
      </c>
    </row>
    <row r="115" spans="1:13" x14ac:dyDescent="0.15">
      <c r="A115" s="18" t="s">
        <v>146</v>
      </c>
      <c r="B115" s="42">
        <v>280.03205129999998</v>
      </c>
      <c r="C115" s="42">
        <v>269.06884059999999</v>
      </c>
      <c r="D115" s="42">
        <v>392.17129629999999</v>
      </c>
      <c r="E115" s="42">
        <v>866.44444439999995</v>
      </c>
      <c r="F115" s="42">
        <v>888.55729169999995</v>
      </c>
      <c r="G115" s="42">
        <v>848.82738099999995</v>
      </c>
      <c r="H115" s="42">
        <v>1.075825531</v>
      </c>
      <c r="J115" s="60" t="s">
        <v>779</v>
      </c>
      <c r="L115" s="8">
        <v>89</v>
      </c>
      <c r="M115" s="8">
        <v>16</v>
      </c>
    </row>
    <row r="116" spans="1:13" x14ac:dyDescent="0.15">
      <c r="A116" s="18" t="s">
        <v>147</v>
      </c>
      <c r="B116" s="42">
        <v>49.935672510000003</v>
      </c>
      <c r="C116" s="42">
        <v>86.794444440000007</v>
      </c>
      <c r="D116" s="42">
        <v>63.167948719999998</v>
      </c>
      <c r="E116" s="42">
        <v>278.99666669999999</v>
      </c>
      <c r="F116" s="42">
        <v>205.38063059999999</v>
      </c>
      <c r="G116" s="42">
        <v>277.35897440000002</v>
      </c>
      <c r="H116" s="42">
        <v>1.0775269359999999</v>
      </c>
      <c r="J116" s="60" t="s">
        <v>780</v>
      </c>
      <c r="L116" s="8">
        <v>90</v>
      </c>
      <c r="M116" s="8">
        <v>17</v>
      </c>
    </row>
    <row r="117" spans="1:13" x14ac:dyDescent="0.15">
      <c r="A117" s="18" t="s">
        <v>148</v>
      </c>
      <c r="B117" s="42">
        <v>28.921296300000002</v>
      </c>
      <c r="C117" s="42">
        <v>43.244623660000002</v>
      </c>
      <c r="D117" s="42">
        <v>123.6736111</v>
      </c>
      <c r="E117" s="42">
        <v>338.64393940000002</v>
      </c>
      <c r="F117" s="42">
        <v>283.43181820000001</v>
      </c>
      <c r="G117" s="42">
        <v>343.5982143</v>
      </c>
      <c r="H117" s="42">
        <v>1.0785772730000001</v>
      </c>
      <c r="J117" s="60" t="s">
        <v>781</v>
      </c>
      <c r="L117" s="8">
        <v>85</v>
      </c>
    </row>
    <row r="118" spans="1:13" x14ac:dyDescent="0.15">
      <c r="A118" s="18" t="s">
        <v>149</v>
      </c>
      <c r="B118" s="42">
        <v>239.6715686</v>
      </c>
      <c r="C118" s="42">
        <v>246.04427079999999</v>
      </c>
      <c r="D118" s="42">
        <v>275.08888889999997</v>
      </c>
      <c r="E118" s="42">
        <v>616.40885419999995</v>
      </c>
      <c r="F118" s="42">
        <v>825.46354169999995</v>
      </c>
      <c r="G118" s="42">
        <v>607.09635419999995</v>
      </c>
      <c r="H118" s="42">
        <v>1.0875375329999999</v>
      </c>
      <c r="J118" s="60" t="s">
        <v>782</v>
      </c>
      <c r="L118" s="8">
        <v>87</v>
      </c>
    </row>
    <row r="119" spans="1:13" x14ac:dyDescent="0.15">
      <c r="A119" s="18" t="s">
        <v>150</v>
      </c>
      <c r="B119" s="42">
        <v>33.393192489999997</v>
      </c>
      <c r="C119" s="42">
        <v>67.228333329999998</v>
      </c>
      <c r="D119" s="42">
        <v>34.702222220000003</v>
      </c>
      <c r="E119" s="42">
        <v>165.40333330000001</v>
      </c>
      <c r="F119" s="42">
        <v>233.81666670000001</v>
      </c>
      <c r="G119" s="42">
        <v>168.96726190000001</v>
      </c>
      <c r="H119" s="42">
        <v>1.0877984519999999</v>
      </c>
      <c r="I119" s="8" t="s">
        <v>935</v>
      </c>
      <c r="J119" s="60" t="s">
        <v>783</v>
      </c>
      <c r="K119" s="8" t="s">
        <v>784</v>
      </c>
      <c r="L119" s="8">
        <v>91</v>
      </c>
    </row>
    <row r="120" spans="1:13" x14ac:dyDescent="0.15">
      <c r="A120" s="18" t="s">
        <v>151</v>
      </c>
      <c r="B120" s="42">
        <v>147.04838710000001</v>
      </c>
      <c r="C120" s="42">
        <v>197.7826087</v>
      </c>
      <c r="D120" s="42">
        <v>145.0243902</v>
      </c>
      <c r="E120" s="42">
        <v>444.962963</v>
      </c>
      <c r="F120" s="42">
        <v>714.69086019999997</v>
      </c>
      <c r="G120" s="42">
        <v>1262.3796299999999</v>
      </c>
      <c r="H120" s="42">
        <v>1.0942270510000001</v>
      </c>
      <c r="J120" s="60" t="s">
        <v>785</v>
      </c>
      <c r="L120" s="8">
        <v>92</v>
      </c>
    </row>
    <row r="121" spans="1:13" x14ac:dyDescent="0.15">
      <c r="A121" s="18" t="s">
        <v>152</v>
      </c>
      <c r="B121" s="42">
        <v>49</v>
      </c>
      <c r="C121" s="42">
        <v>45.446428570000002</v>
      </c>
      <c r="D121" s="42">
        <v>70.680000000000007</v>
      </c>
      <c r="E121" s="42">
        <v>244.6694444</v>
      </c>
      <c r="F121" s="42">
        <v>210.4190476</v>
      </c>
      <c r="G121" s="42">
        <v>174.00177299999999</v>
      </c>
      <c r="H121" s="42">
        <v>1.0972135409999999</v>
      </c>
      <c r="J121" s="60" t="s">
        <v>786</v>
      </c>
      <c r="L121" s="8">
        <v>93</v>
      </c>
      <c r="M121" s="8">
        <v>18</v>
      </c>
    </row>
    <row r="122" spans="1:13" x14ac:dyDescent="0.15">
      <c r="A122" s="18" t="s">
        <v>153</v>
      </c>
      <c r="B122" s="42">
        <v>100.0439815</v>
      </c>
      <c r="C122" s="42">
        <v>133.01249999999999</v>
      </c>
      <c r="D122" s="42">
        <v>134.70833329999999</v>
      </c>
      <c r="E122" s="42">
        <v>341.91666670000001</v>
      </c>
      <c r="F122" s="42">
        <v>311.72380950000002</v>
      </c>
      <c r="G122" s="42">
        <v>332.38141030000003</v>
      </c>
      <c r="H122" s="42">
        <v>1.100431656</v>
      </c>
      <c r="I122" s="8" t="s">
        <v>936</v>
      </c>
      <c r="J122" s="60" t="s">
        <v>787</v>
      </c>
      <c r="L122" s="8">
        <v>94</v>
      </c>
    </row>
    <row r="123" spans="1:13" x14ac:dyDescent="0.15">
      <c r="A123" s="18" t="s">
        <v>154</v>
      </c>
      <c r="B123" s="42">
        <v>242.83571430000001</v>
      </c>
      <c r="C123" s="42">
        <v>239.65931370000001</v>
      </c>
      <c r="D123" s="42">
        <v>274.03819440000001</v>
      </c>
      <c r="E123" s="42">
        <v>616.40885419999995</v>
      </c>
      <c r="F123" s="42">
        <v>804.21527779999997</v>
      </c>
      <c r="G123" s="42">
        <v>611.03240740000001</v>
      </c>
      <c r="H123" s="42">
        <v>1.1017105309999999</v>
      </c>
      <c r="J123" s="60" t="s">
        <v>788</v>
      </c>
      <c r="L123" s="8">
        <v>87</v>
      </c>
    </row>
    <row r="124" spans="1:13" x14ac:dyDescent="0.15">
      <c r="A124" s="18" t="s">
        <v>155</v>
      </c>
      <c r="B124" s="42">
        <v>30.985294119999999</v>
      </c>
      <c r="C124" s="42">
        <v>52.464080459999998</v>
      </c>
      <c r="D124" s="42">
        <v>122.70689659999999</v>
      </c>
      <c r="E124" s="42">
        <v>394.51449280000003</v>
      </c>
      <c r="F124" s="42">
        <v>286.41666670000001</v>
      </c>
      <c r="G124" s="42">
        <v>382.78160919999999</v>
      </c>
      <c r="H124" s="42">
        <v>1.1024397130000001</v>
      </c>
      <c r="J124" s="60" t="s">
        <v>789</v>
      </c>
      <c r="L124" s="8">
        <v>85</v>
      </c>
    </row>
    <row r="125" spans="1:13" x14ac:dyDescent="0.15">
      <c r="A125" s="18" t="s">
        <v>156</v>
      </c>
      <c r="B125" s="42">
        <v>101.2026144</v>
      </c>
      <c r="C125" s="42">
        <v>134.04797980000001</v>
      </c>
      <c r="D125" s="42">
        <v>134.70833329999999</v>
      </c>
      <c r="E125" s="42">
        <v>342.70833329999999</v>
      </c>
      <c r="F125" s="42">
        <v>315.0133333</v>
      </c>
      <c r="G125" s="42">
        <v>333.36111110000002</v>
      </c>
      <c r="H125" s="42">
        <v>1.114667606</v>
      </c>
      <c r="I125" s="8" t="s">
        <v>936</v>
      </c>
      <c r="J125" s="60" t="s">
        <v>790</v>
      </c>
      <c r="L125" s="8">
        <v>94</v>
      </c>
    </row>
    <row r="126" spans="1:13" x14ac:dyDescent="0.15">
      <c r="A126" s="18" t="s">
        <v>157</v>
      </c>
      <c r="B126" s="42">
        <v>143.1313131</v>
      </c>
      <c r="C126" s="42">
        <v>205.7034314</v>
      </c>
      <c r="D126" s="42">
        <v>190.1840278</v>
      </c>
      <c r="E126" s="42">
        <v>471.1231884</v>
      </c>
      <c r="F126" s="42">
        <v>648.05555560000005</v>
      </c>
      <c r="G126" s="42">
        <v>569.30952379999997</v>
      </c>
      <c r="H126" s="42">
        <v>1.1216565890000001</v>
      </c>
      <c r="J126" s="60" t="s">
        <v>791</v>
      </c>
      <c r="L126" s="8">
        <v>95</v>
      </c>
    </row>
    <row r="127" spans="1:13" x14ac:dyDescent="0.15">
      <c r="A127" s="18" t="s">
        <v>158</v>
      </c>
      <c r="B127" s="42">
        <v>142.1199187</v>
      </c>
      <c r="C127" s="42">
        <v>203.5767544</v>
      </c>
      <c r="D127" s="42">
        <v>187.25297620000001</v>
      </c>
      <c r="E127" s="42">
        <v>469.51249999999999</v>
      </c>
      <c r="F127" s="42">
        <v>638.32352939999998</v>
      </c>
      <c r="G127" s="42">
        <v>566.46031749999997</v>
      </c>
      <c r="H127" s="42">
        <v>1.1305755040000001</v>
      </c>
      <c r="I127" s="8" t="s">
        <v>937</v>
      </c>
      <c r="J127" s="60" t="s">
        <v>792</v>
      </c>
      <c r="K127" s="8" t="s">
        <v>793</v>
      </c>
      <c r="L127" s="8">
        <v>96</v>
      </c>
    </row>
    <row r="128" spans="1:13" x14ac:dyDescent="0.15">
      <c r="A128" s="18" t="s">
        <v>159</v>
      </c>
      <c r="B128" s="42">
        <v>30.985294119999999</v>
      </c>
      <c r="C128" s="42">
        <v>54.39922481</v>
      </c>
      <c r="D128" s="42">
        <v>53.862373740000002</v>
      </c>
      <c r="E128" s="42">
        <v>163.3995098</v>
      </c>
      <c r="F128" s="42">
        <v>150.00980390000001</v>
      </c>
      <c r="G128" s="42">
        <v>144.405914</v>
      </c>
      <c r="H128" s="42">
        <v>1.1439027020000001</v>
      </c>
      <c r="I128" s="8" t="s">
        <v>938</v>
      </c>
      <c r="J128" s="60" t="s">
        <v>794</v>
      </c>
      <c r="L128" s="8">
        <v>97</v>
      </c>
    </row>
    <row r="129" spans="1:14" x14ac:dyDescent="0.15">
      <c r="A129" s="18" t="s">
        <v>160</v>
      </c>
      <c r="B129" s="42">
        <v>304.91927079999999</v>
      </c>
      <c r="C129" s="42">
        <v>275.69623660000002</v>
      </c>
      <c r="D129" s="42">
        <v>362.91987180000001</v>
      </c>
      <c r="E129" s="42">
        <v>904.24074069999995</v>
      </c>
      <c r="F129" s="42">
        <v>920.42499999999995</v>
      </c>
      <c r="G129" s="42">
        <v>827.84895830000005</v>
      </c>
      <c r="H129" s="42">
        <v>1.146764745</v>
      </c>
      <c r="J129" s="60" t="s">
        <v>795</v>
      </c>
      <c r="L129" s="8">
        <v>98</v>
      </c>
    </row>
    <row r="130" spans="1:14" x14ac:dyDescent="0.15">
      <c r="A130" s="18" t="s">
        <v>161</v>
      </c>
      <c r="B130" s="42">
        <v>4.2235682819999996</v>
      </c>
      <c r="C130" s="42">
        <v>1.937834941</v>
      </c>
      <c r="D130" s="42">
        <v>4.2750391240000001</v>
      </c>
      <c r="E130" s="42">
        <v>82.591269839999995</v>
      </c>
      <c r="F130" s="42">
        <v>59.433333330000004</v>
      </c>
      <c r="G130" s="42">
        <v>33.826291079999997</v>
      </c>
      <c r="H130" s="42">
        <v>1.148837399</v>
      </c>
      <c r="J130" s="60" t="s">
        <v>796</v>
      </c>
      <c r="L130" s="8">
        <v>99</v>
      </c>
    </row>
    <row r="131" spans="1:14" x14ac:dyDescent="0.15">
      <c r="A131" s="18" t="s">
        <v>162</v>
      </c>
      <c r="B131" s="42">
        <v>226.0804598</v>
      </c>
      <c r="C131" s="42">
        <v>225.8046875</v>
      </c>
      <c r="D131" s="42">
        <v>269.51136359999998</v>
      </c>
      <c r="E131" s="42">
        <v>625.02499999999998</v>
      </c>
      <c r="F131" s="42">
        <v>813.96666670000002</v>
      </c>
      <c r="G131" s="42">
        <v>622.60964909999996</v>
      </c>
      <c r="H131" s="42">
        <v>1.150322667</v>
      </c>
      <c r="J131" s="60" t="s">
        <v>797</v>
      </c>
      <c r="K131" s="8" t="s">
        <v>798</v>
      </c>
      <c r="L131" s="8">
        <v>100</v>
      </c>
    </row>
    <row r="132" spans="1:14" x14ac:dyDescent="0.15">
      <c r="A132" s="18" t="s">
        <v>163</v>
      </c>
      <c r="B132" s="42">
        <v>29.854838709999999</v>
      </c>
      <c r="C132" s="42">
        <v>37.140547259999998</v>
      </c>
      <c r="D132" s="42">
        <v>21.94725738</v>
      </c>
      <c r="E132" s="42">
        <v>107.06481479999999</v>
      </c>
      <c r="F132" s="42">
        <v>171.52412279999999</v>
      </c>
      <c r="G132" s="42">
        <v>153.2333333</v>
      </c>
      <c r="H132" s="42">
        <v>1.1529778340000001</v>
      </c>
      <c r="J132" s="60" t="s">
        <v>799</v>
      </c>
      <c r="L132" s="8">
        <v>101</v>
      </c>
      <c r="N132" s="8">
        <v>12</v>
      </c>
    </row>
    <row r="133" spans="1:14" x14ac:dyDescent="0.15">
      <c r="A133" s="18" t="s">
        <v>164</v>
      </c>
      <c r="B133" s="42">
        <v>225.07207210000001</v>
      </c>
      <c r="C133" s="42">
        <v>224.86388890000001</v>
      </c>
      <c r="D133" s="42">
        <v>268.67045450000001</v>
      </c>
      <c r="E133" s="42">
        <v>625.02499999999998</v>
      </c>
      <c r="F133" s="42">
        <v>815.05555560000005</v>
      </c>
      <c r="G133" s="42">
        <v>622.60964909999996</v>
      </c>
      <c r="H133" s="42">
        <v>1.1545191889999999</v>
      </c>
      <c r="J133" s="60" t="s">
        <v>800</v>
      </c>
      <c r="K133" s="8" t="s">
        <v>798</v>
      </c>
      <c r="L133" s="8">
        <v>100</v>
      </c>
    </row>
    <row r="134" spans="1:14" x14ac:dyDescent="0.15">
      <c r="A134" s="18" t="s">
        <v>165</v>
      </c>
      <c r="B134" s="42">
        <v>49.935672510000003</v>
      </c>
      <c r="C134" s="42">
        <v>62.205882350000003</v>
      </c>
      <c r="D134" s="42">
        <v>61.967687069999997</v>
      </c>
      <c r="E134" s="42">
        <v>382.28205129999998</v>
      </c>
      <c r="F134" s="42">
        <v>230.6755952</v>
      </c>
      <c r="G134" s="42">
        <v>163.11388890000001</v>
      </c>
      <c r="H134" s="42">
        <v>1.155427685</v>
      </c>
      <c r="I134" s="8" t="s">
        <v>919</v>
      </c>
      <c r="J134" s="60" t="s">
        <v>629</v>
      </c>
      <c r="K134" s="8" t="s">
        <v>576</v>
      </c>
      <c r="L134" s="8">
        <v>102</v>
      </c>
    </row>
    <row r="135" spans="1:14" x14ac:dyDescent="0.15">
      <c r="A135" s="18" t="s">
        <v>166</v>
      </c>
      <c r="B135" s="42">
        <v>225.07207210000001</v>
      </c>
      <c r="C135" s="42">
        <v>223.8472222</v>
      </c>
      <c r="D135" s="42">
        <v>265.39930559999999</v>
      </c>
      <c r="E135" s="42">
        <v>620.02777779999997</v>
      </c>
      <c r="F135" s="42">
        <v>804.21527779999997</v>
      </c>
      <c r="G135" s="42">
        <v>618.45238099999995</v>
      </c>
      <c r="H135" s="42">
        <v>1.161597196</v>
      </c>
      <c r="J135" s="60" t="s">
        <v>801</v>
      </c>
      <c r="K135" s="8" t="s">
        <v>798</v>
      </c>
      <c r="L135" s="8">
        <v>100</v>
      </c>
    </row>
    <row r="136" spans="1:14" x14ac:dyDescent="0.15">
      <c r="A136" s="18" t="s">
        <v>167</v>
      </c>
      <c r="B136" s="42">
        <v>24.997619050000001</v>
      </c>
      <c r="C136" s="42">
        <v>57.270833330000002</v>
      </c>
      <c r="D136" s="42">
        <v>28.9382716</v>
      </c>
      <c r="E136" s="42">
        <v>154.73958329999999</v>
      </c>
      <c r="F136" s="42">
        <v>218.6879845</v>
      </c>
      <c r="G136" s="42">
        <v>153.2333333</v>
      </c>
      <c r="H136" s="42">
        <v>1.1647206960000001</v>
      </c>
      <c r="I136" s="8" t="s">
        <v>935</v>
      </c>
      <c r="J136" s="60" t="s">
        <v>802</v>
      </c>
      <c r="L136" s="8">
        <v>103</v>
      </c>
    </row>
    <row r="137" spans="1:14" x14ac:dyDescent="0.15">
      <c r="A137" s="18" t="s">
        <v>168</v>
      </c>
      <c r="B137" s="42">
        <v>909.98333330000003</v>
      </c>
      <c r="C137" s="42">
        <v>967.92592590000004</v>
      </c>
      <c r="D137" s="42">
        <v>855.71354169999995</v>
      </c>
      <c r="E137" s="42">
        <v>2236.05303</v>
      </c>
      <c r="F137" s="42">
        <v>2267.6388889999998</v>
      </c>
      <c r="G137" s="42">
        <v>2209</v>
      </c>
      <c r="H137" s="42">
        <v>1.1739218380000001</v>
      </c>
      <c r="J137" s="60" t="s">
        <v>803</v>
      </c>
      <c r="L137" s="8">
        <v>104</v>
      </c>
      <c r="M137" s="8">
        <v>19</v>
      </c>
    </row>
    <row r="138" spans="1:14" x14ac:dyDescent="0.15">
      <c r="A138" s="18" t="s">
        <v>169</v>
      </c>
      <c r="B138" s="42">
        <v>909.98333330000003</v>
      </c>
      <c r="C138" s="42">
        <v>967.92592590000004</v>
      </c>
      <c r="D138" s="42">
        <v>855.71354169999995</v>
      </c>
      <c r="E138" s="42">
        <v>2236.05303</v>
      </c>
      <c r="F138" s="42">
        <v>2267.6388889999998</v>
      </c>
      <c r="G138" s="42">
        <v>2209</v>
      </c>
      <c r="H138" s="42">
        <v>1.1739218380000001</v>
      </c>
      <c r="J138" s="60" t="s">
        <v>804</v>
      </c>
      <c r="K138" s="8" t="s">
        <v>805</v>
      </c>
      <c r="L138" s="8">
        <v>105</v>
      </c>
    </row>
    <row r="139" spans="1:14" x14ac:dyDescent="0.15">
      <c r="A139" s="18" t="s">
        <v>170</v>
      </c>
      <c r="B139" s="42">
        <v>5.1468253969999997</v>
      </c>
      <c r="C139" s="42">
        <v>12.94616519</v>
      </c>
      <c r="D139" s="42">
        <v>27.895270270000001</v>
      </c>
      <c r="E139" s="42">
        <v>88.789682540000001</v>
      </c>
      <c r="F139" s="42">
        <v>89.67982456</v>
      </c>
      <c r="G139" s="42">
        <v>119.7256098</v>
      </c>
      <c r="H139" s="42">
        <v>1.1835866399999999</v>
      </c>
      <c r="J139" s="60" t="s">
        <v>806</v>
      </c>
      <c r="K139" s="8" t="s">
        <v>618</v>
      </c>
      <c r="L139" s="8">
        <v>63</v>
      </c>
    </row>
    <row r="140" spans="1:14" x14ac:dyDescent="0.15">
      <c r="A140" s="18" t="s">
        <v>171</v>
      </c>
      <c r="B140" s="42">
        <v>20.546536799999998</v>
      </c>
      <c r="C140" s="42">
        <v>13.890804599999999</v>
      </c>
      <c r="D140" s="42">
        <v>27.895270270000001</v>
      </c>
      <c r="E140" s="42">
        <v>88.789682540000001</v>
      </c>
      <c r="F140" s="42">
        <v>99.956597220000006</v>
      </c>
      <c r="G140" s="42">
        <v>94.02873563</v>
      </c>
      <c r="H140" s="42">
        <v>1.1835866399999999</v>
      </c>
      <c r="I140" s="8" t="s">
        <v>939</v>
      </c>
      <c r="J140" s="60" t="s">
        <v>807</v>
      </c>
      <c r="K140" s="8" t="s">
        <v>808</v>
      </c>
      <c r="L140" s="8">
        <v>106</v>
      </c>
    </row>
    <row r="141" spans="1:14" x14ac:dyDescent="0.15">
      <c r="A141" s="18" t="s">
        <v>172</v>
      </c>
      <c r="B141" s="42">
        <v>36.532608699999997</v>
      </c>
      <c r="C141" s="42">
        <v>71.51893939</v>
      </c>
      <c r="D141" s="42">
        <v>72.790000000000006</v>
      </c>
      <c r="E141" s="42">
        <v>282.88257579999998</v>
      </c>
      <c r="F141" s="42">
        <v>345.91987180000001</v>
      </c>
      <c r="G141" s="42">
        <v>191.2376543</v>
      </c>
      <c r="H141" s="42">
        <v>1.1868257870000001</v>
      </c>
      <c r="I141" s="8" t="s">
        <v>940</v>
      </c>
      <c r="J141" s="60" t="s">
        <v>809</v>
      </c>
      <c r="L141" s="8">
        <v>97</v>
      </c>
    </row>
    <row r="142" spans="1:14" x14ac:dyDescent="0.15">
      <c r="A142" s="18" t="s">
        <v>173</v>
      </c>
      <c r="B142" s="42">
        <v>23.822072070000001</v>
      </c>
      <c r="C142" s="42">
        <v>28.195098040000001</v>
      </c>
      <c r="D142" s="42">
        <v>44.005050509999997</v>
      </c>
      <c r="E142" s="42">
        <v>158.4935897</v>
      </c>
      <c r="F142" s="42">
        <v>151.87096769999999</v>
      </c>
      <c r="G142" s="42">
        <v>126.08571430000001</v>
      </c>
      <c r="H142" s="42">
        <v>1.1905574489999999</v>
      </c>
      <c r="J142" s="60" t="s">
        <v>810</v>
      </c>
      <c r="L142" s="8">
        <v>97</v>
      </c>
    </row>
    <row r="143" spans="1:14" x14ac:dyDescent="0.15">
      <c r="A143" s="18" t="s">
        <v>174</v>
      </c>
      <c r="B143" s="42">
        <v>39.489583330000002</v>
      </c>
      <c r="C143" s="42">
        <v>73.977272729999996</v>
      </c>
      <c r="D143" s="42">
        <v>72.790000000000006</v>
      </c>
      <c r="E143" s="42">
        <v>284.72979800000002</v>
      </c>
      <c r="F143" s="42">
        <v>348.09523810000002</v>
      </c>
      <c r="G143" s="42">
        <v>196.24145300000001</v>
      </c>
      <c r="H143" s="42">
        <v>1.2022593049999999</v>
      </c>
      <c r="I143" s="8" t="s">
        <v>940</v>
      </c>
      <c r="J143" s="60" t="s">
        <v>616</v>
      </c>
      <c r="L143" s="8">
        <v>107</v>
      </c>
    </row>
    <row r="144" spans="1:14" x14ac:dyDescent="0.15">
      <c r="A144" s="18" t="s">
        <v>175</v>
      </c>
      <c r="B144" s="42">
        <v>116.63738739999999</v>
      </c>
      <c r="C144" s="42">
        <v>122.8865741</v>
      </c>
      <c r="D144" s="42">
        <v>105.9309524</v>
      </c>
      <c r="E144" s="42">
        <v>309.44949489999999</v>
      </c>
      <c r="F144" s="42">
        <v>371.35344830000003</v>
      </c>
      <c r="G144" s="42">
        <v>314.41666670000001</v>
      </c>
      <c r="H144" s="42">
        <v>1.205186951</v>
      </c>
      <c r="J144" s="60" t="s">
        <v>616</v>
      </c>
      <c r="L144" s="8">
        <v>107</v>
      </c>
    </row>
    <row r="145" spans="1:14" x14ac:dyDescent="0.15">
      <c r="A145" s="18" t="s">
        <v>176</v>
      </c>
      <c r="B145" s="42">
        <v>0</v>
      </c>
      <c r="C145" s="42">
        <v>0.47227385399999999</v>
      </c>
      <c r="D145" s="42">
        <v>0.50340768300000005</v>
      </c>
      <c r="E145" s="42">
        <v>80.375886519999995</v>
      </c>
      <c r="F145" s="42">
        <v>27.30046948</v>
      </c>
      <c r="G145" s="42">
        <v>83.042553190000007</v>
      </c>
      <c r="H145" s="42">
        <v>1.205990796</v>
      </c>
      <c r="J145" s="60" t="s">
        <v>811</v>
      </c>
      <c r="L145" s="8">
        <v>108</v>
      </c>
      <c r="M145" s="8">
        <v>20</v>
      </c>
    </row>
    <row r="146" spans="1:14" x14ac:dyDescent="0.15">
      <c r="A146" s="18" t="s">
        <v>177</v>
      </c>
      <c r="B146" s="42">
        <v>0</v>
      </c>
      <c r="C146" s="42">
        <v>0</v>
      </c>
      <c r="D146" s="42">
        <v>0</v>
      </c>
      <c r="E146" s="42">
        <v>26.31418919</v>
      </c>
      <c r="F146" s="42">
        <v>38.943287040000001</v>
      </c>
      <c r="G146" s="42">
        <v>38.129487179999998</v>
      </c>
      <c r="H146" s="42">
        <v>1.211454257</v>
      </c>
      <c r="I146" s="8" t="s">
        <v>917</v>
      </c>
      <c r="J146" s="60" t="s">
        <v>620</v>
      </c>
      <c r="K146" s="8" t="s">
        <v>621</v>
      </c>
      <c r="L146" s="8">
        <v>109</v>
      </c>
    </row>
    <row r="147" spans="1:14" x14ac:dyDescent="0.15">
      <c r="A147" s="18" t="s">
        <v>178</v>
      </c>
      <c r="B147" s="42">
        <v>0</v>
      </c>
      <c r="C147" s="42">
        <v>0</v>
      </c>
      <c r="D147" s="42">
        <v>0</v>
      </c>
      <c r="E147" s="42">
        <v>26.31418919</v>
      </c>
      <c r="F147" s="42">
        <v>38.943287040000001</v>
      </c>
      <c r="G147" s="42">
        <v>39.25</v>
      </c>
      <c r="H147" s="42">
        <v>1.211454257</v>
      </c>
      <c r="J147" s="60" t="s">
        <v>613</v>
      </c>
      <c r="L147" s="8">
        <v>110</v>
      </c>
    </row>
    <row r="148" spans="1:14" x14ac:dyDescent="0.15">
      <c r="A148" s="18" t="s">
        <v>179</v>
      </c>
      <c r="B148" s="42">
        <v>155.72916670000001</v>
      </c>
      <c r="C148" s="42">
        <v>205.7034314</v>
      </c>
      <c r="D148" s="42">
        <v>188.18209880000001</v>
      </c>
      <c r="E148" s="42">
        <v>535.24404760000004</v>
      </c>
      <c r="F148" s="42">
        <v>596.26041669999995</v>
      </c>
      <c r="G148" s="42">
        <v>503.15123460000001</v>
      </c>
      <c r="H148" s="42">
        <v>1.212799714</v>
      </c>
      <c r="J148" s="60" t="s">
        <v>812</v>
      </c>
      <c r="L148" s="8">
        <v>111</v>
      </c>
    </row>
    <row r="149" spans="1:14" x14ac:dyDescent="0.15">
      <c r="A149" s="18" t="s">
        <v>180</v>
      </c>
      <c r="B149" s="42">
        <v>71.291666669999998</v>
      </c>
      <c r="C149" s="42">
        <v>124.8969298</v>
      </c>
      <c r="D149" s="42">
        <v>135.83720930000001</v>
      </c>
      <c r="E149" s="42">
        <v>496.92333330000002</v>
      </c>
      <c r="F149" s="42">
        <v>545.49358970000003</v>
      </c>
      <c r="G149" s="42">
        <v>343.5982143</v>
      </c>
      <c r="H149" s="42">
        <v>1.2223053669999999</v>
      </c>
      <c r="J149" s="60" t="s">
        <v>813</v>
      </c>
      <c r="K149" s="8" t="s">
        <v>814</v>
      </c>
      <c r="L149" s="8">
        <v>112</v>
      </c>
    </row>
    <row r="150" spans="1:14" x14ac:dyDescent="0.15">
      <c r="A150" s="18" t="s">
        <v>181</v>
      </c>
      <c r="B150" s="42">
        <v>71.291666669999998</v>
      </c>
      <c r="C150" s="42">
        <v>124.8969298</v>
      </c>
      <c r="D150" s="42">
        <v>135.83720930000001</v>
      </c>
      <c r="E150" s="42">
        <v>496.92333330000002</v>
      </c>
      <c r="F150" s="42">
        <v>545.49358970000003</v>
      </c>
      <c r="G150" s="42">
        <v>343.5982143</v>
      </c>
      <c r="H150" s="42">
        <v>1.2223053669999999</v>
      </c>
      <c r="J150" s="60" t="s">
        <v>815</v>
      </c>
      <c r="K150" s="8" t="s">
        <v>814</v>
      </c>
      <c r="L150" s="8">
        <v>112</v>
      </c>
    </row>
    <row r="151" spans="1:14" x14ac:dyDescent="0.15">
      <c r="A151" s="18" t="s">
        <v>182</v>
      </c>
      <c r="B151" s="42">
        <v>27.029471539999999</v>
      </c>
      <c r="C151" s="42">
        <v>19.284574469999999</v>
      </c>
      <c r="D151" s="42">
        <v>14.947327039999999</v>
      </c>
      <c r="E151" s="42">
        <v>143.30681820000001</v>
      </c>
      <c r="F151" s="42">
        <v>410.68137250000001</v>
      </c>
      <c r="G151" s="42">
        <v>90.158333330000005</v>
      </c>
      <c r="H151" s="42">
        <v>1.2279416110000001</v>
      </c>
      <c r="J151" s="60" t="s">
        <v>816</v>
      </c>
      <c r="K151" s="8" t="s">
        <v>817</v>
      </c>
      <c r="L151" s="8">
        <v>113</v>
      </c>
    </row>
    <row r="152" spans="1:14" x14ac:dyDescent="0.15">
      <c r="A152" s="18" t="s">
        <v>183</v>
      </c>
      <c r="B152" s="42">
        <v>51.084677419999998</v>
      </c>
      <c r="C152" s="42">
        <v>21.196428569999998</v>
      </c>
      <c r="D152" s="42">
        <v>65.449612400000007</v>
      </c>
      <c r="E152" s="42">
        <v>250.53666670000001</v>
      </c>
      <c r="F152" s="42">
        <v>240.7694444</v>
      </c>
      <c r="G152" s="42">
        <v>180.26344090000001</v>
      </c>
      <c r="H152" s="42">
        <v>1.2287532210000001</v>
      </c>
      <c r="I152" s="8" t="s">
        <v>941</v>
      </c>
      <c r="J152" s="60" t="s">
        <v>818</v>
      </c>
      <c r="K152" s="8" t="s">
        <v>819</v>
      </c>
      <c r="L152" s="8">
        <v>114</v>
      </c>
    </row>
    <row r="153" spans="1:14" x14ac:dyDescent="0.15">
      <c r="A153" s="18" t="s">
        <v>184</v>
      </c>
      <c r="B153" s="42">
        <v>85.095238100000003</v>
      </c>
      <c r="C153" s="42">
        <v>124.8969298</v>
      </c>
      <c r="D153" s="42">
        <v>119.3293651</v>
      </c>
      <c r="E153" s="42">
        <v>683.69871790000002</v>
      </c>
      <c r="F153" s="42">
        <v>322.39583329999999</v>
      </c>
      <c r="G153" s="42">
        <v>414.9642857</v>
      </c>
      <c r="H153" s="42">
        <v>1.240638119</v>
      </c>
      <c r="I153" s="8" t="s">
        <v>916</v>
      </c>
      <c r="J153" s="60" t="s">
        <v>617</v>
      </c>
      <c r="K153" s="8" t="s">
        <v>618</v>
      </c>
      <c r="L153" s="8">
        <v>63</v>
      </c>
    </row>
    <row r="154" spans="1:14" x14ac:dyDescent="0.15">
      <c r="A154" s="18" t="s">
        <v>185</v>
      </c>
      <c r="B154" s="42">
        <v>85.095238100000003</v>
      </c>
      <c r="C154" s="42">
        <v>124.8969298</v>
      </c>
      <c r="D154" s="42">
        <v>119.3293651</v>
      </c>
      <c r="E154" s="42">
        <v>683.69871790000002</v>
      </c>
      <c r="F154" s="42">
        <v>322.39583329999999</v>
      </c>
      <c r="G154" s="42">
        <v>414.9642857</v>
      </c>
      <c r="H154" s="42">
        <v>1.240638119</v>
      </c>
      <c r="I154" s="8" t="s">
        <v>916</v>
      </c>
      <c r="J154" s="60" t="s">
        <v>619</v>
      </c>
      <c r="K154" s="8" t="s">
        <v>618</v>
      </c>
      <c r="L154" s="8">
        <v>63</v>
      </c>
    </row>
    <row r="155" spans="1:14" x14ac:dyDescent="0.15">
      <c r="A155" s="18" t="s">
        <v>186</v>
      </c>
      <c r="B155" s="42">
        <v>199.8513514</v>
      </c>
      <c r="C155" s="42">
        <v>230.9722222</v>
      </c>
      <c r="D155" s="42">
        <v>209.14333329999999</v>
      </c>
      <c r="E155" s="42">
        <v>695.17777779999994</v>
      </c>
      <c r="F155" s="42">
        <v>713.05797099999995</v>
      </c>
      <c r="G155" s="42">
        <v>575.95454549999999</v>
      </c>
      <c r="H155" s="42">
        <v>1.247674604</v>
      </c>
      <c r="J155" s="60" t="s">
        <v>820</v>
      </c>
      <c r="L155" s="8">
        <v>115</v>
      </c>
      <c r="N155" s="8">
        <v>13</v>
      </c>
    </row>
    <row r="156" spans="1:14" x14ac:dyDescent="0.15">
      <c r="A156" s="18" t="s">
        <v>187</v>
      </c>
      <c r="B156" s="42">
        <v>20.546536799999998</v>
      </c>
      <c r="C156" s="42">
        <v>17.623842589999999</v>
      </c>
      <c r="D156" s="42">
        <v>13.01724138</v>
      </c>
      <c r="E156" s="42">
        <v>104.0430108</v>
      </c>
      <c r="F156" s="42">
        <v>155.1715686</v>
      </c>
      <c r="G156" s="42">
        <v>76.720238100000003</v>
      </c>
      <c r="H156" s="42">
        <v>1.254239101</v>
      </c>
      <c r="J156" s="60" t="s">
        <v>821</v>
      </c>
      <c r="L156" s="8">
        <v>116</v>
      </c>
    </row>
    <row r="157" spans="1:14" x14ac:dyDescent="0.15">
      <c r="A157" s="18" t="s">
        <v>188</v>
      </c>
      <c r="B157" s="42">
        <v>20.546536799999998</v>
      </c>
      <c r="C157" s="42">
        <v>41.138888889999997</v>
      </c>
      <c r="D157" s="42">
        <v>20.874166670000001</v>
      </c>
      <c r="E157" s="42">
        <v>127.2767857</v>
      </c>
      <c r="F157" s="42">
        <v>196.67307690000001</v>
      </c>
      <c r="G157" s="42">
        <v>174.00177299999999</v>
      </c>
      <c r="H157" s="42">
        <v>1.268367807</v>
      </c>
      <c r="J157" s="60" t="s">
        <v>822</v>
      </c>
      <c r="K157" s="8" t="s">
        <v>823</v>
      </c>
      <c r="L157" s="8">
        <v>117</v>
      </c>
    </row>
    <row r="158" spans="1:14" x14ac:dyDescent="0.15">
      <c r="A158" s="18" t="s">
        <v>189</v>
      </c>
      <c r="B158" s="42">
        <v>341.48245609999998</v>
      </c>
      <c r="C158" s="42">
        <v>308.44117649999998</v>
      </c>
      <c r="D158" s="42">
        <v>342.08333329999999</v>
      </c>
      <c r="E158" s="42">
        <v>863.03703700000005</v>
      </c>
      <c r="F158" s="42">
        <v>958.06060609999997</v>
      </c>
      <c r="G158" s="42">
        <v>960.69444439999995</v>
      </c>
      <c r="H158" s="42">
        <v>1.2861521789999999</v>
      </c>
      <c r="J158" s="60" t="s">
        <v>824</v>
      </c>
      <c r="K158" s="8" t="s">
        <v>825</v>
      </c>
      <c r="L158" s="8">
        <v>118</v>
      </c>
    </row>
    <row r="159" spans="1:14" x14ac:dyDescent="0.15">
      <c r="A159" s="109" t="s">
        <v>190</v>
      </c>
      <c r="B159" s="42">
        <v>471.26190480000002</v>
      </c>
      <c r="C159" s="42">
        <v>497.03333329999998</v>
      </c>
      <c r="D159" s="42">
        <v>356.09523810000002</v>
      </c>
      <c r="E159" s="42">
        <v>2035.5</v>
      </c>
      <c r="F159" s="42">
        <v>1242.1715690000001</v>
      </c>
      <c r="G159" s="42">
        <v>2948.416667</v>
      </c>
      <c r="H159" s="42">
        <v>1.2875788319999999</v>
      </c>
      <c r="I159" s="8" t="s">
        <v>921</v>
      </c>
      <c r="J159" s="60" t="s">
        <v>664</v>
      </c>
      <c r="K159" s="8" t="s">
        <v>826</v>
      </c>
      <c r="L159" s="8">
        <v>119</v>
      </c>
    </row>
    <row r="160" spans="1:14" x14ac:dyDescent="0.15">
      <c r="A160" s="18" t="s">
        <v>191</v>
      </c>
      <c r="B160" s="42">
        <v>130.54166670000001</v>
      </c>
      <c r="C160" s="42">
        <v>140.91666670000001</v>
      </c>
      <c r="D160" s="42">
        <v>123.6736111</v>
      </c>
      <c r="E160" s="42">
        <v>372.98684209999999</v>
      </c>
      <c r="F160" s="42">
        <v>509.55</v>
      </c>
      <c r="G160" s="42">
        <v>449.3392857</v>
      </c>
      <c r="H160" s="42">
        <v>1.288167251</v>
      </c>
      <c r="J160" s="60" t="s">
        <v>827</v>
      </c>
      <c r="L160" s="8">
        <v>120</v>
      </c>
      <c r="M160" s="8">
        <v>21</v>
      </c>
    </row>
    <row r="161" spans="1:14" x14ac:dyDescent="0.15">
      <c r="A161" s="18" t="s">
        <v>192</v>
      </c>
      <c r="B161" s="42">
        <v>106.718254</v>
      </c>
      <c r="C161" s="42">
        <v>120.9971264</v>
      </c>
      <c r="D161" s="42">
        <v>100.9298246</v>
      </c>
      <c r="E161" s="42">
        <v>325.8392857</v>
      </c>
      <c r="F161" s="42">
        <v>401.3392857</v>
      </c>
      <c r="G161" s="42">
        <v>345.76666669999997</v>
      </c>
      <c r="H161" s="42">
        <v>1.2944360020000001</v>
      </c>
      <c r="J161" s="60" t="s">
        <v>630</v>
      </c>
      <c r="K161" s="8" t="s">
        <v>631</v>
      </c>
      <c r="L161" s="8">
        <v>121</v>
      </c>
    </row>
    <row r="162" spans="1:14" x14ac:dyDescent="0.15">
      <c r="A162" s="18" t="s">
        <v>193</v>
      </c>
      <c r="B162" s="42">
        <v>113.0608974</v>
      </c>
      <c r="C162" s="42">
        <v>125.9877451</v>
      </c>
      <c r="D162" s="42">
        <v>104.0537037</v>
      </c>
      <c r="E162" s="42">
        <v>427.41666670000001</v>
      </c>
      <c r="F162" s="42">
        <v>338.80882350000002</v>
      </c>
      <c r="G162" s="42">
        <v>439.00277779999999</v>
      </c>
      <c r="H162" s="42">
        <v>1.297368101</v>
      </c>
      <c r="J162" s="60" t="s">
        <v>828</v>
      </c>
      <c r="L162" s="8">
        <v>122</v>
      </c>
      <c r="N162" s="8">
        <v>14</v>
      </c>
    </row>
    <row r="163" spans="1:14" x14ac:dyDescent="0.15">
      <c r="A163" s="18" t="s">
        <v>194</v>
      </c>
      <c r="B163" s="42">
        <v>8.9310154530000005</v>
      </c>
      <c r="C163" s="42">
        <v>4.0437091499999998</v>
      </c>
      <c r="D163" s="42">
        <v>13.01724138</v>
      </c>
      <c r="E163" s="42">
        <v>61.618827160000002</v>
      </c>
      <c r="F163" s="42">
        <v>61.47376543</v>
      </c>
      <c r="G163" s="42">
        <v>79.60034014</v>
      </c>
      <c r="H163" s="42">
        <v>1.3031159990000001</v>
      </c>
      <c r="I163" s="8" t="s">
        <v>924</v>
      </c>
      <c r="J163" s="60" t="s">
        <v>829</v>
      </c>
      <c r="K163" s="8" t="s">
        <v>552</v>
      </c>
      <c r="L163" s="8">
        <v>2</v>
      </c>
    </row>
    <row r="164" spans="1:14" x14ac:dyDescent="0.15">
      <c r="A164" s="18" t="s">
        <v>195</v>
      </c>
      <c r="B164" s="42">
        <v>8.9310154530000005</v>
      </c>
      <c r="C164" s="42">
        <v>4.0437091499999998</v>
      </c>
      <c r="D164" s="42">
        <v>13.01724138</v>
      </c>
      <c r="E164" s="42">
        <v>61.618827160000002</v>
      </c>
      <c r="F164" s="42">
        <v>61.47376543</v>
      </c>
      <c r="G164" s="42">
        <v>79.60034014</v>
      </c>
      <c r="H164" s="42">
        <v>1.3031159990000001</v>
      </c>
      <c r="I164" s="8" t="s">
        <v>924</v>
      </c>
      <c r="J164" s="60" t="s">
        <v>830</v>
      </c>
      <c r="K164" s="8" t="s">
        <v>554</v>
      </c>
      <c r="L164" s="8">
        <v>3</v>
      </c>
    </row>
    <row r="165" spans="1:14" x14ac:dyDescent="0.15">
      <c r="A165" s="18" t="s">
        <v>196</v>
      </c>
      <c r="B165" s="42">
        <v>97.247126440000002</v>
      </c>
      <c r="C165" s="42">
        <v>117.6</v>
      </c>
      <c r="D165" s="42">
        <v>91.31097561</v>
      </c>
      <c r="E165" s="42">
        <v>417.96726189999998</v>
      </c>
      <c r="F165" s="42">
        <v>320.42982460000002</v>
      </c>
      <c r="G165" s="42">
        <v>409.31896549999999</v>
      </c>
      <c r="H165" s="42">
        <v>1.3068769650000001</v>
      </c>
      <c r="I165" s="8" t="s">
        <v>932</v>
      </c>
      <c r="J165" s="60" t="s">
        <v>831</v>
      </c>
      <c r="L165" s="8">
        <v>123</v>
      </c>
      <c r="N165" s="8">
        <v>15</v>
      </c>
    </row>
    <row r="166" spans="1:14" x14ac:dyDescent="0.15">
      <c r="A166" s="18" t="s">
        <v>197</v>
      </c>
      <c r="B166" s="42">
        <v>148.08518520000001</v>
      </c>
      <c r="C166" s="42">
        <v>157.8828829</v>
      </c>
      <c r="D166" s="42">
        <v>138.09946239999999</v>
      </c>
      <c r="E166" s="42">
        <v>420.37962959999999</v>
      </c>
      <c r="F166" s="42">
        <v>580.42333329999997</v>
      </c>
      <c r="G166" s="42">
        <v>503.15123460000001</v>
      </c>
      <c r="H166" s="42">
        <v>1.3078200449999999</v>
      </c>
      <c r="J166" s="60" t="s">
        <v>832</v>
      </c>
      <c r="L166" s="8">
        <v>124</v>
      </c>
      <c r="N166" s="8">
        <v>16</v>
      </c>
    </row>
    <row r="167" spans="1:14" x14ac:dyDescent="0.15">
      <c r="A167" s="18" t="s">
        <v>198</v>
      </c>
      <c r="B167" s="42">
        <v>102.4603175</v>
      </c>
      <c r="C167" s="42">
        <v>55.426900580000002</v>
      </c>
      <c r="D167" s="42">
        <v>57.459064329999997</v>
      </c>
      <c r="E167" s="42">
        <v>294.0198413</v>
      </c>
      <c r="F167" s="42">
        <v>354.265625</v>
      </c>
      <c r="G167" s="42">
        <v>283.70833329999999</v>
      </c>
      <c r="H167" s="42">
        <v>1.3103721660000001</v>
      </c>
      <c r="I167" s="8" t="s">
        <v>942</v>
      </c>
      <c r="J167" s="60" t="s">
        <v>833</v>
      </c>
      <c r="L167" s="8">
        <v>125</v>
      </c>
    </row>
    <row r="168" spans="1:14" x14ac:dyDescent="0.15">
      <c r="A168" s="18" t="s">
        <v>199</v>
      </c>
      <c r="B168" s="42">
        <v>537.83712119999996</v>
      </c>
      <c r="C168" s="42">
        <v>500.1884058</v>
      </c>
      <c r="D168" s="42">
        <v>480.66666670000001</v>
      </c>
      <c r="E168" s="42">
        <v>1514.369048</v>
      </c>
      <c r="F168" s="42">
        <v>1386.916667</v>
      </c>
      <c r="G168" s="42">
        <v>1536.25</v>
      </c>
      <c r="H168" s="42">
        <v>1.334621032</v>
      </c>
      <c r="J168" s="60" t="s">
        <v>834</v>
      </c>
      <c r="K168" s="8" t="s">
        <v>835</v>
      </c>
      <c r="L168" s="8">
        <v>126</v>
      </c>
    </row>
    <row r="169" spans="1:14" x14ac:dyDescent="0.15">
      <c r="A169" s="18" t="s">
        <v>200</v>
      </c>
      <c r="B169" s="42">
        <v>537.83712119999996</v>
      </c>
      <c r="C169" s="42">
        <v>500.1884058</v>
      </c>
      <c r="D169" s="42">
        <v>480.66666670000001</v>
      </c>
      <c r="E169" s="42">
        <v>1514.369048</v>
      </c>
      <c r="F169" s="42">
        <v>1386.916667</v>
      </c>
      <c r="G169" s="42">
        <v>1536.25</v>
      </c>
      <c r="H169" s="42">
        <v>1.334621032</v>
      </c>
      <c r="J169" s="60" t="s">
        <v>836</v>
      </c>
      <c r="K169" s="8" t="s">
        <v>835</v>
      </c>
      <c r="L169" s="8">
        <v>126</v>
      </c>
    </row>
    <row r="170" spans="1:14" x14ac:dyDescent="0.15">
      <c r="A170" s="18" t="s">
        <v>201</v>
      </c>
      <c r="B170" s="42">
        <v>532.46929820000003</v>
      </c>
      <c r="C170" s="42">
        <v>493.05666669999999</v>
      </c>
      <c r="D170" s="42">
        <v>476.1791667</v>
      </c>
      <c r="E170" s="42">
        <v>1510.453704</v>
      </c>
      <c r="F170" s="42">
        <v>1382.791667</v>
      </c>
      <c r="G170" s="42">
        <v>1532.869048</v>
      </c>
      <c r="H170" s="42">
        <v>1.344334567</v>
      </c>
      <c r="J170" s="60" t="s">
        <v>837</v>
      </c>
      <c r="K170" s="8" t="s">
        <v>835</v>
      </c>
      <c r="L170" s="8">
        <v>126</v>
      </c>
    </row>
    <row r="171" spans="1:14" x14ac:dyDescent="0.15">
      <c r="A171" s="18" t="s">
        <v>202</v>
      </c>
      <c r="B171" s="42">
        <v>532.46929820000003</v>
      </c>
      <c r="C171" s="42">
        <v>493.05666669999999</v>
      </c>
      <c r="D171" s="42">
        <v>476.1791667</v>
      </c>
      <c r="E171" s="42">
        <v>1510.453704</v>
      </c>
      <c r="F171" s="42">
        <v>1382.791667</v>
      </c>
      <c r="G171" s="42">
        <v>1532.869048</v>
      </c>
      <c r="H171" s="42">
        <v>1.344334567</v>
      </c>
      <c r="J171" s="60" t="s">
        <v>838</v>
      </c>
      <c r="L171" s="8">
        <v>127</v>
      </c>
      <c r="M171" s="8">
        <v>22</v>
      </c>
    </row>
    <row r="172" spans="1:14" x14ac:dyDescent="0.15">
      <c r="A172" s="18" t="s">
        <v>203</v>
      </c>
      <c r="B172" s="42">
        <v>90.959349590000002</v>
      </c>
      <c r="C172" s="42">
        <v>80.008928569999995</v>
      </c>
      <c r="D172" s="42">
        <v>115.155914</v>
      </c>
      <c r="E172" s="42">
        <v>691.57142859999999</v>
      </c>
      <c r="F172" s="42">
        <v>325.57638889999998</v>
      </c>
      <c r="G172" s="42">
        <v>354.578125</v>
      </c>
      <c r="H172" s="42">
        <v>1.354380009</v>
      </c>
      <c r="J172" s="60" t="s">
        <v>839</v>
      </c>
      <c r="L172" s="8">
        <v>128</v>
      </c>
    </row>
    <row r="173" spans="1:14" x14ac:dyDescent="0.15">
      <c r="A173" s="18" t="s">
        <v>204</v>
      </c>
      <c r="B173" s="42">
        <v>1.644777266</v>
      </c>
      <c r="C173" s="42">
        <v>17.763687600000001</v>
      </c>
      <c r="D173" s="42">
        <v>2.0433031220000002</v>
      </c>
      <c r="E173" s="42">
        <v>306.46354170000001</v>
      </c>
      <c r="F173" s="42">
        <v>76.743169399999999</v>
      </c>
      <c r="G173" s="42">
        <v>156.125</v>
      </c>
      <c r="H173" s="42">
        <v>1.3571601529999999</v>
      </c>
      <c r="I173" s="8" t="s">
        <v>943</v>
      </c>
      <c r="J173" s="60" t="s">
        <v>839</v>
      </c>
      <c r="L173" s="8">
        <v>128</v>
      </c>
    </row>
    <row r="174" spans="1:14" x14ac:dyDescent="0.15">
      <c r="A174" s="18" t="s">
        <v>205</v>
      </c>
      <c r="B174" s="42">
        <v>281.01041670000001</v>
      </c>
      <c r="C174" s="42">
        <v>275.69623660000002</v>
      </c>
      <c r="D174" s="42">
        <v>270.35144930000001</v>
      </c>
      <c r="E174" s="42">
        <v>961.59027779999997</v>
      </c>
      <c r="F174" s="42">
        <v>758.31111109999995</v>
      </c>
      <c r="G174" s="42">
        <v>1174.737179</v>
      </c>
      <c r="H174" s="42">
        <v>1.3705335400000001</v>
      </c>
      <c r="J174" s="60" t="s">
        <v>840</v>
      </c>
      <c r="K174" s="8" t="s">
        <v>841</v>
      </c>
      <c r="L174" s="8">
        <v>129</v>
      </c>
    </row>
    <row r="175" spans="1:14" x14ac:dyDescent="0.15">
      <c r="A175" s="18" t="s">
        <v>206</v>
      </c>
      <c r="B175" s="42">
        <v>100.0439815</v>
      </c>
      <c r="C175" s="42">
        <v>100.5</v>
      </c>
      <c r="D175" s="42">
        <v>52.645390069999998</v>
      </c>
      <c r="E175" s="42">
        <v>303.55208329999999</v>
      </c>
      <c r="F175" s="42">
        <v>333.14285710000001</v>
      </c>
      <c r="G175" s="42">
        <v>294.45572920000001</v>
      </c>
      <c r="H175" s="42">
        <v>1.3838237739999999</v>
      </c>
      <c r="J175" s="60" t="s">
        <v>842</v>
      </c>
      <c r="L175" s="8">
        <v>130</v>
      </c>
      <c r="N175" s="8">
        <v>17</v>
      </c>
    </row>
    <row r="176" spans="1:14" x14ac:dyDescent="0.15">
      <c r="A176" s="18" t="s">
        <v>207</v>
      </c>
      <c r="B176" s="42">
        <v>673.57500000000005</v>
      </c>
      <c r="C176" s="42">
        <v>526.43055560000005</v>
      </c>
      <c r="D176" s="42">
        <v>454.85</v>
      </c>
      <c r="E176" s="42">
        <v>1812.5119050000001</v>
      </c>
      <c r="F176" s="42">
        <v>1923.041667</v>
      </c>
      <c r="G176" s="42">
        <v>1878.75</v>
      </c>
      <c r="H176" s="42">
        <v>1.4016987679999999</v>
      </c>
      <c r="J176" s="60" t="s">
        <v>843</v>
      </c>
      <c r="L176" s="8">
        <v>131</v>
      </c>
    </row>
    <row r="177" spans="1:14" x14ac:dyDescent="0.15">
      <c r="A177" s="18" t="s">
        <v>208</v>
      </c>
      <c r="B177" s="42">
        <v>43.263440860000003</v>
      </c>
      <c r="C177" s="42">
        <v>68.207317070000002</v>
      </c>
      <c r="D177" s="42">
        <v>35.73636364</v>
      </c>
      <c r="E177" s="42">
        <v>356.3717949</v>
      </c>
      <c r="F177" s="42">
        <v>216.29901960000001</v>
      </c>
      <c r="G177" s="42">
        <v>335.2</v>
      </c>
      <c r="H177" s="42">
        <v>1.4216434019999999</v>
      </c>
      <c r="J177" s="60" t="s">
        <v>844</v>
      </c>
      <c r="L177" s="8">
        <v>132</v>
      </c>
    </row>
    <row r="178" spans="1:14" x14ac:dyDescent="0.15">
      <c r="A178" s="18" t="s">
        <v>209</v>
      </c>
      <c r="B178" s="42">
        <v>101.2026144</v>
      </c>
      <c r="C178" s="42">
        <v>85.880081300000001</v>
      </c>
      <c r="D178" s="42">
        <v>119.3293651</v>
      </c>
      <c r="E178" s="42">
        <v>644.10833330000003</v>
      </c>
      <c r="F178" s="42">
        <v>358.4732143</v>
      </c>
      <c r="G178" s="42">
        <v>361.06333330000001</v>
      </c>
      <c r="H178" s="42">
        <v>1.441691847</v>
      </c>
      <c r="J178" s="60" t="s">
        <v>845</v>
      </c>
      <c r="L178" s="8">
        <v>133</v>
      </c>
    </row>
    <row r="179" spans="1:14" x14ac:dyDescent="0.15">
      <c r="A179" s="18" t="s">
        <v>210</v>
      </c>
      <c r="B179" s="42">
        <v>102.4603175</v>
      </c>
      <c r="C179" s="42">
        <v>85.880081300000001</v>
      </c>
      <c r="D179" s="42">
        <v>119.3293651</v>
      </c>
      <c r="E179" s="42">
        <v>643.37820509999995</v>
      </c>
      <c r="F179" s="42">
        <v>360.09722219999998</v>
      </c>
      <c r="G179" s="42">
        <v>366.78535349999999</v>
      </c>
      <c r="H179" s="42">
        <v>1.4478691290000001</v>
      </c>
      <c r="J179" s="60" t="s">
        <v>846</v>
      </c>
      <c r="L179" s="8">
        <v>133</v>
      </c>
    </row>
    <row r="180" spans="1:14" x14ac:dyDescent="0.15">
      <c r="A180" s="18" t="s">
        <v>211</v>
      </c>
      <c r="B180" s="42">
        <v>42.051111110000001</v>
      </c>
      <c r="C180" s="42">
        <v>48.378472219999999</v>
      </c>
      <c r="D180" s="42">
        <v>73.953703700000005</v>
      </c>
      <c r="E180" s="42">
        <v>236.48198199999999</v>
      </c>
      <c r="F180" s="42">
        <v>240.7694444</v>
      </c>
      <c r="G180" s="42">
        <v>244.52083329999999</v>
      </c>
      <c r="H180" s="42">
        <v>1.4488355399999999</v>
      </c>
      <c r="I180" s="8" t="s">
        <v>944</v>
      </c>
      <c r="J180" s="60" t="s">
        <v>847</v>
      </c>
      <c r="K180" s="8" t="s">
        <v>848</v>
      </c>
      <c r="L180" s="8">
        <v>134</v>
      </c>
    </row>
    <row r="181" spans="1:14" x14ac:dyDescent="0.15">
      <c r="A181" s="18" t="s">
        <v>212</v>
      </c>
      <c r="B181" s="42">
        <v>102.4603175</v>
      </c>
      <c r="C181" s="42">
        <v>85.880081300000001</v>
      </c>
      <c r="D181" s="42">
        <v>119.3293651</v>
      </c>
      <c r="E181" s="42">
        <v>649.70833330000005</v>
      </c>
      <c r="F181" s="42">
        <v>361.25238100000001</v>
      </c>
      <c r="G181" s="42">
        <v>367.95416669999997</v>
      </c>
      <c r="H181" s="42">
        <v>1.4522469950000001</v>
      </c>
      <c r="J181" s="60" t="s">
        <v>849</v>
      </c>
      <c r="L181" s="8">
        <v>133</v>
      </c>
    </row>
    <row r="182" spans="1:14" x14ac:dyDescent="0.15">
      <c r="A182" s="18" t="s">
        <v>213</v>
      </c>
      <c r="B182" s="42">
        <v>9.6842105259999993</v>
      </c>
      <c r="C182" s="42">
        <v>21.196428569999998</v>
      </c>
      <c r="D182" s="42">
        <v>23.631481480000001</v>
      </c>
      <c r="E182" s="42">
        <v>119.5018939</v>
      </c>
      <c r="F182" s="42">
        <v>101.3045455</v>
      </c>
      <c r="G182" s="42">
        <v>135.45138890000001</v>
      </c>
      <c r="H182" s="42">
        <v>1.475192246</v>
      </c>
      <c r="I182" s="8" t="s">
        <v>945</v>
      </c>
      <c r="J182" s="60" t="s">
        <v>850</v>
      </c>
      <c r="K182" s="8" t="s">
        <v>851</v>
      </c>
      <c r="L182" s="8">
        <v>135</v>
      </c>
    </row>
    <row r="183" spans="1:14" x14ac:dyDescent="0.15">
      <c r="A183" s="18" t="s">
        <v>214</v>
      </c>
      <c r="B183" s="42">
        <v>42.051111110000001</v>
      </c>
      <c r="C183" s="42">
        <v>47.451666670000002</v>
      </c>
      <c r="D183" s="42">
        <v>68.460144929999998</v>
      </c>
      <c r="E183" s="42">
        <v>237.70625000000001</v>
      </c>
      <c r="F183" s="42">
        <v>232.7698413</v>
      </c>
      <c r="G183" s="42">
        <v>253.3671875</v>
      </c>
      <c r="H183" s="42">
        <v>1.5147248310000001</v>
      </c>
      <c r="J183" s="60" t="s">
        <v>852</v>
      </c>
      <c r="L183" s="8">
        <v>136</v>
      </c>
    </row>
    <row r="184" spans="1:14" x14ac:dyDescent="0.15">
      <c r="A184" s="18" t="s">
        <v>215</v>
      </c>
      <c r="B184" s="42">
        <v>199.8513514</v>
      </c>
      <c r="C184" s="42">
        <v>173.81007750000001</v>
      </c>
      <c r="D184" s="42">
        <v>283.32870370000001</v>
      </c>
      <c r="E184" s="42">
        <v>1119.916667</v>
      </c>
      <c r="F184" s="42">
        <v>1203.333333</v>
      </c>
      <c r="G184" s="42">
        <v>864.30158730000005</v>
      </c>
      <c r="H184" s="42">
        <v>1.5436564530000001</v>
      </c>
      <c r="I184" s="8" t="s">
        <v>941</v>
      </c>
      <c r="J184" s="60" t="s">
        <v>853</v>
      </c>
      <c r="L184" s="8">
        <v>114</v>
      </c>
    </row>
    <row r="185" spans="1:14" x14ac:dyDescent="0.15">
      <c r="A185" s="18" t="s">
        <v>216</v>
      </c>
      <c r="B185" s="42">
        <v>42.051111110000001</v>
      </c>
      <c r="C185" s="42">
        <v>31.367041199999999</v>
      </c>
      <c r="D185" s="42">
        <v>28.9382716</v>
      </c>
      <c r="E185" s="42">
        <v>263.56</v>
      </c>
      <c r="F185" s="42">
        <v>163.86437910000001</v>
      </c>
      <c r="G185" s="42">
        <v>259.63055559999998</v>
      </c>
      <c r="H185" s="42">
        <v>1.5671130579999999</v>
      </c>
      <c r="J185" s="60" t="s">
        <v>854</v>
      </c>
      <c r="L185" s="8">
        <v>137</v>
      </c>
    </row>
    <row r="186" spans="1:14" x14ac:dyDescent="0.15">
      <c r="A186" s="18" t="s">
        <v>217</v>
      </c>
      <c r="B186" s="42">
        <v>25.97151899</v>
      </c>
      <c r="C186" s="42">
        <v>46.432098770000003</v>
      </c>
      <c r="D186" s="42">
        <v>10.8546748</v>
      </c>
      <c r="E186" s="42">
        <v>232.6527778</v>
      </c>
      <c r="F186" s="42">
        <v>177.79411759999999</v>
      </c>
      <c r="G186" s="42">
        <v>253.3671875</v>
      </c>
      <c r="H186" s="42">
        <v>1.5740471220000001</v>
      </c>
      <c r="I186" s="8" t="s">
        <v>946</v>
      </c>
      <c r="J186" s="60" t="s">
        <v>855</v>
      </c>
      <c r="L186" s="8">
        <v>138</v>
      </c>
    </row>
    <row r="187" spans="1:14" x14ac:dyDescent="0.15">
      <c r="A187" s="18" t="s">
        <v>218</v>
      </c>
      <c r="B187" s="42">
        <v>13.42022792</v>
      </c>
      <c r="C187" s="42">
        <v>14.866141730000001</v>
      </c>
      <c r="D187" s="42">
        <v>25.841365459999999</v>
      </c>
      <c r="E187" s="42">
        <v>123.47916669999999</v>
      </c>
      <c r="F187" s="42">
        <v>117.53494619999999</v>
      </c>
      <c r="G187" s="42">
        <v>160.68181820000001</v>
      </c>
      <c r="H187" s="42">
        <v>1.5850763160000001</v>
      </c>
      <c r="I187" s="8" t="s">
        <v>947</v>
      </c>
      <c r="J187" s="60" t="s">
        <v>856</v>
      </c>
      <c r="L187" s="8">
        <v>139</v>
      </c>
      <c r="M187" s="8">
        <v>23</v>
      </c>
    </row>
    <row r="188" spans="1:14" x14ac:dyDescent="0.15">
      <c r="A188" s="109" t="s">
        <v>219</v>
      </c>
      <c r="B188" s="42">
        <v>159.36197920000001</v>
      </c>
      <c r="C188" s="42">
        <v>157.8828829</v>
      </c>
      <c r="D188" s="42">
        <v>238.44444440000001</v>
      </c>
      <c r="E188" s="42">
        <v>921.44696969999995</v>
      </c>
      <c r="F188" s="42">
        <v>1067.8796299999999</v>
      </c>
      <c r="G188" s="42">
        <v>762.67647060000002</v>
      </c>
      <c r="H188" s="42">
        <v>1.598561884</v>
      </c>
      <c r="I188" s="8" t="s">
        <v>948</v>
      </c>
      <c r="J188" s="60" t="s">
        <v>857</v>
      </c>
      <c r="K188" s="8" t="s">
        <v>819</v>
      </c>
      <c r="L188" s="8">
        <v>114</v>
      </c>
    </row>
    <row r="189" spans="1:14" x14ac:dyDescent="0.15">
      <c r="A189" s="18" t="s">
        <v>220</v>
      </c>
      <c r="B189" s="42">
        <v>12.42654321</v>
      </c>
      <c r="C189" s="42">
        <v>12.94616519</v>
      </c>
      <c r="D189" s="42">
        <v>31.661564630000001</v>
      </c>
      <c r="E189" s="42">
        <v>137.97587720000001</v>
      </c>
      <c r="F189" s="42">
        <v>159.349537</v>
      </c>
      <c r="G189" s="42">
        <v>337.75714290000002</v>
      </c>
      <c r="H189" s="42">
        <v>1.6125410339999999</v>
      </c>
      <c r="J189" s="60" t="s">
        <v>858</v>
      </c>
      <c r="K189" s="8" t="s">
        <v>618</v>
      </c>
      <c r="L189" s="8">
        <v>63</v>
      </c>
    </row>
    <row r="190" spans="1:14" x14ac:dyDescent="0.15">
      <c r="A190" s="18" t="s">
        <v>221</v>
      </c>
      <c r="B190" s="42">
        <v>12.42654321</v>
      </c>
      <c r="C190" s="42">
        <v>12.94616519</v>
      </c>
      <c r="D190" s="42">
        <v>31.661564630000001</v>
      </c>
      <c r="E190" s="42">
        <v>137.97587720000001</v>
      </c>
      <c r="F190" s="42">
        <v>159.349537</v>
      </c>
      <c r="G190" s="42">
        <v>337.75714290000002</v>
      </c>
      <c r="H190" s="42">
        <v>1.6125410339999999</v>
      </c>
      <c r="J190" s="60" t="s">
        <v>859</v>
      </c>
      <c r="K190" s="8" t="s">
        <v>618</v>
      </c>
      <c r="L190" s="8">
        <v>63</v>
      </c>
    </row>
    <row r="191" spans="1:14" x14ac:dyDescent="0.15">
      <c r="A191" s="18" t="s">
        <v>222</v>
      </c>
      <c r="B191" s="42">
        <v>76.814102559999995</v>
      </c>
      <c r="C191" s="42">
        <v>198.55434779999999</v>
      </c>
      <c r="D191" s="42">
        <v>69.568333330000002</v>
      </c>
      <c r="E191" s="42">
        <v>651.9458333</v>
      </c>
      <c r="F191" s="42">
        <v>725.468254</v>
      </c>
      <c r="G191" s="42">
        <v>722.72727269999996</v>
      </c>
      <c r="H191" s="42">
        <v>1.620352861</v>
      </c>
      <c r="J191" s="60" t="s">
        <v>860</v>
      </c>
      <c r="L191" s="8">
        <v>140</v>
      </c>
      <c r="N191" s="8">
        <v>18</v>
      </c>
    </row>
    <row r="192" spans="1:14" x14ac:dyDescent="0.15">
      <c r="A192" s="18" t="s">
        <v>223</v>
      </c>
      <c r="B192" s="42">
        <v>12.42654321</v>
      </c>
      <c r="C192" s="42">
        <v>12.94616519</v>
      </c>
      <c r="D192" s="42">
        <v>31.661564630000001</v>
      </c>
      <c r="E192" s="42">
        <v>141</v>
      </c>
      <c r="F192" s="42">
        <v>161.45726500000001</v>
      </c>
      <c r="G192" s="42">
        <v>340.82777779999998</v>
      </c>
      <c r="H192" s="42">
        <v>1.6398974449999999</v>
      </c>
      <c r="J192" s="60" t="s">
        <v>861</v>
      </c>
      <c r="K192" s="8" t="s">
        <v>618</v>
      </c>
      <c r="L192" s="8">
        <v>63</v>
      </c>
    </row>
    <row r="193" spans="1:14" x14ac:dyDescent="0.15">
      <c r="A193" s="18" t="s">
        <v>224</v>
      </c>
      <c r="B193" s="42">
        <v>69.316666670000004</v>
      </c>
      <c r="C193" s="42">
        <v>189.280303</v>
      </c>
      <c r="D193" s="42">
        <v>66.5</v>
      </c>
      <c r="E193" s="42">
        <v>634.97023809999996</v>
      </c>
      <c r="F193" s="42">
        <v>704.24509799999998</v>
      </c>
      <c r="G193" s="42">
        <v>700.58974360000002</v>
      </c>
      <c r="H193" s="42">
        <v>1.645992817</v>
      </c>
      <c r="J193" s="60" t="s">
        <v>862</v>
      </c>
      <c r="L193" s="8">
        <v>141</v>
      </c>
      <c r="N193" s="8">
        <v>19</v>
      </c>
    </row>
    <row r="194" spans="1:14" x14ac:dyDescent="0.15">
      <c r="A194" s="18" t="s">
        <v>225</v>
      </c>
      <c r="B194" s="42">
        <v>33.393192489999997</v>
      </c>
      <c r="C194" s="42">
        <v>47.451666670000002</v>
      </c>
      <c r="D194" s="42">
        <v>69.568333330000002</v>
      </c>
      <c r="E194" s="42">
        <v>294.94791670000001</v>
      </c>
      <c r="F194" s="42">
        <v>266.9848485</v>
      </c>
      <c r="G194" s="42">
        <v>352.89666670000003</v>
      </c>
      <c r="H194" s="42">
        <v>1.679913905</v>
      </c>
      <c r="J194" s="60" t="s">
        <v>863</v>
      </c>
      <c r="L194" s="8">
        <v>142</v>
      </c>
      <c r="N194" s="8">
        <v>20</v>
      </c>
    </row>
    <row r="195" spans="1:14" x14ac:dyDescent="0.15">
      <c r="A195" s="18" t="s">
        <v>226</v>
      </c>
      <c r="B195" s="42">
        <v>0</v>
      </c>
      <c r="C195" s="42">
        <v>0</v>
      </c>
      <c r="D195" s="42">
        <v>0.50340768300000005</v>
      </c>
      <c r="E195" s="42">
        <v>60.648373980000002</v>
      </c>
      <c r="F195" s="42">
        <v>63.464015150000002</v>
      </c>
      <c r="G195" s="42">
        <v>46.299019610000002</v>
      </c>
      <c r="H195" s="42">
        <v>1.69312383</v>
      </c>
      <c r="I195" s="8" t="s">
        <v>949</v>
      </c>
      <c r="J195" s="60" t="s">
        <v>864</v>
      </c>
      <c r="L195" s="8">
        <v>143</v>
      </c>
      <c r="M195" s="8">
        <v>24</v>
      </c>
    </row>
    <row r="196" spans="1:14" x14ac:dyDescent="0.15">
      <c r="A196" s="18" t="s">
        <v>227</v>
      </c>
      <c r="B196" s="42">
        <v>133.0277778</v>
      </c>
      <c r="C196" s="42">
        <v>60.231884059999999</v>
      </c>
      <c r="D196" s="42">
        <v>284.58333329999999</v>
      </c>
      <c r="E196" s="42">
        <v>1346.9375</v>
      </c>
      <c r="F196" s="42">
        <v>1199.739583</v>
      </c>
      <c r="G196" s="42">
        <v>1009.613636</v>
      </c>
      <c r="H196" s="42">
        <v>1.7571941600000001</v>
      </c>
      <c r="I196" s="8" t="s">
        <v>924</v>
      </c>
      <c r="J196" s="60" t="s">
        <v>865</v>
      </c>
      <c r="L196" s="8">
        <v>144</v>
      </c>
      <c r="N196" s="8">
        <v>21</v>
      </c>
    </row>
    <row r="197" spans="1:14" x14ac:dyDescent="0.15">
      <c r="A197" s="18" t="s">
        <v>228</v>
      </c>
      <c r="B197" s="42">
        <v>171.5767544</v>
      </c>
      <c r="C197" s="42">
        <v>77.020833330000002</v>
      </c>
      <c r="D197" s="42">
        <v>356.09523810000002</v>
      </c>
      <c r="E197" s="42">
        <v>1649.7976189999999</v>
      </c>
      <c r="F197" s="42">
        <v>1423.864583</v>
      </c>
      <c r="G197" s="42">
        <v>1259.666667</v>
      </c>
      <c r="H197" s="42">
        <v>1.7665981150000001</v>
      </c>
      <c r="I197" s="8" t="s">
        <v>924</v>
      </c>
      <c r="J197" s="60" t="s">
        <v>866</v>
      </c>
      <c r="L197" s="8">
        <v>145</v>
      </c>
      <c r="M197" s="8">
        <v>25</v>
      </c>
    </row>
    <row r="198" spans="1:14" x14ac:dyDescent="0.15">
      <c r="A198" s="18" t="s">
        <v>229</v>
      </c>
      <c r="B198" s="42">
        <v>15.44026549</v>
      </c>
      <c r="C198" s="42">
        <v>16.78066038</v>
      </c>
      <c r="D198" s="42">
        <v>19.761467889999999</v>
      </c>
      <c r="E198" s="42">
        <v>160.42948720000001</v>
      </c>
      <c r="F198" s="42">
        <v>116.5855856</v>
      </c>
      <c r="G198" s="42">
        <v>122.9310345</v>
      </c>
      <c r="H198" s="42">
        <v>1.7803623150000001</v>
      </c>
      <c r="J198" s="60" t="s">
        <v>649</v>
      </c>
      <c r="L198" s="8">
        <v>146</v>
      </c>
      <c r="M198" s="8">
        <v>26</v>
      </c>
    </row>
    <row r="199" spans="1:14" x14ac:dyDescent="0.15">
      <c r="A199" s="18" t="s">
        <v>230</v>
      </c>
      <c r="B199" s="42">
        <v>6.979411765</v>
      </c>
      <c r="C199" s="42">
        <v>12.94616519</v>
      </c>
      <c r="D199" s="42">
        <v>5.9036926149999998</v>
      </c>
      <c r="E199" s="42">
        <v>99.049479169999998</v>
      </c>
      <c r="F199" s="42">
        <v>116.5855856</v>
      </c>
      <c r="G199" s="42">
        <v>129.30482459999999</v>
      </c>
      <c r="H199" s="42">
        <v>1.8533788529999999</v>
      </c>
      <c r="I199" s="8" t="s">
        <v>950</v>
      </c>
      <c r="J199" s="60" t="s">
        <v>867</v>
      </c>
      <c r="L199" s="8">
        <v>147</v>
      </c>
    </row>
    <row r="200" spans="1:14" x14ac:dyDescent="0.15">
      <c r="A200" s="18" t="s">
        <v>231</v>
      </c>
      <c r="B200" s="42">
        <v>3.3293776369999999</v>
      </c>
      <c r="C200" s="42">
        <v>2.6039253539999998</v>
      </c>
      <c r="D200" s="42">
        <v>2.7512722649999999</v>
      </c>
      <c r="E200" s="42">
        <v>200.19384059999999</v>
      </c>
      <c r="F200" s="42">
        <v>65.398550720000003</v>
      </c>
      <c r="G200" s="42">
        <v>261.65322579999997</v>
      </c>
      <c r="H200" s="42">
        <v>1.8720637659999999</v>
      </c>
      <c r="J200" s="60" t="s">
        <v>868</v>
      </c>
      <c r="L200" s="8">
        <v>148</v>
      </c>
    </row>
    <row r="201" spans="1:14" x14ac:dyDescent="0.15">
      <c r="A201" s="18" t="s">
        <v>232</v>
      </c>
      <c r="B201" s="42">
        <v>3.3293776369999999</v>
      </c>
      <c r="C201" s="42">
        <v>2.6039253539999998</v>
      </c>
      <c r="D201" s="42">
        <v>2.7512722649999999</v>
      </c>
      <c r="E201" s="42">
        <v>200.19384059999999</v>
      </c>
      <c r="F201" s="42">
        <v>65.398550720000003</v>
      </c>
      <c r="G201" s="42">
        <v>261.65322579999997</v>
      </c>
      <c r="H201" s="42">
        <v>1.8720637659999999</v>
      </c>
      <c r="J201" s="60" t="s">
        <v>869</v>
      </c>
      <c r="L201" s="8">
        <v>149</v>
      </c>
    </row>
    <row r="202" spans="1:14" x14ac:dyDescent="0.15">
      <c r="A202" s="18" t="s">
        <v>233</v>
      </c>
      <c r="B202" s="42">
        <v>4.2235682819999996</v>
      </c>
      <c r="C202" s="42">
        <v>17.763687600000001</v>
      </c>
      <c r="D202" s="42">
        <v>3.5478199720000001</v>
      </c>
      <c r="E202" s="42">
        <v>586.00877190000006</v>
      </c>
      <c r="F202" s="42">
        <v>120.9050388</v>
      </c>
      <c r="G202" s="42">
        <v>249.97333330000001</v>
      </c>
      <c r="H202" s="42">
        <v>1.8996516489999999</v>
      </c>
      <c r="I202" s="8" t="s">
        <v>943</v>
      </c>
      <c r="J202" s="60" t="s">
        <v>870</v>
      </c>
      <c r="K202" s="8" t="s">
        <v>871</v>
      </c>
      <c r="L202" s="8">
        <v>150</v>
      </c>
    </row>
    <row r="203" spans="1:14" x14ac:dyDescent="0.15">
      <c r="A203" s="18" t="s">
        <v>234</v>
      </c>
      <c r="B203" s="42">
        <v>20.546536799999998</v>
      </c>
      <c r="C203" s="42">
        <v>27.1036036</v>
      </c>
      <c r="D203" s="42">
        <v>24.699612399999999</v>
      </c>
      <c r="E203" s="42">
        <v>225.80555559999999</v>
      </c>
      <c r="F203" s="42">
        <v>165.16129029999999</v>
      </c>
      <c r="G203" s="42">
        <v>163.11388890000001</v>
      </c>
      <c r="H203" s="42">
        <v>1.9588318810000001</v>
      </c>
      <c r="J203" s="60" t="s">
        <v>647</v>
      </c>
      <c r="L203" s="8">
        <v>151</v>
      </c>
      <c r="M203" s="8">
        <v>27</v>
      </c>
    </row>
    <row r="204" spans="1:14" x14ac:dyDescent="0.15">
      <c r="A204" s="18" t="s">
        <v>235</v>
      </c>
      <c r="B204" s="42">
        <v>19.646258499999998</v>
      </c>
      <c r="C204" s="42">
        <v>26.022644929999998</v>
      </c>
      <c r="D204" s="42">
        <v>24.699612399999999</v>
      </c>
      <c r="E204" s="42">
        <v>222.41085269999999</v>
      </c>
      <c r="F204" s="42">
        <v>166.1914414</v>
      </c>
      <c r="G204" s="42">
        <v>162.45454549999999</v>
      </c>
      <c r="H204" s="42">
        <v>1.9871212899999999</v>
      </c>
      <c r="J204" s="60" t="s">
        <v>646</v>
      </c>
      <c r="L204" s="8">
        <v>152</v>
      </c>
      <c r="N204" s="8">
        <v>22</v>
      </c>
    </row>
    <row r="205" spans="1:14" x14ac:dyDescent="0.15">
      <c r="A205" s="18" t="s">
        <v>236</v>
      </c>
      <c r="B205" s="42">
        <v>0</v>
      </c>
      <c r="C205" s="42">
        <v>0</v>
      </c>
      <c r="D205" s="42">
        <v>0</v>
      </c>
      <c r="E205" s="42">
        <v>60.648373980000002</v>
      </c>
      <c r="F205" s="42">
        <v>141.06481479999999</v>
      </c>
      <c r="G205" s="42">
        <v>70.047619049999994</v>
      </c>
      <c r="H205" s="42">
        <v>2.0116454460000002</v>
      </c>
      <c r="J205" s="60" t="s">
        <v>872</v>
      </c>
      <c r="L205" s="8">
        <v>153</v>
      </c>
      <c r="M205" s="8">
        <v>28</v>
      </c>
    </row>
    <row r="206" spans="1:14" x14ac:dyDescent="0.15">
      <c r="A206" s="18" t="s">
        <v>237</v>
      </c>
      <c r="B206" s="42">
        <v>16.556172839999999</v>
      </c>
      <c r="C206" s="42">
        <v>19.284574469999999</v>
      </c>
      <c r="D206" s="42">
        <v>19.761467889999999</v>
      </c>
      <c r="E206" s="42">
        <v>192.5238095</v>
      </c>
      <c r="F206" s="42">
        <v>146.54901960000001</v>
      </c>
      <c r="G206" s="42">
        <v>140.6397849</v>
      </c>
      <c r="H206" s="42">
        <v>2.0143863190000002</v>
      </c>
      <c r="J206" s="60" t="s">
        <v>650</v>
      </c>
      <c r="L206" s="8">
        <v>154</v>
      </c>
      <c r="M206" s="8">
        <v>29</v>
      </c>
    </row>
    <row r="207" spans="1:14" x14ac:dyDescent="0.15">
      <c r="A207" s="18" t="s">
        <v>238</v>
      </c>
      <c r="B207" s="42">
        <v>6.0671052630000002</v>
      </c>
      <c r="C207" s="42">
        <v>11.203929540000001</v>
      </c>
      <c r="D207" s="42">
        <v>5.9036926149999998</v>
      </c>
      <c r="E207" s="42">
        <v>161.3137255</v>
      </c>
      <c r="F207" s="42">
        <v>109.2651515</v>
      </c>
      <c r="G207" s="42">
        <v>159.64189189999999</v>
      </c>
      <c r="H207" s="42">
        <v>2.0505337670000001</v>
      </c>
      <c r="J207" s="60" t="s">
        <v>873</v>
      </c>
      <c r="K207" s="8" t="s">
        <v>874</v>
      </c>
      <c r="L207" s="8">
        <v>155</v>
      </c>
    </row>
    <row r="208" spans="1:14" x14ac:dyDescent="0.15">
      <c r="A208" s="18" t="s">
        <v>239</v>
      </c>
      <c r="B208" s="42">
        <v>10.48958333</v>
      </c>
      <c r="C208" s="42">
        <v>7.9375</v>
      </c>
      <c r="D208" s="42">
        <v>5.1222504229999997</v>
      </c>
      <c r="E208" s="42">
        <v>107.06481479999999</v>
      </c>
      <c r="F208" s="42">
        <v>112.9848485</v>
      </c>
      <c r="G208" s="42">
        <v>129.30482459999999</v>
      </c>
      <c r="H208" s="42">
        <v>2.059176253</v>
      </c>
      <c r="J208" s="60" t="s">
        <v>875</v>
      </c>
      <c r="L208" s="8">
        <v>156</v>
      </c>
      <c r="N208" s="8">
        <v>23</v>
      </c>
    </row>
    <row r="209" spans="1:14" x14ac:dyDescent="0.15">
      <c r="A209" s="18" t="s">
        <v>240</v>
      </c>
      <c r="B209" s="42">
        <v>64.526315789999998</v>
      </c>
      <c r="C209" s="42">
        <v>66.119047620000003</v>
      </c>
      <c r="D209" s="42">
        <v>42.942090399999998</v>
      </c>
      <c r="E209" s="42">
        <v>375.13596489999998</v>
      </c>
      <c r="F209" s="42">
        <v>388.015625</v>
      </c>
      <c r="G209" s="42">
        <v>345.76666669999997</v>
      </c>
      <c r="H209" s="42">
        <v>2.0865193340000001</v>
      </c>
      <c r="J209" s="60" t="s">
        <v>656</v>
      </c>
      <c r="L209" s="8">
        <v>157</v>
      </c>
      <c r="N209" s="8">
        <v>24</v>
      </c>
    </row>
    <row r="210" spans="1:14" x14ac:dyDescent="0.15">
      <c r="A210" s="18" t="s">
        <v>241</v>
      </c>
      <c r="B210" s="42">
        <v>55.051666670000003</v>
      </c>
      <c r="C210" s="42">
        <v>62.205882350000003</v>
      </c>
      <c r="D210" s="42">
        <v>40.648504269999997</v>
      </c>
      <c r="E210" s="42">
        <v>353.85897440000002</v>
      </c>
      <c r="F210" s="42">
        <v>365.01785710000001</v>
      </c>
      <c r="G210" s="42">
        <v>330.31372549999998</v>
      </c>
      <c r="H210" s="42">
        <v>2.0913339780000002</v>
      </c>
      <c r="J210" s="60" t="s">
        <v>657</v>
      </c>
      <c r="L210" s="8">
        <v>158</v>
      </c>
      <c r="M210" s="8">
        <v>30</v>
      </c>
    </row>
    <row r="211" spans="1:14" x14ac:dyDescent="0.15">
      <c r="A211" s="18" t="s">
        <v>242</v>
      </c>
      <c r="B211" s="42">
        <v>0</v>
      </c>
      <c r="C211" s="42">
        <v>0</v>
      </c>
      <c r="D211" s="42">
        <v>0</v>
      </c>
      <c r="E211" s="42">
        <v>69.623456790000006</v>
      </c>
      <c r="F211" s="42">
        <v>159.349537</v>
      </c>
      <c r="G211" s="42">
        <v>87.094961240000003</v>
      </c>
      <c r="H211" s="42">
        <v>2.1638763729999999</v>
      </c>
      <c r="J211" s="60" t="s">
        <v>876</v>
      </c>
      <c r="L211" s="8">
        <v>159</v>
      </c>
      <c r="M211" s="8">
        <v>31</v>
      </c>
    </row>
    <row r="212" spans="1:14" x14ac:dyDescent="0.15">
      <c r="A212" s="18" t="s">
        <v>243</v>
      </c>
      <c r="B212" s="42">
        <v>4.2235682819999996</v>
      </c>
      <c r="C212" s="42">
        <v>8.6055107530000008</v>
      </c>
      <c r="D212" s="42">
        <v>3.5478199720000001</v>
      </c>
      <c r="E212" s="42">
        <v>157.5900901</v>
      </c>
      <c r="F212" s="42">
        <v>108.45052080000001</v>
      </c>
      <c r="G212" s="42">
        <v>156.125</v>
      </c>
      <c r="H212" s="42">
        <v>2.1668477309999998</v>
      </c>
      <c r="J212" s="60" t="s">
        <v>877</v>
      </c>
      <c r="K212" s="8" t="s">
        <v>874</v>
      </c>
      <c r="L212" s="8">
        <v>155</v>
      </c>
    </row>
    <row r="213" spans="1:14" x14ac:dyDescent="0.15">
      <c r="A213" s="18" t="s">
        <v>244</v>
      </c>
      <c r="B213" s="42">
        <v>12.2567325</v>
      </c>
      <c r="C213" s="42">
        <v>7.0884703199999999</v>
      </c>
      <c r="D213" s="42">
        <v>7.8054054050000001</v>
      </c>
      <c r="E213" s="42">
        <v>127.2767857</v>
      </c>
      <c r="F213" s="42">
        <v>130.16666670000001</v>
      </c>
      <c r="G213" s="42">
        <v>154.25208330000001</v>
      </c>
      <c r="H213" s="42">
        <v>2.1908578350000001</v>
      </c>
      <c r="J213" s="60" t="s">
        <v>878</v>
      </c>
      <c r="L213" s="8">
        <v>160</v>
      </c>
      <c r="M213" s="8">
        <v>32</v>
      </c>
    </row>
    <row r="214" spans="1:14" x14ac:dyDescent="0.15">
      <c r="A214" s="18" t="s">
        <v>245</v>
      </c>
      <c r="B214" s="42">
        <v>9.6842105259999993</v>
      </c>
      <c r="C214" s="42">
        <v>10.36914601</v>
      </c>
      <c r="D214" s="42">
        <v>17.535326090000002</v>
      </c>
      <c r="E214" s="42">
        <v>188.47420629999999</v>
      </c>
      <c r="F214" s="42">
        <v>168.3657407</v>
      </c>
      <c r="G214" s="42">
        <v>194.31190480000001</v>
      </c>
      <c r="H214" s="42">
        <v>2.3272156750000002</v>
      </c>
      <c r="J214" s="60" t="s">
        <v>879</v>
      </c>
      <c r="L214" s="8">
        <v>161</v>
      </c>
    </row>
    <row r="215" spans="1:14" x14ac:dyDescent="0.15">
      <c r="A215" s="18" t="s">
        <v>246</v>
      </c>
      <c r="B215" s="42">
        <v>162.31666670000001</v>
      </c>
      <c r="C215" s="42">
        <v>161.8921569</v>
      </c>
      <c r="D215" s="42">
        <v>79.694444439999998</v>
      </c>
      <c r="E215" s="42">
        <v>1498.708333</v>
      </c>
      <c r="F215" s="42">
        <v>898.48076920000005</v>
      </c>
      <c r="G215" s="42">
        <v>2297.625</v>
      </c>
      <c r="H215" s="42">
        <v>2.332803062</v>
      </c>
      <c r="J215" s="60" t="s">
        <v>663</v>
      </c>
      <c r="L215" s="8">
        <v>162</v>
      </c>
    </row>
    <row r="216" spans="1:14" x14ac:dyDescent="0.15">
      <c r="A216" s="18" t="s">
        <v>247</v>
      </c>
      <c r="B216" s="42">
        <v>28.921296300000002</v>
      </c>
      <c r="C216" s="42">
        <v>7.9375</v>
      </c>
      <c r="D216" s="42">
        <v>27.895270270000001</v>
      </c>
      <c r="E216" s="42">
        <v>244.6694444</v>
      </c>
      <c r="F216" s="42">
        <v>355.39583329999999</v>
      </c>
      <c r="G216" s="42">
        <v>342.60784310000003</v>
      </c>
      <c r="H216" s="42">
        <v>2.4356571100000002</v>
      </c>
      <c r="I216" s="8" t="s">
        <v>939</v>
      </c>
      <c r="J216" s="60" t="s">
        <v>880</v>
      </c>
      <c r="L216" s="8">
        <v>163</v>
      </c>
      <c r="N216" s="8">
        <v>25</v>
      </c>
    </row>
    <row r="217" spans="1:14" x14ac:dyDescent="0.15">
      <c r="A217" s="18" t="s">
        <v>248</v>
      </c>
      <c r="B217" s="42">
        <v>12.42654321</v>
      </c>
      <c r="C217" s="42">
        <v>7.0884703199999999</v>
      </c>
      <c r="D217" s="42">
        <v>5.1222504229999997</v>
      </c>
      <c r="E217" s="42">
        <v>156.56388889999999</v>
      </c>
      <c r="F217" s="42">
        <v>193.7992424</v>
      </c>
      <c r="G217" s="42">
        <v>197.34490740000001</v>
      </c>
      <c r="H217" s="42">
        <v>2.4449431709999998</v>
      </c>
      <c r="I217" s="8" t="s">
        <v>951</v>
      </c>
      <c r="J217" s="60" t="s">
        <v>881</v>
      </c>
      <c r="L217" s="8">
        <v>164</v>
      </c>
      <c r="M217" s="8">
        <v>33</v>
      </c>
    </row>
    <row r="218" spans="1:14" x14ac:dyDescent="0.15">
      <c r="A218" s="18" t="s">
        <v>249</v>
      </c>
      <c r="B218" s="42">
        <v>28.921296300000002</v>
      </c>
      <c r="C218" s="42">
        <v>7.0884703199999999</v>
      </c>
      <c r="D218" s="42">
        <v>27.895270270000001</v>
      </c>
      <c r="E218" s="42">
        <v>246.99404759999999</v>
      </c>
      <c r="F218" s="42">
        <v>355.39583329999999</v>
      </c>
      <c r="G218" s="42">
        <v>343.5982143</v>
      </c>
      <c r="H218" s="42">
        <v>2.4482730410000002</v>
      </c>
      <c r="I218" s="8" t="s">
        <v>939</v>
      </c>
      <c r="J218" s="60" t="s">
        <v>882</v>
      </c>
      <c r="K218" s="8" t="s">
        <v>808</v>
      </c>
      <c r="L218" s="8">
        <v>165</v>
      </c>
    </row>
    <row r="219" spans="1:14" x14ac:dyDescent="0.15">
      <c r="A219" s="18" t="s">
        <v>250</v>
      </c>
      <c r="B219" s="42">
        <v>0</v>
      </c>
      <c r="C219" s="42">
        <v>0.47227385399999999</v>
      </c>
      <c r="D219" s="42">
        <v>0.50340768300000005</v>
      </c>
      <c r="E219" s="42">
        <v>92.416666669999998</v>
      </c>
      <c r="F219" s="42">
        <v>96.757142860000002</v>
      </c>
      <c r="G219" s="42">
        <v>113.4652778</v>
      </c>
      <c r="H219" s="42">
        <v>2.4549203309999998</v>
      </c>
      <c r="I219" s="8" t="s">
        <v>952</v>
      </c>
      <c r="J219" s="60" t="s">
        <v>883</v>
      </c>
      <c r="L219" s="8">
        <v>166</v>
      </c>
      <c r="M219" s="8">
        <v>34</v>
      </c>
    </row>
    <row r="220" spans="1:14" x14ac:dyDescent="0.15">
      <c r="A220" s="18" t="s">
        <v>251</v>
      </c>
      <c r="B220" s="42">
        <v>6.0671052630000002</v>
      </c>
      <c r="C220" s="42">
        <v>7.0884703199999999</v>
      </c>
      <c r="D220" s="42">
        <v>11.98387097</v>
      </c>
      <c r="E220" s="42">
        <v>177.14912279999999</v>
      </c>
      <c r="F220" s="42">
        <v>162.57905980000001</v>
      </c>
      <c r="G220" s="42">
        <v>182.672619</v>
      </c>
      <c r="H220" s="42">
        <v>2.5131048479999998</v>
      </c>
      <c r="J220" s="60" t="s">
        <v>884</v>
      </c>
      <c r="L220" s="8">
        <v>167</v>
      </c>
      <c r="M220" s="8">
        <v>35</v>
      </c>
    </row>
    <row r="221" spans="1:14" x14ac:dyDescent="0.15">
      <c r="A221" s="18" t="s">
        <v>252</v>
      </c>
      <c r="B221" s="42">
        <v>6.979411765</v>
      </c>
      <c r="C221" s="42">
        <v>7.0884703199999999</v>
      </c>
      <c r="D221" s="42">
        <v>11.98387097</v>
      </c>
      <c r="E221" s="42">
        <v>179.07142859999999</v>
      </c>
      <c r="F221" s="42">
        <v>167.32407409999999</v>
      </c>
      <c r="G221" s="42">
        <v>184.61388890000001</v>
      </c>
      <c r="H221" s="42">
        <v>2.550119858</v>
      </c>
      <c r="J221" s="60" t="s">
        <v>885</v>
      </c>
      <c r="L221" s="8">
        <v>168</v>
      </c>
      <c r="M221" s="8">
        <v>36</v>
      </c>
    </row>
    <row r="222" spans="1:14" x14ac:dyDescent="0.15">
      <c r="A222" s="18" t="s">
        <v>253</v>
      </c>
      <c r="B222" s="42">
        <v>8.9310154530000005</v>
      </c>
      <c r="C222" s="42">
        <v>7.0884703199999999</v>
      </c>
      <c r="D222" s="42">
        <v>2.7512722649999999</v>
      </c>
      <c r="E222" s="42">
        <v>156.56388889999999</v>
      </c>
      <c r="F222" s="42">
        <v>195.79166670000001</v>
      </c>
      <c r="G222" s="42">
        <v>197.34490740000001</v>
      </c>
      <c r="H222" s="42">
        <v>2.6095014449999998</v>
      </c>
      <c r="I222" s="8" t="s">
        <v>951</v>
      </c>
      <c r="J222" s="60" t="s">
        <v>886</v>
      </c>
      <c r="L222" s="8">
        <v>169</v>
      </c>
      <c r="M222" s="8">
        <v>37</v>
      </c>
    </row>
    <row r="223" spans="1:14" x14ac:dyDescent="0.15">
      <c r="A223" s="18" t="s">
        <v>254</v>
      </c>
      <c r="B223" s="42">
        <v>0</v>
      </c>
      <c r="C223" s="42">
        <v>0</v>
      </c>
      <c r="D223" s="42">
        <v>0</v>
      </c>
      <c r="E223" s="42">
        <v>119.5018939</v>
      </c>
      <c r="F223" s="42">
        <v>289.84909909999999</v>
      </c>
      <c r="G223" s="42">
        <v>154.25208330000001</v>
      </c>
      <c r="H223" s="42">
        <v>2.8022128030000002</v>
      </c>
      <c r="I223" s="8" t="s">
        <v>953</v>
      </c>
      <c r="J223" s="60" t="s">
        <v>887</v>
      </c>
      <c r="L223" s="8">
        <v>170</v>
      </c>
      <c r="N223" s="8">
        <v>26</v>
      </c>
    </row>
    <row r="224" spans="1:14" x14ac:dyDescent="0.15">
      <c r="A224" s="18" t="s">
        <v>255</v>
      </c>
      <c r="B224" s="42">
        <v>12.42654321</v>
      </c>
      <c r="C224" s="42">
        <v>8.6055107530000008</v>
      </c>
      <c r="D224" s="42">
        <v>15.749074070000001</v>
      </c>
      <c r="E224" s="42">
        <v>545.17666670000006</v>
      </c>
      <c r="F224" s="42">
        <v>363.8103448</v>
      </c>
      <c r="G224" s="42">
        <v>241.08333329999999</v>
      </c>
      <c r="H224" s="42">
        <v>2.8685325829999999</v>
      </c>
      <c r="J224" s="60" t="s">
        <v>888</v>
      </c>
      <c r="L224" s="8">
        <v>171</v>
      </c>
      <c r="M224" s="8">
        <v>38</v>
      </c>
    </row>
    <row r="225" spans="1:14" x14ac:dyDescent="0.15">
      <c r="A225" s="18" t="s">
        <v>256</v>
      </c>
      <c r="B225" s="42">
        <v>0</v>
      </c>
      <c r="C225" s="42">
        <v>0.47227385399999999</v>
      </c>
      <c r="D225" s="42">
        <v>0.50340768300000005</v>
      </c>
      <c r="E225" s="42">
        <v>152.41008769999999</v>
      </c>
      <c r="F225" s="42">
        <v>132.43902439999999</v>
      </c>
      <c r="G225" s="42">
        <v>158.58108110000001</v>
      </c>
      <c r="H225" s="42">
        <v>2.894296668</v>
      </c>
      <c r="I225" s="8" t="s">
        <v>954</v>
      </c>
      <c r="J225" s="60" t="s">
        <v>889</v>
      </c>
      <c r="L225" s="8">
        <v>172</v>
      </c>
      <c r="M225" s="8">
        <v>39</v>
      </c>
    </row>
    <row r="226" spans="1:14" x14ac:dyDescent="0.15">
      <c r="A226" s="18" t="s">
        <v>257</v>
      </c>
      <c r="B226" s="42">
        <v>493.96014489999999</v>
      </c>
      <c r="C226" s="42">
        <v>2.6039253539999998</v>
      </c>
      <c r="D226" s="42">
        <v>7.8054054050000001</v>
      </c>
      <c r="E226" s="42">
        <v>3867.5</v>
      </c>
      <c r="F226" s="42">
        <v>4476.3333329999996</v>
      </c>
      <c r="G226" s="42">
        <v>4776.5</v>
      </c>
      <c r="H226" s="42">
        <v>2.9191142800000001</v>
      </c>
      <c r="J226" s="60" t="s">
        <v>638</v>
      </c>
      <c r="L226" s="8">
        <v>173</v>
      </c>
      <c r="M226" s="8">
        <v>40</v>
      </c>
    </row>
    <row r="227" spans="1:14" x14ac:dyDescent="0.15">
      <c r="A227" s="18" t="s">
        <v>258</v>
      </c>
      <c r="B227" s="42">
        <v>492.83695649999999</v>
      </c>
      <c r="C227" s="42">
        <v>2.6039253539999998</v>
      </c>
      <c r="D227" s="42">
        <v>6.7923423420000004</v>
      </c>
      <c r="E227" s="42">
        <v>3868.5</v>
      </c>
      <c r="F227" s="42">
        <v>4486</v>
      </c>
      <c r="G227" s="42">
        <v>4773.5833329999996</v>
      </c>
      <c r="H227" s="42">
        <v>2.9226416030000002</v>
      </c>
      <c r="J227" s="60" t="s">
        <v>641</v>
      </c>
      <c r="L227" s="8">
        <v>175</v>
      </c>
    </row>
    <row r="228" spans="1:14" x14ac:dyDescent="0.15">
      <c r="A228" s="18" t="s">
        <v>259</v>
      </c>
      <c r="B228" s="42">
        <v>0</v>
      </c>
      <c r="C228" s="42">
        <v>0</v>
      </c>
      <c r="D228" s="42">
        <v>0</v>
      </c>
      <c r="E228" s="42">
        <v>135.22972970000001</v>
      </c>
      <c r="F228" s="42">
        <v>319.48924729999999</v>
      </c>
      <c r="G228" s="42">
        <v>167.9529915</v>
      </c>
      <c r="H228" s="42">
        <v>2.956332985</v>
      </c>
      <c r="I228" s="8" t="s">
        <v>953</v>
      </c>
      <c r="J228" s="60" t="s">
        <v>890</v>
      </c>
      <c r="L228" s="8">
        <v>176</v>
      </c>
      <c r="N228" s="8">
        <v>27</v>
      </c>
    </row>
    <row r="229" spans="1:14" x14ac:dyDescent="0.15">
      <c r="A229" s="18" t="s">
        <v>260</v>
      </c>
      <c r="B229" s="42">
        <v>34.49429224</v>
      </c>
      <c r="C229" s="42">
        <v>42.161202189999997</v>
      </c>
      <c r="D229" s="42">
        <v>27.895270270000001</v>
      </c>
      <c r="E229" s="42">
        <v>530.94270830000005</v>
      </c>
      <c r="F229" s="42">
        <v>510.3598485</v>
      </c>
      <c r="G229" s="42">
        <v>488.52777780000002</v>
      </c>
      <c r="H229" s="42">
        <v>3.032240271</v>
      </c>
      <c r="J229" s="60" t="s">
        <v>891</v>
      </c>
      <c r="L229" s="8">
        <v>177</v>
      </c>
      <c r="M229" s="8">
        <v>41</v>
      </c>
    </row>
    <row r="230" spans="1:14" x14ac:dyDescent="0.15">
      <c r="A230" s="18" t="s">
        <v>261</v>
      </c>
      <c r="B230" s="42">
        <v>34.49429224</v>
      </c>
      <c r="C230" s="42">
        <v>42.161202189999997</v>
      </c>
      <c r="D230" s="42">
        <v>27.895270270000001</v>
      </c>
      <c r="E230" s="42">
        <v>570.05208330000005</v>
      </c>
      <c r="F230" s="42">
        <v>544.3676471</v>
      </c>
      <c r="G230" s="42">
        <v>529.02083330000005</v>
      </c>
      <c r="H230" s="42">
        <v>3.1427745850000002</v>
      </c>
      <c r="J230" s="60" t="s">
        <v>892</v>
      </c>
      <c r="L230" s="8">
        <v>178</v>
      </c>
      <c r="M230" s="8">
        <v>42</v>
      </c>
    </row>
    <row r="231" spans="1:14" x14ac:dyDescent="0.15">
      <c r="A231" s="18" t="s">
        <v>262</v>
      </c>
      <c r="B231" s="42">
        <v>703.23333330000003</v>
      </c>
      <c r="C231" s="42">
        <v>870.92592590000004</v>
      </c>
      <c r="D231" s="42">
        <v>1243.4722220000001</v>
      </c>
      <c r="E231" s="42">
        <v>11224.5</v>
      </c>
      <c r="F231" s="42">
        <v>13756.833329999999</v>
      </c>
      <c r="G231" s="42">
        <v>13351.5</v>
      </c>
      <c r="H231" s="42">
        <v>3.15375366</v>
      </c>
      <c r="J231" s="60" t="s">
        <v>893</v>
      </c>
      <c r="L231" s="8">
        <v>179</v>
      </c>
      <c r="N231" s="8">
        <v>28</v>
      </c>
    </row>
    <row r="232" spans="1:14" x14ac:dyDescent="0.15">
      <c r="A232" s="18" t="s">
        <v>263</v>
      </c>
      <c r="B232" s="42">
        <v>414.9482759</v>
      </c>
      <c r="C232" s="42">
        <v>987.7142857</v>
      </c>
      <c r="D232" s="42">
        <v>1112.023148</v>
      </c>
      <c r="E232" s="42">
        <v>11994.416670000001</v>
      </c>
      <c r="F232" s="42">
        <v>12709.208329999999</v>
      </c>
      <c r="G232" s="42">
        <v>15150.375</v>
      </c>
      <c r="H232" s="42">
        <v>3.4077912389999998</v>
      </c>
      <c r="J232" s="60" t="s">
        <v>894</v>
      </c>
      <c r="L232" s="8">
        <v>180</v>
      </c>
      <c r="M232" s="8">
        <v>43</v>
      </c>
    </row>
    <row r="233" spans="1:14" x14ac:dyDescent="0.15">
      <c r="A233" s="18" t="s">
        <v>264</v>
      </c>
      <c r="B233" s="42">
        <v>414.9482759</v>
      </c>
      <c r="C233" s="42">
        <v>987.7142857</v>
      </c>
      <c r="D233" s="42">
        <v>1112.023148</v>
      </c>
      <c r="E233" s="42">
        <v>11994.416670000001</v>
      </c>
      <c r="F233" s="42">
        <v>12709.208329999999</v>
      </c>
      <c r="G233" s="42">
        <v>15150.375</v>
      </c>
      <c r="H233" s="42">
        <v>3.4077912389999998</v>
      </c>
      <c r="J233" s="60" t="s">
        <v>895</v>
      </c>
      <c r="L233" s="8">
        <v>181</v>
      </c>
      <c r="M233" s="8">
        <v>44</v>
      </c>
    </row>
    <row r="234" spans="1:14" x14ac:dyDescent="0.15">
      <c r="A234" s="18" t="s">
        <v>265</v>
      </c>
      <c r="B234" s="42">
        <v>0</v>
      </c>
      <c r="C234" s="42">
        <v>17.763687600000001</v>
      </c>
      <c r="D234" s="42">
        <v>2.0433031220000002</v>
      </c>
      <c r="E234" s="42">
        <v>486.78</v>
      </c>
      <c r="F234" s="42">
        <v>454.1896552</v>
      </c>
      <c r="G234" s="42">
        <v>482.287037</v>
      </c>
      <c r="H234" s="42">
        <v>3.6503926350000002</v>
      </c>
      <c r="J234" s="60" t="s">
        <v>896</v>
      </c>
      <c r="L234" s="8">
        <v>182</v>
      </c>
      <c r="N234" s="8">
        <v>29</v>
      </c>
    </row>
    <row r="235" spans="1:14" x14ac:dyDescent="0.15">
      <c r="A235" s="18" t="s">
        <v>266</v>
      </c>
      <c r="B235" s="42">
        <v>0</v>
      </c>
      <c r="C235" s="42">
        <v>17.763687600000001</v>
      </c>
      <c r="D235" s="42">
        <v>2.0433031220000002</v>
      </c>
      <c r="E235" s="42">
        <v>486.78</v>
      </c>
      <c r="F235" s="42">
        <v>454.1896552</v>
      </c>
      <c r="G235" s="42">
        <v>480.6282051</v>
      </c>
      <c r="H235" s="42">
        <v>3.6503926350000002</v>
      </c>
      <c r="J235" s="60" t="s">
        <v>897</v>
      </c>
      <c r="L235" s="8">
        <v>182</v>
      </c>
      <c r="N235" s="8">
        <v>29</v>
      </c>
    </row>
    <row r="236" spans="1:14" x14ac:dyDescent="0.15">
      <c r="A236" s="18" t="s">
        <v>267</v>
      </c>
      <c r="B236" s="42">
        <v>0</v>
      </c>
      <c r="C236" s="42">
        <v>0</v>
      </c>
      <c r="D236" s="42">
        <v>0</v>
      </c>
      <c r="E236" s="42">
        <v>472.55714289999997</v>
      </c>
      <c r="F236" s="42">
        <v>510.3598485</v>
      </c>
      <c r="G236" s="42">
        <v>484.09895829999999</v>
      </c>
      <c r="H236" s="42">
        <v>4.6222192</v>
      </c>
      <c r="J236" s="60" t="s">
        <v>898</v>
      </c>
      <c r="L236" s="8">
        <v>183</v>
      </c>
      <c r="M236" s="8">
        <v>45</v>
      </c>
    </row>
    <row r="237" spans="1:14" x14ac:dyDescent="0.15">
      <c r="A237" s="18" t="s">
        <v>268</v>
      </c>
      <c r="B237" s="42">
        <v>3.3293776369999999</v>
      </c>
      <c r="C237" s="42">
        <v>0</v>
      </c>
      <c r="D237" s="42">
        <v>4.2750391240000001</v>
      </c>
      <c r="E237" s="42">
        <v>7912.75</v>
      </c>
      <c r="F237" s="42">
        <v>2516.0277780000001</v>
      </c>
      <c r="G237" s="42">
        <v>30121.333330000001</v>
      </c>
      <c r="H237" s="42">
        <v>6.7069531170000003</v>
      </c>
      <c r="J237" s="60" t="s">
        <v>666</v>
      </c>
      <c r="L237" s="8">
        <v>184</v>
      </c>
      <c r="M237" s="8">
        <v>46</v>
      </c>
    </row>
    <row r="238" spans="1:14" x14ac:dyDescent="0.15">
      <c r="A238" s="18" t="s">
        <v>269</v>
      </c>
      <c r="B238" s="42">
        <v>3.3293776369999999</v>
      </c>
      <c r="C238" s="42">
        <v>0.47227385399999999</v>
      </c>
      <c r="D238" s="42">
        <v>8.7913580249999992</v>
      </c>
      <c r="E238" s="42">
        <v>16370.166670000001</v>
      </c>
      <c r="F238" s="42">
        <v>4857.3333329999996</v>
      </c>
      <c r="G238" s="42">
        <v>80330.333329999994</v>
      </c>
      <c r="H238" s="42">
        <v>7.4043129250000002</v>
      </c>
      <c r="I238" s="8" t="s">
        <v>923</v>
      </c>
      <c r="J238" s="60" t="s">
        <v>667</v>
      </c>
      <c r="K238" s="8" t="s">
        <v>668</v>
      </c>
      <c r="L238" s="8">
        <v>20</v>
      </c>
    </row>
    <row r="239" spans="1:14" x14ac:dyDescent="0.15">
      <c r="A239" s="18" t="s">
        <v>270</v>
      </c>
      <c r="B239" s="42">
        <v>6.979411765</v>
      </c>
      <c r="C239" s="42">
        <v>17.763687600000001</v>
      </c>
      <c r="D239" s="42">
        <v>7.8054054050000001</v>
      </c>
      <c r="E239" s="42">
        <v>40323.75</v>
      </c>
      <c r="F239" s="42">
        <v>9396.5</v>
      </c>
      <c r="G239" s="42">
        <v>30392.75</v>
      </c>
      <c r="H239" s="42">
        <v>7.9620474669999997</v>
      </c>
      <c r="J239" s="60" t="s">
        <v>899</v>
      </c>
      <c r="L239" s="8">
        <v>185</v>
      </c>
    </row>
    <row r="240" spans="1:14" x14ac:dyDescent="0.15">
      <c r="A240" s="109" t="s">
        <v>271</v>
      </c>
      <c r="B240" s="42">
        <v>6.979411765</v>
      </c>
      <c r="C240" s="42">
        <v>1.937834941</v>
      </c>
      <c r="D240" s="42">
        <v>7.8054054050000001</v>
      </c>
      <c r="E240" s="42">
        <v>40975.083330000001</v>
      </c>
      <c r="F240" s="42">
        <v>9605.9166669999995</v>
      </c>
      <c r="G240" s="42">
        <v>31600.5</v>
      </c>
      <c r="H240" s="42">
        <v>8.4354147519999998</v>
      </c>
      <c r="I240" s="8" t="s">
        <v>955</v>
      </c>
      <c r="J240" s="60" t="s">
        <v>900</v>
      </c>
      <c r="K240" s="8" t="s">
        <v>901</v>
      </c>
      <c r="L240" s="8">
        <v>186</v>
      </c>
    </row>
  </sheetData>
  <mergeCells count="6">
    <mergeCell ref="A1:K1"/>
    <mergeCell ref="B2:G2"/>
    <mergeCell ref="A2:A3"/>
    <mergeCell ref="H2:H3"/>
    <mergeCell ref="I2:I3"/>
    <mergeCell ref="J2:J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155"/>
  <sheetViews>
    <sheetView workbookViewId="0">
      <selection sqref="A1:M155"/>
    </sheetView>
  </sheetViews>
  <sheetFormatPr baseColWidth="10" defaultRowHeight="14" x14ac:dyDescent="0.15"/>
  <cols>
    <col min="1" max="1" width="31" style="8" bestFit="1" customWidth="1"/>
    <col min="2" max="4" width="12.5" style="42" customWidth="1"/>
    <col min="5" max="7" width="11" style="42" customWidth="1"/>
    <col min="8" max="8" width="17" style="42" bestFit="1" customWidth="1"/>
    <col min="9" max="9" width="26" style="14" bestFit="1" customWidth="1"/>
    <col min="10" max="10" width="18" style="123" customWidth="1"/>
    <col min="11" max="11" width="16.6640625" style="123" customWidth="1"/>
    <col min="12" max="12" width="111.6640625" style="8" bestFit="1" customWidth="1"/>
    <col min="13" max="13" width="64.5" style="8" customWidth="1"/>
    <col min="14" max="16384" width="10.83203125" style="8"/>
  </cols>
  <sheetData>
    <row r="1" spans="1:13" ht="73" customHeight="1" x14ac:dyDescent="0.15">
      <c r="A1" s="141" t="s">
        <v>1118</v>
      </c>
      <c r="B1" s="161"/>
      <c r="C1" s="161"/>
      <c r="D1" s="161"/>
      <c r="E1" s="161"/>
      <c r="F1" s="161"/>
      <c r="G1" s="161"/>
      <c r="H1" s="161"/>
      <c r="I1" s="161"/>
      <c r="J1" s="161"/>
      <c r="K1" s="161"/>
      <c r="L1" s="161"/>
      <c r="M1" s="114"/>
    </row>
    <row r="2" spans="1:13" ht="16" customHeight="1" x14ac:dyDescent="0.15">
      <c r="A2" s="164" t="s">
        <v>276</v>
      </c>
      <c r="B2" s="166" t="s">
        <v>357</v>
      </c>
      <c r="C2" s="166"/>
      <c r="D2" s="166"/>
      <c r="E2" s="166"/>
      <c r="F2" s="166"/>
      <c r="G2" s="166"/>
      <c r="H2" s="167" t="s">
        <v>275</v>
      </c>
      <c r="I2" s="169" t="s">
        <v>1064</v>
      </c>
      <c r="J2" s="169" t="s">
        <v>1044</v>
      </c>
      <c r="K2" s="132"/>
      <c r="L2" s="164" t="s">
        <v>274</v>
      </c>
      <c r="M2" s="162" t="s">
        <v>1000</v>
      </c>
    </row>
    <row r="3" spans="1:13" x14ac:dyDescent="0.15">
      <c r="A3" s="165"/>
      <c r="B3" s="135" t="s">
        <v>16</v>
      </c>
      <c r="C3" s="135" t="s">
        <v>20</v>
      </c>
      <c r="D3" s="135" t="s">
        <v>24</v>
      </c>
      <c r="E3" s="135" t="s">
        <v>18</v>
      </c>
      <c r="F3" s="135" t="s">
        <v>22</v>
      </c>
      <c r="G3" s="135" t="s">
        <v>26</v>
      </c>
      <c r="H3" s="168"/>
      <c r="I3" s="170"/>
      <c r="J3" s="170"/>
      <c r="K3" s="133"/>
      <c r="L3" s="165"/>
      <c r="M3" s="163"/>
    </row>
    <row r="4" spans="1:13" x14ac:dyDescent="0.15">
      <c r="A4" s="116" t="s">
        <v>35</v>
      </c>
      <c r="B4" s="117">
        <v>3181.3888889999998</v>
      </c>
      <c r="C4" s="117">
        <v>5073.5833329999996</v>
      </c>
      <c r="D4" s="117">
        <v>6340.5</v>
      </c>
      <c r="E4" s="117">
        <v>3.4210526319999999</v>
      </c>
      <c r="F4" s="117">
        <v>6.0654069770000003</v>
      </c>
      <c r="G4" s="117">
        <v>2.5128205129999999</v>
      </c>
      <c r="H4" s="117">
        <v>-6.9404177430000003</v>
      </c>
      <c r="I4" s="124"/>
      <c r="J4" s="124"/>
      <c r="K4" s="124"/>
      <c r="L4" s="114" t="s">
        <v>669</v>
      </c>
      <c r="M4" s="119"/>
    </row>
    <row r="5" spans="1:13" x14ac:dyDescent="0.15">
      <c r="A5" s="116" t="s">
        <v>36</v>
      </c>
      <c r="B5" s="117">
        <v>615.69736839999996</v>
      </c>
      <c r="C5" s="117">
        <v>1185.772727</v>
      </c>
      <c r="D5" s="117">
        <v>506.04</v>
      </c>
      <c r="E5" s="117">
        <v>46.321271930000002</v>
      </c>
      <c r="F5" s="117">
        <v>18.293650790000001</v>
      </c>
      <c r="G5" s="117">
        <v>49.280172409999999</v>
      </c>
      <c r="H5" s="117">
        <v>-2.924658081</v>
      </c>
      <c r="I5" s="124" t="s">
        <v>924</v>
      </c>
      <c r="J5" s="134" t="s">
        <v>1061</v>
      </c>
      <c r="K5" s="134"/>
      <c r="L5" s="114" t="s">
        <v>551</v>
      </c>
      <c r="M5" s="119" t="s">
        <v>1043</v>
      </c>
    </row>
    <row r="6" spans="1:13" x14ac:dyDescent="0.15">
      <c r="A6" s="116" t="s">
        <v>38</v>
      </c>
      <c r="B6" s="117">
        <v>183.20679010000001</v>
      </c>
      <c r="C6" s="117">
        <v>140.91666670000001</v>
      </c>
      <c r="D6" s="117">
        <v>213.31111110000001</v>
      </c>
      <c r="E6" s="117">
        <v>5.7069128789999999</v>
      </c>
      <c r="F6" s="117">
        <v>2.812068966</v>
      </c>
      <c r="G6" s="117">
        <v>6.4961340209999996</v>
      </c>
      <c r="H6" s="117">
        <v>-2.6024599780000002</v>
      </c>
      <c r="I6" s="124"/>
      <c r="J6" s="124"/>
      <c r="K6" s="124"/>
      <c r="L6" s="114" t="s">
        <v>670</v>
      </c>
      <c r="M6" s="119"/>
    </row>
    <row r="7" spans="1:13" x14ac:dyDescent="0.15">
      <c r="A7" s="116" t="s">
        <v>39</v>
      </c>
      <c r="B7" s="117">
        <v>1844</v>
      </c>
      <c r="C7" s="117">
        <v>1105.757576</v>
      </c>
      <c r="D7" s="117">
        <v>1917.666667</v>
      </c>
      <c r="E7" s="117">
        <v>170.5524691</v>
      </c>
      <c r="F7" s="117">
        <v>91.89880952</v>
      </c>
      <c r="G7" s="117">
        <v>158.58108110000001</v>
      </c>
      <c r="H7" s="117">
        <v>-2.562635979</v>
      </c>
      <c r="I7" s="124"/>
      <c r="J7" s="124"/>
      <c r="K7" s="124"/>
      <c r="L7" s="114" t="s">
        <v>542</v>
      </c>
      <c r="M7" s="119"/>
    </row>
    <row r="8" spans="1:13" x14ac:dyDescent="0.15">
      <c r="A8" s="116" t="s">
        <v>40</v>
      </c>
      <c r="B8" s="117">
        <v>1640.1388890000001</v>
      </c>
      <c r="C8" s="117">
        <v>980.11111110000002</v>
      </c>
      <c r="D8" s="117">
        <v>1669.8611109999999</v>
      </c>
      <c r="E8" s="117">
        <v>157.5900901</v>
      </c>
      <c r="F8" s="117">
        <v>88.530448719999995</v>
      </c>
      <c r="G8" s="117">
        <v>142.34259259999999</v>
      </c>
      <c r="H8" s="117">
        <v>-2.493537307</v>
      </c>
      <c r="I8" s="124"/>
      <c r="J8" s="124"/>
      <c r="K8" s="124"/>
      <c r="L8" s="114" t="s">
        <v>550</v>
      </c>
      <c r="M8" s="119"/>
    </row>
    <row r="9" spans="1:13" x14ac:dyDescent="0.15">
      <c r="A9" s="116" t="s">
        <v>41</v>
      </c>
      <c r="B9" s="117">
        <v>186.8409091</v>
      </c>
      <c r="C9" s="117">
        <v>205.7034314</v>
      </c>
      <c r="D9" s="117">
        <v>235.1105072</v>
      </c>
      <c r="E9" s="117">
        <v>17.727192980000002</v>
      </c>
      <c r="F9" s="117">
        <v>30.610360360000001</v>
      </c>
      <c r="G9" s="117">
        <v>18.53125</v>
      </c>
      <c r="H9" s="117">
        <v>-2.0310168989999999</v>
      </c>
      <c r="I9" s="124"/>
      <c r="J9" s="124"/>
      <c r="K9" s="124"/>
      <c r="L9" s="114" t="s">
        <v>672</v>
      </c>
      <c r="M9" s="119"/>
    </row>
    <row r="10" spans="1:13" x14ac:dyDescent="0.15">
      <c r="A10" s="116" t="s">
        <v>42</v>
      </c>
      <c r="B10" s="117">
        <v>106.718254</v>
      </c>
      <c r="C10" s="117">
        <v>115.03645830000001</v>
      </c>
      <c r="D10" s="117">
        <v>118.2815315</v>
      </c>
      <c r="E10" s="117">
        <v>11.380841119999999</v>
      </c>
      <c r="F10" s="117">
        <v>10.770270269999999</v>
      </c>
      <c r="G10" s="117">
        <v>7.3020833329999997</v>
      </c>
      <c r="H10" s="117">
        <v>-2.013668435</v>
      </c>
      <c r="I10" s="124"/>
      <c r="J10" s="124"/>
      <c r="K10" s="124"/>
      <c r="L10" s="114" t="s">
        <v>673</v>
      </c>
      <c r="M10" s="119"/>
    </row>
    <row r="11" spans="1:13" x14ac:dyDescent="0.15">
      <c r="A11" s="116" t="s">
        <v>43</v>
      </c>
      <c r="B11" s="117">
        <v>1613.083333</v>
      </c>
      <c r="C11" s="117">
        <v>2303.333333</v>
      </c>
      <c r="D11" s="117">
        <v>1961.3888890000001</v>
      </c>
      <c r="E11" s="117">
        <v>359.05654759999999</v>
      </c>
      <c r="F11" s="117">
        <v>333.14285710000001</v>
      </c>
      <c r="G11" s="117">
        <v>390.49652780000002</v>
      </c>
      <c r="H11" s="117">
        <v>-1.9921564869999999</v>
      </c>
      <c r="I11" s="124"/>
      <c r="J11" s="124"/>
      <c r="K11" s="124"/>
      <c r="L11" s="114" t="s">
        <v>674</v>
      </c>
      <c r="M11" s="119"/>
    </row>
    <row r="12" spans="1:13" x14ac:dyDescent="0.15">
      <c r="A12" s="116" t="s">
        <v>44</v>
      </c>
      <c r="B12" s="117">
        <v>337.40277780000002</v>
      </c>
      <c r="C12" s="117">
        <v>539.30864199999996</v>
      </c>
      <c r="D12" s="117">
        <v>521.74537039999996</v>
      </c>
      <c r="E12" s="117">
        <v>70.857758619999998</v>
      </c>
      <c r="F12" s="117">
        <v>65.398550720000003</v>
      </c>
      <c r="G12" s="117">
        <v>35.898148149999997</v>
      </c>
      <c r="H12" s="117">
        <v>-1.9758692259999999</v>
      </c>
      <c r="I12" s="124"/>
      <c r="J12" s="124"/>
      <c r="K12" s="124"/>
      <c r="L12" s="114" t="s">
        <v>675</v>
      </c>
      <c r="M12" s="119" t="s">
        <v>1010</v>
      </c>
    </row>
    <row r="13" spans="1:13" x14ac:dyDescent="0.15">
      <c r="A13" s="116" t="s">
        <v>50</v>
      </c>
      <c r="B13" s="117">
        <v>107.8442982</v>
      </c>
      <c r="C13" s="117">
        <v>81.877358490000006</v>
      </c>
      <c r="D13" s="117">
        <v>122.70689659999999</v>
      </c>
      <c r="E13" s="117">
        <v>6.5085034009999996</v>
      </c>
      <c r="F13" s="117">
        <v>6.9791666670000003</v>
      </c>
      <c r="G13" s="117">
        <v>8.0711538459999996</v>
      </c>
      <c r="H13" s="117">
        <v>-1.8596731870000001</v>
      </c>
      <c r="I13" s="124"/>
      <c r="J13" s="124"/>
      <c r="K13" s="124"/>
      <c r="L13" s="114" t="s">
        <v>683</v>
      </c>
      <c r="M13" s="119" t="s">
        <v>53</v>
      </c>
    </row>
    <row r="14" spans="1:13" x14ac:dyDescent="0.15">
      <c r="A14" s="116" t="s">
        <v>51</v>
      </c>
      <c r="B14" s="117">
        <v>102.4603175</v>
      </c>
      <c r="C14" s="117">
        <v>71.51893939</v>
      </c>
      <c r="D14" s="117">
        <v>75.043333329999996</v>
      </c>
      <c r="E14" s="117">
        <v>2.0052428259999999</v>
      </c>
      <c r="F14" s="117">
        <v>6.0654069770000003</v>
      </c>
      <c r="G14" s="117">
        <v>1.8429796359999999</v>
      </c>
      <c r="H14" s="117">
        <v>-1.811933947</v>
      </c>
      <c r="I14" s="124" t="s">
        <v>925</v>
      </c>
      <c r="J14" s="134" t="s">
        <v>1065</v>
      </c>
      <c r="K14" s="134" t="s">
        <v>1094</v>
      </c>
      <c r="L14" s="114" t="s">
        <v>684</v>
      </c>
      <c r="M14" s="119" t="s">
        <v>52</v>
      </c>
    </row>
    <row r="15" spans="1:13" x14ac:dyDescent="0.15">
      <c r="A15" s="116" t="s">
        <v>54</v>
      </c>
      <c r="B15" s="117">
        <v>5462.4166670000004</v>
      </c>
      <c r="C15" s="117">
        <v>5930.8333329999996</v>
      </c>
      <c r="D15" s="117">
        <v>6423.6666670000004</v>
      </c>
      <c r="E15" s="117">
        <v>1659.4880949999999</v>
      </c>
      <c r="F15" s="117">
        <v>1660.633333</v>
      </c>
      <c r="G15" s="117">
        <v>1232.0666670000001</v>
      </c>
      <c r="H15" s="117">
        <v>-1.705806975</v>
      </c>
      <c r="I15" s="124"/>
      <c r="J15" s="124"/>
      <c r="K15" s="124"/>
      <c r="L15" s="114" t="s">
        <v>688</v>
      </c>
      <c r="M15" s="119" t="s">
        <v>1013</v>
      </c>
    </row>
    <row r="16" spans="1:13" x14ac:dyDescent="0.15">
      <c r="A16" s="116" t="s">
        <v>55</v>
      </c>
      <c r="B16" s="117">
        <v>5406.9166670000004</v>
      </c>
      <c r="C16" s="117">
        <v>5829.7916670000004</v>
      </c>
      <c r="D16" s="117">
        <v>6358.4166670000004</v>
      </c>
      <c r="E16" s="117">
        <v>1644.1916670000001</v>
      </c>
      <c r="F16" s="117">
        <v>1637.0583329999999</v>
      </c>
      <c r="G16" s="117">
        <v>1211.858974</v>
      </c>
      <c r="H16" s="117">
        <v>-1.7053111560000001</v>
      </c>
      <c r="I16" s="124"/>
      <c r="J16" s="124"/>
      <c r="K16" s="124"/>
      <c r="L16" s="114" t="s">
        <v>690</v>
      </c>
      <c r="M16" s="119" t="s">
        <v>66</v>
      </c>
    </row>
    <row r="17" spans="1:13" x14ac:dyDescent="0.15">
      <c r="A17" s="116" t="s">
        <v>58</v>
      </c>
      <c r="B17" s="117">
        <v>957.0625</v>
      </c>
      <c r="C17" s="117">
        <v>981.65476190000004</v>
      </c>
      <c r="D17" s="117">
        <v>1068.645833</v>
      </c>
      <c r="E17" s="117">
        <v>210.92948720000001</v>
      </c>
      <c r="F17" s="117">
        <v>264.14506169999999</v>
      </c>
      <c r="G17" s="117">
        <v>287.5083333</v>
      </c>
      <c r="H17" s="117">
        <v>-1.6678253430000001</v>
      </c>
      <c r="I17" s="124"/>
      <c r="J17" s="124"/>
      <c r="K17" s="124"/>
      <c r="L17" s="114" t="s">
        <v>693</v>
      </c>
      <c r="M17" s="119"/>
    </row>
    <row r="18" spans="1:13" x14ac:dyDescent="0.15">
      <c r="A18" s="116" t="s">
        <v>59</v>
      </c>
      <c r="B18" s="117">
        <v>1024.25</v>
      </c>
      <c r="C18" s="117">
        <v>2103.666667</v>
      </c>
      <c r="D18" s="117">
        <v>1075.583333</v>
      </c>
      <c r="E18" s="117">
        <v>202.375</v>
      </c>
      <c r="F18" s="117">
        <v>308.8125</v>
      </c>
      <c r="G18" s="117">
        <v>54.504273499999996</v>
      </c>
      <c r="H18" s="117">
        <v>-1.6671300929999999</v>
      </c>
      <c r="I18" s="124"/>
      <c r="J18" s="124"/>
      <c r="K18" s="124"/>
      <c r="L18" s="114" t="s">
        <v>694</v>
      </c>
      <c r="M18" s="119"/>
    </row>
    <row r="19" spans="1:13" x14ac:dyDescent="0.15">
      <c r="A19" s="116" t="s">
        <v>60</v>
      </c>
      <c r="B19" s="117">
        <v>1231.939394</v>
      </c>
      <c r="C19" s="117">
        <v>2263.3796299999999</v>
      </c>
      <c r="D19" s="117">
        <v>989.59722220000003</v>
      </c>
      <c r="E19" s="117">
        <v>98.198717950000002</v>
      </c>
      <c r="F19" s="117">
        <v>288.57</v>
      </c>
      <c r="G19" s="117">
        <v>301.02314810000001</v>
      </c>
      <c r="H19" s="117">
        <v>-1.6530306109999999</v>
      </c>
      <c r="I19" s="124"/>
      <c r="J19" s="124"/>
      <c r="K19" s="124"/>
      <c r="L19" s="114" t="s">
        <v>695</v>
      </c>
      <c r="M19" s="119" t="s">
        <v>61</v>
      </c>
    </row>
    <row r="20" spans="1:13" x14ac:dyDescent="0.15">
      <c r="A20" s="116" t="s">
        <v>62</v>
      </c>
      <c r="B20" s="117">
        <v>983.63157890000002</v>
      </c>
      <c r="C20" s="117">
        <v>1026.1617650000001</v>
      </c>
      <c r="D20" s="117">
        <v>1051.322222</v>
      </c>
      <c r="E20" s="117">
        <v>234.44166670000001</v>
      </c>
      <c r="F20" s="117">
        <v>273.93518519999998</v>
      </c>
      <c r="G20" s="117">
        <v>301.94940480000002</v>
      </c>
      <c r="H20" s="117">
        <v>-1.640323883</v>
      </c>
      <c r="I20" s="124"/>
      <c r="J20" s="124"/>
      <c r="K20" s="124"/>
      <c r="L20" s="114" t="s">
        <v>697</v>
      </c>
      <c r="M20" s="119" t="s">
        <v>64</v>
      </c>
    </row>
    <row r="21" spans="1:13" x14ac:dyDescent="0.15">
      <c r="A21" s="116" t="s">
        <v>63</v>
      </c>
      <c r="B21" s="117">
        <v>3594.583333</v>
      </c>
      <c r="C21" s="117">
        <v>4298.6666670000004</v>
      </c>
      <c r="D21" s="117">
        <v>8885.9166669999995</v>
      </c>
      <c r="E21" s="117">
        <v>872.69444439999995</v>
      </c>
      <c r="F21" s="117">
        <v>1178.604167</v>
      </c>
      <c r="G21" s="117">
        <v>618.45238099999995</v>
      </c>
      <c r="H21" s="117">
        <v>-1.592474057</v>
      </c>
      <c r="I21" s="124"/>
      <c r="J21" s="124"/>
      <c r="K21" s="124"/>
      <c r="L21" s="114" t="s">
        <v>529</v>
      </c>
      <c r="M21" s="119"/>
    </row>
    <row r="22" spans="1:13" x14ac:dyDescent="0.15">
      <c r="A22" s="116" t="s">
        <v>65</v>
      </c>
      <c r="B22" s="117">
        <v>151.64236109999999</v>
      </c>
      <c r="C22" s="117">
        <v>266.23333330000003</v>
      </c>
      <c r="D22" s="117">
        <v>204.74621210000001</v>
      </c>
      <c r="E22" s="117">
        <v>37.718926549999999</v>
      </c>
      <c r="F22" s="117">
        <v>19.468085110000001</v>
      </c>
      <c r="G22" s="117">
        <v>36.9786036</v>
      </c>
      <c r="H22" s="117">
        <v>-1.572289278</v>
      </c>
      <c r="I22" s="124"/>
      <c r="J22" s="124"/>
      <c r="K22" s="124"/>
      <c r="L22" s="114" t="s">
        <v>701</v>
      </c>
      <c r="M22" s="119" t="s">
        <v>69</v>
      </c>
    </row>
    <row r="23" spans="1:13" x14ac:dyDescent="0.15">
      <c r="A23" s="116" t="s">
        <v>68</v>
      </c>
      <c r="B23" s="117">
        <v>90.959349590000002</v>
      </c>
      <c r="C23" s="117">
        <v>105.745935</v>
      </c>
      <c r="D23" s="117">
        <v>72.790000000000006</v>
      </c>
      <c r="E23" s="117">
        <v>7.2046568630000003</v>
      </c>
      <c r="F23" s="117">
        <v>11.754557289999999</v>
      </c>
      <c r="G23" s="117">
        <v>5.5972222220000001</v>
      </c>
      <c r="H23" s="117">
        <v>-1.547005677</v>
      </c>
      <c r="I23" s="124" t="s">
        <v>926</v>
      </c>
      <c r="J23" s="134" t="s">
        <v>1066</v>
      </c>
      <c r="K23" s="134"/>
      <c r="L23" s="114" t="s">
        <v>704</v>
      </c>
      <c r="M23" s="119"/>
    </row>
    <row r="24" spans="1:13" x14ac:dyDescent="0.15">
      <c r="A24" s="116" t="s">
        <v>70</v>
      </c>
      <c r="B24" s="117">
        <v>83.424019610000002</v>
      </c>
      <c r="C24" s="117">
        <v>177.20098039999999</v>
      </c>
      <c r="D24" s="117">
        <v>129.47037040000001</v>
      </c>
      <c r="E24" s="117">
        <v>12.175546450000001</v>
      </c>
      <c r="F24" s="117">
        <v>7.9446472019999996</v>
      </c>
      <c r="G24" s="117">
        <v>15.70166667</v>
      </c>
      <c r="H24" s="117">
        <v>-1.5345079509999999</v>
      </c>
      <c r="I24" s="124" t="s">
        <v>927</v>
      </c>
      <c r="J24" s="134" t="s">
        <v>1067</v>
      </c>
      <c r="K24" s="134" t="s">
        <v>1095</v>
      </c>
      <c r="L24" s="114" t="s">
        <v>707</v>
      </c>
      <c r="M24" s="119" t="s">
        <v>74</v>
      </c>
    </row>
    <row r="25" spans="1:13" x14ac:dyDescent="0.15">
      <c r="A25" s="116" t="s">
        <v>71</v>
      </c>
      <c r="B25" s="117">
        <v>88.966666669999995</v>
      </c>
      <c r="C25" s="117">
        <v>102.4953704</v>
      </c>
      <c r="D25" s="117">
        <v>71.652777779999994</v>
      </c>
      <c r="E25" s="117">
        <v>8.09989648</v>
      </c>
      <c r="F25" s="117">
        <v>11.754557289999999</v>
      </c>
      <c r="G25" s="117">
        <v>6.4961340209999996</v>
      </c>
      <c r="H25" s="117">
        <v>-1.529214949</v>
      </c>
      <c r="I25" s="124"/>
      <c r="J25" s="124"/>
      <c r="K25" s="124"/>
      <c r="L25" s="114" t="s">
        <v>708</v>
      </c>
      <c r="M25" s="119"/>
    </row>
    <row r="26" spans="1:13" x14ac:dyDescent="0.15">
      <c r="A26" s="116" t="s">
        <v>72</v>
      </c>
      <c r="B26" s="117">
        <v>489.47474749999998</v>
      </c>
      <c r="C26" s="117">
        <v>557.71354169999995</v>
      </c>
      <c r="D26" s="117">
        <v>682.67222219999996</v>
      </c>
      <c r="E26" s="117">
        <v>114.459596</v>
      </c>
      <c r="F26" s="117">
        <v>153.91911759999999</v>
      </c>
      <c r="G26" s="117">
        <v>159.64189189999999</v>
      </c>
      <c r="H26" s="117">
        <v>-1.5038868190000001</v>
      </c>
      <c r="I26" s="124" t="s">
        <v>928</v>
      </c>
      <c r="J26" s="134" t="s">
        <v>1068</v>
      </c>
      <c r="K26" s="134" t="s">
        <v>1096</v>
      </c>
      <c r="L26" s="114" t="s">
        <v>709</v>
      </c>
      <c r="M26" s="119" t="s">
        <v>1041</v>
      </c>
    </row>
    <row r="27" spans="1:13" x14ac:dyDescent="0.15">
      <c r="A27" s="116" t="s">
        <v>73</v>
      </c>
      <c r="B27" s="117">
        <v>81.715277779999994</v>
      </c>
      <c r="C27" s="117">
        <v>91.8046875</v>
      </c>
      <c r="D27" s="117">
        <v>94.421428570000003</v>
      </c>
      <c r="E27" s="117">
        <v>10.65196078</v>
      </c>
      <c r="F27" s="117">
        <v>16.264184400000001</v>
      </c>
      <c r="G27" s="117">
        <v>11.477099239999999</v>
      </c>
      <c r="H27" s="117">
        <v>-1.487919083</v>
      </c>
      <c r="I27" s="124"/>
      <c r="J27" s="124"/>
      <c r="K27" s="124"/>
      <c r="L27" s="114" t="s">
        <v>711</v>
      </c>
      <c r="M27" s="119"/>
    </row>
    <row r="28" spans="1:13" x14ac:dyDescent="0.15">
      <c r="A28" s="116" t="s">
        <v>75</v>
      </c>
      <c r="B28" s="117">
        <v>2597.208333</v>
      </c>
      <c r="C28" s="117">
        <v>2604.8666669999998</v>
      </c>
      <c r="D28" s="117">
        <v>2399.6111110000002</v>
      </c>
      <c r="E28" s="117">
        <v>690.22222220000003</v>
      </c>
      <c r="F28" s="117">
        <v>689.92129629999999</v>
      </c>
      <c r="G28" s="117">
        <v>870.33333330000005</v>
      </c>
      <c r="H28" s="117">
        <v>-1.4423577160000001</v>
      </c>
      <c r="I28" s="124"/>
      <c r="J28" s="124"/>
      <c r="K28" s="124"/>
      <c r="L28" s="114" t="s">
        <v>603</v>
      </c>
      <c r="M28" s="119" t="s">
        <v>78</v>
      </c>
    </row>
    <row r="29" spans="1:13" x14ac:dyDescent="0.15">
      <c r="A29" s="116" t="s">
        <v>76</v>
      </c>
      <c r="B29" s="117">
        <v>249.71474359999999</v>
      </c>
      <c r="C29" s="117">
        <v>257.91397849999998</v>
      </c>
      <c r="D29" s="117">
        <v>254.63657409999999</v>
      </c>
      <c r="E29" s="117">
        <v>80.375886519999995</v>
      </c>
      <c r="F29" s="117">
        <v>42.161202189999997</v>
      </c>
      <c r="G29" s="117">
        <v>53.138333330000002</v>
      </c>
      <c r="H29" s="117">
        <v>-1.4260216569999999</v>
      </c>
      <c r="I29" s="124"/>
      <c r="J29" s="124"/>
      <c r="K29" s="124"/>
      <c r="L29" s="114" t="s">
        <v>713</v>
      </c>
      <c r="M29" s="119" t="s">
        <v>77</v>
      </c>
    </row>
    <row r="30" spans="1:13" x14ac:dyDescent="0.15">
      <c r="A30" s="116" t="s">
        <v>79</v>
      </c>
      <c r="B30" s="117">
        <v>2763</v>
      </c>
      <c r="C30" s="117">
        <v>2791.875</v>
      </c>
      <c r="D30" s="117">
        <v>2567.916667</v>
      </c>
      <c r="E30" s="117">
        <v>792.68518519999998</v>
      </c>
      <c r="F30" s="117">
        <v>782.96296299999995</v>
      </c>
      <c r="G30" s="117">
        <v>961.70138889999998</v>
      </c>
      <c r="H30" s="117">
        <v>-1.398435001</v>
      </c>
      <c r="I30" s="124"/>
      <c r="J30" s="124"/>
      <c r="K30" s="124"/>
      <c r="L30" s="114" t="s">
        <v>599</v>
      </c>
      <c r="M30" s="119"/>
    </row>
    <row r="31" spans="1:13" x14ac:dyDescent="0.15">
      <c r="A31" s="116" t="s">
        <v>80</v>
      </c>
      <c r="B31" s="117">
        <v>256.83950620000002</v>
      </c>
      <c r="C31" s="117">
        <v>267.0625</v>
      </c>
      <c r="D31" s="117">
        <v>261.89506169999999</v>
      </c>
      <c r="E31" s="117">
        <v>85.728682169999999</v>
      </c>
      <c r="F31" s="117">
        <v>43.244623660000002</v>
      </c>
      <c r="G31" s="117">
        <v>59.196808509999997</v>
      </c>
      <c r="H31" s="117">
        <v>-1.388683031</v>
      </c>
      <c r="I31" s="124"/>
      <c r="J31" s="124"/>
      <c r="K31" s="124"/>
      <c r="L31" s="114" t="s">
        <v>715</v>
      </c>
      <c r="M31" s="119"/>
    </row>
    <row r="32" spans="1:13" x14ac:dyDescent="0.15">
      <c r="A32" s="116" t="s">
        <v>81</v>
      </c>
      <c r="B32" s="117">
        <v>187.61111109999999</v>
      </c>
      <c r="C32" s="117">
        <v>161.0766667</v>
      </c>
      <c r="D32" s="117">
        <v>142.965812</v>
      </c>
      <c r="E32" s="117">
        <v>43.42788462</v>
      </c>
      <c r="F32" s="117">
        <v>28.342592589999999</v>
      </c>
      <c r="G32" s="117">
        <v>33.826291079999997</v>
      </c>
      <c r="H32" s="117">
        <v>-1.361380206</v>
      </c>
      <c r="I32" s="124"/>
      <c r="J32" s="124"/>
      <c r="K32" s="124"/>
      <c r="L32" s="114" t="s">
        <v>717</v>
      </c>
      <c r="M32" s="119"/>
    </row>
    <row r="33" spans="1:13" x14ac:dyDescent="0.15">
      <c r="A33" s="116" t="s">
        <v>84</v>
      </c>
      <c r="B33" s="117">
        <v>375.00378790000002</v>
      </c>
      <c r="C33" s="117">
        <v>393.50574710000001</v>
      </c>
      <c r="D33" s="117">
        <v>532.70000000000005</v>
      </c>
      <c r="E33" s="117">
        <v>136.97311830000001</v>
      </c>
      <c r="F33" s="117">
        <v>72.807017540000004</v>
      </c>
      <c r="G33" s="117">
        <v>96.531862750000002</v>
      </c>
      <c r="H33" s="117">
        <v>-1.3313489700000001</v>
      </c>
      <c r="I33" s="124"/>
      <c r="J33" s="124"/>
      <c r="K33" s="124"/>
      <c r="L33" s="114" t="s">
        <v>540</v>
      </c>
      <c r="M33" s="119"/>
    </row>
    <row r="34" spans="1:13" x14ac:dyDescent="0.15">
      <c r="A34" s="116" t="s">
        <v>85</v>
      </c>
      <c r="B34" s="117">
        <v>1350.572917</v>
      </c>
      <c r="C34" s="117">
        <v>1548.541667</v>
      </c>
      <c r="D34" s="117">
        <v>1496.819444</v>
      </c>
      <c r="E34" s="117">
        <v>141.9189815</v>
      </c>
      <c r="F34" s="117">
        <v>538.5</v>
      </c>
      <c r="G34" s="117">
        <v>377.11333330000002</v>
      </c>
      <c r="H34" s="117">
        <v>-1.295149898</v>
      </c>
      <c r="I34" s="124"/>
      <c r="J34" s="124"/>
      <c r="K34" s="124"/>
      <c r="L34" s="114" t="s">
        <v>720</v>
      </c>
      <c r="M34" s="119"/>
    </row>
    <row r="35" spans="1:13" x14ac:dyDescent="0.15">
      <c r="A35" s="116" t="s">
        <v>86</v>
      </c>
      <c r="B35" s="117">
        <v>10230.583329999999</v>
      </c>
      <c r="C35" s="117">
        <v>10740.5</v>
      </c>
      <c r="D35" s="117">
        <v>10912</v>
      </c>
      <c r="E35" s="117">
        <v>2567.958333</v>
      </c>
      <c r="F35" s="117">
        <v>2336.583333</v>
      </c>
      <c r="G35" s="117">
        <v>4199.3888889999998</v>
      </c>
      <c r="H35" s="117">
        <v>-1.280600044</v>
      </c>
      <c r="I35" s="124"/>
      <c r="J35" s="124"/>
      <c r="K35" s="124"/>
      <c r="L35" s="114" t="s">
        <v>721</v>
      </c>
      <c r="M35" s="119"/>
    </row>
    <row r="36" spans="1:13" x14ac:dyDescent="0.15">
      <c r="A36" s="116" t="s">
        <v>87</v>
      </c>
      <c r="B36" s="117">
        <v>10975</v>
      </c>
      <c r="C36" s="117">
        <v>11744.166670000001</v>
      </c>
      <c r="D36" s="117">
        <v>11856.375</v>
      </c>
      <c r="E36" s="117">
        <v>2845.3125</v>
      </c>
      <c r="F36" s="117">
        <v>2641.6851849999998</v>
      </c>
      <c r="G36" s="117">
        <v>4611.0833329999996</v>
      </c>
      <c r="H36" s="117">
        <v>-1.247425982</v>
      </c>
      <c r="I36" s="124"/>
      <c r="J36" s="124"/>
      <c r="K36" s="124"/>
      <c r="L36" s="114" t="s">
        <v>723</v>
      </c>
      <c r="M36" s="119"/>
    </row>
    <row r="37" spans="1:13" x14ac:dyDescent="0.15">
      <c r="A37" s="116" t="s">
        <v>88</v>
      </c>
      <c r="B37" s="117">
        <v>3258.46875</v>
      </c>
      <c r="C37" s="117">
        <v>3839.458333</v>
      </c>
      <c r="D37" s="117">
        <v>7989.0833329999996</v>
      </c>
      <c r="E37" s="117">
        <v>1004.423077</v>
      </c>
      <c r="F37" s="117">
        <v>1368.3611109999999</v>
      </c>
      <c r="G37" s="117">
        <v>693.59615380000002</v>
      </c>
      <c r="H37" s="117">
        <v>-1.239639283</v>
      </c>
      <c r="I37" s="124"/>
      <c r="J37" s="124"/>
      <c r="K37" s="124"/>
      <c r="L37" s="114" t="s">
        <v>537</v>
      </c>
      <c r="M37" s="119" t="s">
        <v>93</v>
      </c>
    </row>
    <row r="38" spans="1:13" x14ac:dyDescent="0.15">
      <c r="A38" s="116" t="s">
        <v>89</v>
      </c>
      <c r="B38" s="117">
        <v>113.0608974</v>
      </c>
      <c r="C38" s="117">
        <v>101.502381</v>
      </c>
      <c r="D38" s="117">
        <v>78.427083330000002</v>
      </c>
      <c r="E38" s="117">
        <v>2.6870370370000001</v>
      </c>
      <c r="F38" s="117">
        <v>21.741666670000001</v>
      </c>
      <c r="G38" s="117">
        <v>3.3012566140000001</v>
      </c>
      <c r="H38" s="117">
        <v>-1.237567138</v>
      </c>
      <c r="I38" s="124" t="s">
        <v>929</v>
      </c>
      <c r="J38" s="134" t="s">
        <v>1069</v>
      </c>
      <c r="K38" s="134"/>
      <c r="L38" s="114" t="s">
        <v>725</v>
      </c>
      <c r="M38" s="119"/>
    </row>
    <row r="39" spans="1:13" x14ac:dyDescent="0.15">
      <c r="A39" s="116" t="s">
        <v>90</v>
      </c>
      <c r="B39" s="117">
        <v>115.50555559999999</v>
      </c>
      <c r="C39" s="117">
        <v>104.58991229999999</v>
      </c>
      <c r="D39" s="117">
        <v>83.3984375</v>
      </c>
      <c r="E39" s="117">
        <v>4.1222484279999998</v>
      </c>
      <c r="F39" s="117">
        <v>23.98049645</v>
      </c>
      <c r="G39" s="117">
        <v>2.5128205129999999</v>
      </c>
      <c r="H39" s="117">
        <v>-1.2332785900000001</v>
      </c>
      <c r="I39" s="124"/>
      <c r="J39" s="124"/>
      <c r="K39" s="124"/>
      <c r="L39" s="114" t="s">
        <v>726</v>
      </c>
      <c r="M39" s="119"/>
    </row>
    <row r="40" spans="1:13" x14ac:dyDescent="0.15">
      <c r="A40" s="116" t="s">
        <v>91</v>
      </c>
      <c r="B40" s="117">
        <v>350.10526320000002</v>
      </c>
      <c r="C40" s="117">
        <v>411.56770829999999</v>
      </c>
      <c r="D40" s="117">
        <v>343</v>
      </c>
      <c r="E40" s="117">
        <v>107.9714286</v>
      </c>
      <c r="F40" s="117">
        <v>134.68617019999999</v>
      </c>
      <c r="G40" s="117">
        <v>107.4842342</v>
      </c>
      <c r="H40" s="117">
        <v>-1.2306253309999999</v>
      </c>
      <c r="I40" s="124"/>
      <c r="J40" s="124"/>
      <c r="K40" s="124"/>
      <c r="L40" s="114" t="s">
        <v>727</v>
      </c>
      <c r="M40" s="119"/>
    </row>
    <row r="41" spans="1:13" x14ac:dyDescent="0.15">
      <c r="A41" s="116" t="s">
        <v>92</v>
      </c>
      <c r="B41" s="117">
        <v>1504.703704</v>
      </c>
      <c r="C41" s="117">
        <v>1735.55</v>
      </c>
      <c r="D41" s="117">
        <v>1677.416667</v>
      </c>
      <c r="E41" s="117">
        <v>170.5524691</v>
      </c>
      <c r="F41" s="117">
        <v>631.02430560000005</v>
      </c>
      <c r="G41" s="117">
        <v>440.3233333</v>
      </c>
      <c r="H41" s="117">
        <v>-1.2277455989999999</v>
      </c>
      <c r="I41" s="124"/>
      <c r="J41" s="124"/>
      <c r="K41" s="124"/>
      <c r="L41" s="114" t="s">
        <v>539</v>
      </c>
      <c r="M41" s="119"/>
    </row>
    <row r="42" spans="1:13" x14ac:dyDescent="0.15">
      <c r="A42" s="116" t="s">
        <v>94</v>
      </c>
      <c r="B42" s="117">
        <v>56.122549020000001</v>
      </c>
      <c r="C42" s="117">
        <v>316.375</v>
      </c>
      <c r="D42" s="117">
        <v>164.8377193</v>
      </c>
      <c r="E42" s="117">
        <v>8.09989648</v>
      </c>
      <c r="F42" s="117">
        <v>2.0623052959999999</v>
      </c>
      <c r="G42" s="117">
        <v>13.164239480000001</v>
      </c>
      <c r="H42" s="117">
        <v>-1.1986954299999999</v>
      </c>
      <c r="I42" s="124" t="s">
        <v>914</v>
      </c>
      <c r="J42" s="134" t="s">
        <v>1055</v>
      </c>
      <c r="K42" s="134"/>
      <c r="L42" s="114" t="s">
        <v>604</v>
      </c>
      <c r="M42" s="119"/>
    </row>
    <row r="43" spans="1:13" x14ac:dyDescent="0.15">
      <c r="A43" s="116" t="s">
        <v>95</v>
      </c>
      <c r="B43" s="117">
        <v>106.718254</v>
      </c>
      <c r="C43" s="117">
        <v>129.31666670000001</v>
      </c>
      <c r="D43" s="117">
        <v>168.6217949</v>
      </c>
      <c r="E43" s="117">
        <v>24.145833329999999</v>
      </c>
      <c r="F43" s="117">
        <v>21.741666670000001</v>
      </c>
      <c r="G43" s="117">
        <v>35.898148149999997</v>
      </c>
      <c r="H43" s="117">
        <v>-1.180751968</v>
      </c>
      <c r="I43" s="124"/>
      <c r="J43" s="124"/>
      <c r="K43" s="124"/>
      <c r="L43" s="114" t="s">
        <v>531</v>
      </c>
      <c r="M43" s="119" t="s">
        <v>1023</v>
      </c>
    </row>
    <row r="44" spans="1:13" x14ac:dyDescent="0.15">
      <c r="A44" s="116" t="s">
        <v>97</v>
      </c>
      <c r="B44" s="117">
        <v>281.01041670000001</v>
      </c>
      <c r="C44" s="117">
        <v>313.0982143</v>
      </c>
      <c r="D44" s="117">
        <v>285.875</v>
      </c>
      <c r="E44" s="117">
        <v>99.049479169999998</v>
      </c>
      <c r="F44" s="117">
        <v>114.7029915</v>
      </c>
      <c r="G44" s="117">
        <v>99.372685189999999</v>
      </c>
      <c r="H44" s="117">
        <v>-1.160031523</v>
      </c>
      <c r="I44" s="124" t="s">
        <v>930</v>
      </c>
      <c r="J44" s="134" t="s">
        <v>1070</v>
      </c>
      <c r="K44" s="134"/>
      <c r="L44" s="114" t="s">
        <v>728</v>
      </c>
      <c r="M44" s="119" t="s">
        <v>1018</v>
      </c>
    </row>
    <row r="45" spans="1:13" x14ac:dyDescent="0.15">
      <c r="A45" s="116" t="s">
        <v>100</v>
      </c>
      <c r="B45" s="117">
        <v>842.93452379999997</v>
      </c>
      <c r="C45" s="117">
        <v>1983.4259259999999</v>
      </c>
      <c r="D45" s="117">
        <v>1632.357143</v>
      </c>
      <c r="E45" s="117">
        <v>213.34343430000001</v>
      </c>
      <c r="F45" s="117">
        <v>370.4916667</v>
      </c>
      <c r="G45" s="117">
        <v>220.99666669999999</v>
      </c>
      <c r="H45" s="117">
        <v>-1.1439593370000001</v>
      </c>
      <c r="I45" s="124"/>
      <c r="J45" s="124"/>
      <c r="K45" s="124"/>
      <c r="L45" s="114" t="s">
        <v>731</v>
      </c>
      <c r="M45" s="119"/>
    </row>
    <row r="46" spans="1:13" x14ac:dyDescent="0.15">
      <c r="A46" s="116" t="s">
        <v>101</v>
      </c>
      <c r="B46" s="117">
        <v>375.00378790000002</v>
      </c>
      <c r="C46" s="117">
        <v>345.80357140000001</v>
      </c>
      <c r="D46" s="117">
        <v>430.85897440000002</v>
      </c>
      <c r="E46" s="117">
        <v>68.426870750000006</v>
      </c>
      <c r="F46" s="117">
        <v>150.00980390000001</v>
      </c>
      <c r="G46" s="117">
        <v>98.35964912</v>
      </c>
      <c r="H46" s="117">
        <v>-1.1054512160000001</v>
      </c>
      <c r="I46" s="124" t="s">
        <v>931</v>
      </c>
      <c r="J46" s="134" t="s">
        <v>1071</v>
      </c>
      <c r="K46" s="134" t="s">
        <v>1097</v>
      </c>
      <c r="L46" s="114" t="s">
        <v>732</v>
      </c>
      <c r="M46" s="119"/>
    </row>
    <row r="47" spans="1:13" x14ac:dyDescent="0.15">
      <c r="A47" s="116" t="s">
        <v>102</v>
      </c>
      <c r="B47" s="117">
        <v>633.34523809999996</v>
      </c>
      <c r="C47" s="117">
        <v>502.31111110000001</v>
      </c>
      <c r="D47" s="117">
        <v>809.08749999999998</v>
      </c>
      <c r="E47" s="117">
        <v>84.578125</v>
      </c>
      <c r="F47" s="117">
        <v>224.9907407</v>
      </c>
      <c r="G47" s="117">
        <v>113.4652778</v>
      </c>
      <c r="H47" s="117">
        <v>-1.0921821700000001</v>
      </c>
      <c r="I47" s="124" t="s">
        <v>906</v>
      </c>
      <c r="J47" s="134" t="s">
        <v>1063</v>
      </c>
      <c r="K47" s="134"/>
      <c r="L47" s="114" t="s">
        <v>733</v>
      </c>
      <c r="M47" s="119" t="s">
        <v>1017</v>
      </c>
    </row>
    <row r="48" spans="1:13" x14ac:dyDescent="0.15">
      <c r="A48" s="116" t="s">
        <v>104</v>
      </c>
      <c r="B48" s="117">
        <v>164.1285714</v>
      </c>
      <c r="C48" s="117">
        <v>196.13571429999999</v>
      </c>
      <c r="D48" s="117">
        <v>231.4057018</v>
      </c>
      <c r="E48" s="117">
        <v>60.648373980000002</v>
      </c>
      <c r="F48" s="117">
        <v>49.411706350000003</v>
      </c>
      <c r="G48" s="117">
        <v>66.905982910000006</v>
      </c>
      <c r="H48" s="117">
        <v>-1.0831861030000001</v>
      </c>
      <c r="I48" s="124"/>
      <c r="J48" s="124"/>
      <c r="K48" s="124"/>
      <c r="L48" s="114" t="s">
        <v>736</v>
      </c>
      <c r="M48" s="119"/>
    </row>
    <row r="49" spans="1:13" x14ac:dyDescent="0.15">
      <c r="A49" s="116" t="s">
        <v>110</v>
      </c>
      <c r="B49" s="117">
        <v>1805.583333</v>
      </c>
      <c r="C49" s="117">
        <v>2085.4833330000001</v>
      </c>
      <c r="D49" s="117">
        <v>3101.1333330000002</v>
      </c>
      <c r="E49" s="117">
        <v>774.89583330000005</v>
      </c>
      <c r="F49" s="117">
        <v>825.46354169999995</v>
      </c>
      <c r="G49" s="117">
        <v>846.81944439999995</v>
      </c>
      <c r="H49" s="117">
        <v>-1.074554104</v>
      </c>
      <c r="I49" s="124"/>
      <c r="J49" s="124"/>
      <c r="K49" s="124"/>
      <c r="L49" s="114" t="s">
        <v>742</v>
      </c>
      <c r="M49" s="119"/>
    </row>
    <row r="50" spans="1:13" x14ac:dyDescent="0.15">
      <c r="A50" s="116" t="s">
        <v>111</v>
      </c>
      <c r="B50" s="117">
        <v>57.175925929999998</v>
      </c>
      <c r="C50" s="117">
        <v>64.350877190000006</v>
      </c>
      <c r="D50" s="117">
        <v>112.3311966</v>
      </c>
      <c r="E50" s="117">
        <v>16.743119270000001</v>
      </c>
      <c r="F50" s="117">
        <v>8.7987012989999993</v>
      </c>
      <c r="G50" s="117">
        <v>11.477099239999999</v>
      </c>
      <c r="H50" s="117">
        <v>-1.070676779</v>
      </c>
      <c r="I50" s="124"/>
      <c r="J50" s="124"/>
      <c r="K50" s="124"/>
      <c r="L50" s="114" t="s">
        <v>743</v>
      </c>
      <c r="M50" s="119"/>
    </row>
    <row r="51" spans="1:13" x14ac:dyDescent="0.15">
      <c r="A51" s="116" t="s">
        <v>112</v>
      </c>
      <c r="B51" s="117">
        <v>60.644179889999997</v>
      </c>
      <c r="C51" s="117">
        <v>63.32692308</v>
      </c>
      <c r="D51" s="117">
        <v>110.1161616</v>
      </c>
      <c r="E51" s="117">
        <v>18.63293651</v>
      </c>
      <c r="F51" s="117">
        <v>9.7226190480000003</v>
      </c>
      <c r="G51" s="117">
        <v>12.33258258</v>
      </c>
      <c r="H51" s="117">
        <v>-1.0617390760000001</v>
      </c>
      <c r="I51" s="124"/>
      <c r="J51" s="124"/>
      <c r="K51" s="124"/>
      <c r="L51" s="114" t="s">
        <v>745</v>
      </c>
      <c r="M51" s="119"/>
    </row>
    <row r="52" spans="1:13" x14ac:dyDescent="0.15">
      <c r="A52" s="116" t="s">
        <v>113</v>
      </c>
      <c r="B52" s="117">
        <v>5352.4166670000004</v>
      </c>
      <c r="C52" s="117">
        <v>3659.833333</v>
      </c>
      <c r="D52" s="117">
        <v>3118.0277780000001</v>
      </c>
      <c r="E52" s="117">
        <v>1500.5666670000001</v>
      </c>
      <c r="F52" s="117">
        <v>1479.7380949999999</v>
      </c>
      <c r="G52" s="117">
        <v>1405.5297619999999</v>
      </c>
      <c r="H52" s="117">
        <v>-1.045249053</v>
      </c>
      <c r="I52" s="124"/>
      <c r="J52" s="124"/>
      <c r="K52" s="124"/>
      <c r="L52" s="114" t="s">
        <v>746</v>
      </c>
      <c r="M52" s="119"/>
    </row>
    <row r="53" spans="1:13" x14ac:dyDescent="0.15">
      <c r="A53" s="116" t="s">
        <v>114</v>
      </c>
      <c r="B53" s="117">
        <v>409.10964910000001</v>
      </c>
      <c r="C53" s="117">
        <v>683.05555560000005</v>
      </c>
      <c r="D53" s="117">
        <v>552.96111110000004</v>
      </c>
      <c r="E53" s="117">
        <v>125.56111110000001</v>
      </c>
      <c r="F53" s="117">
        <v>139.89583329999999</v>
      </c>
      <c r="G53" s="117">
        <v>189.47979799999999</v>
      </c>
      <c r="H53" s="117">
        <v>-1.0345352240000001</v>
      </c>
      <c r="I53" s="124" t="s">
        <v>907</v>
      </c>
      <c r="J53" s="134" t="s">
        <v>1060</v>
      </c>
      <c r="K53" s="134" t="s">
        <v>1098</v>
      </c>
      <c r="L53" s="114" t="s">
        <v>555</v>
      </c>
      <c r="M53" s="119"/>
    </row>
    <row r="54" spans="1:13" x14ac:dyDescent="0.15">
      <c r="A54" s="116" t="s">
        <v>115</v>
      </c>
      <c r="B54" s="117">
        <v>452.87745100000001</v>
      </c>
      <c r="C54" s="117">
        <v>346.8942308</v>
      </c>
      <c r="D54" s="117">
        <v>223.9916667</v>
      </c>
      <c r="E54" s="117">
        <v>87.824786320000001</v>
      </c>
      <c r="F54" s="117">
        <v>97.701754390000005</v>
      </c>
      <c r="G54" s="117">
        <v>99.372685189999999</v>
      </c>
      <c r="H54" s="117">
        <v>-1.031359117</v>
      </c>
      <c r="I54" s="124"/>
      <c r="J54" s="124"/>
      <c r="K54" s="124"/>
      <c r="L54" s="114" t="s">
        <v>747</v>
      </c>
      <c r="M54" s="119"/>
    </row>
    <row r="55" spans="1:13" x14ac:dyDescent="0.15">
      <c r="A55" s="116" t="s">
        <v>116</v>
      </c>
      <c r="B55" s="117">
        <v>27.029471539999999</v>
      </c>
      <c r="C55" s="117">
        <v>24.883966239999999</v>
      </c>
      <c r="D55" s="117">
        <v>20.874166670000001</v>
      </c>
      <c r="E55" s="117">
        <v>0</v>
      </c>
      <c r="F55" s="117">
        <v>0</v>
      </c>
      <c r="G55" s="117">
        <v>0</v>
      </c>
      <c r="H55" s="117">
        <v>-1.031189318</v>
      </c>
      <c r="I55" s="124" t="s">
        <v>913</v>
      </c>
      <c r="J55" s="134" t="s">
        <v>1056</v>
      </c>
      <c r="K55" s="134" t="s">
        <v>1099</v>
      </c>
      <c r="L55" s="114" t="s">
        <v>598</v>
      </c>
      <c r="M55" s="119"/>
    </row>
    <row r="56" spans="1:13" x14ac:dyDescent="0.15">
      <c r="A56" s="116" t="s">
        <v>117</v>
      </c>
      <c r="B56" s="117">
        <v>842.93452379999997</v>
      </c>
      <c r="C56" s="117">
        <v>1030.981481</v>
      </c>
      <c r="D56" s="117">
        <v>858.25694439999995</v>
      </c>
      <c r="E56" s="117">
        <v>246.99404759999999</v>
      </c>
      <c r="F56" s="117">
        <v>316.74479170000001</v>
      </c>
      <c r="G56" s="117">
        <v>403.50347219999998</v>
      </c>
      <c r="H56" s="117">
        <v>-1.0268772989999999</v>
      </c>
      <c r="I56" s="124"/>
      <c r="J56" s="124"/>
      <c r="K56" s="124"/>
      <c r="L56" s="114" t="s">
        <v>748</v>
      </c>
      <c r="M56" s="119"/>
    </row>
    <row r="57" spans="1:13" x14ac:dyDescent="0.15">
      <c r="A57" s="116" t="s">
        <v>119</v>
      </c>
      <c r="B57" s="117">
        <v>198.08333329999999</v>
      </c>
      <c r="C57" s="117">
        <v>196.13571429999999</v>
      </c>
      <c r="D57" s="117">
        <v>180.35416670000001</v>
      </c>
      <c r="E57" s="117">
        <v>60.648373980000002</v>
      </c>
      <c r="F57" s="117">
        <v>78.890625</v>
      </c>
      <c r="G57" s="117">
        <v>74.688333330000006</v>
      </c>
      <c r="H57" s="117">
        <v>-1.018646851</v>
      </c>
      <c r="I57" s="124"/>
      <c r="J57" s="124"/>
      <c r="K57" s="124"/>
      <c r="L57" s="114" t="s">
        <v>750</v>
      </c>
      <c r="M57" s="119"/>
    </row>
    <row r="58" spans="1:13" x14ac:dyDescent="0.15">
      <c r="A58" s="116" t="s">
        <v>120</v>
      </c>
      <c r="B58" s="117">
        <v>3721.583333</v>
      </c>
      <c r="C58" s="117">
        <v>3858.145833</v>
      </c>
      <c r="D58" s="117">
        <v>3953.5</v>
      </c>
      <c r="E58" s="117">
        <v>1780.375</v>
      </c>
      <c r="F58" s="117">
        <v>1846.979167</v>
      </c>
      <c r="G58" s="117">
        <v>1636.9880949999999</v>
      </c>
      <c r="H58" s="117">
        <v>-1.0029430779999999</v>
      </c>
      <c r="I58" s="124"/>
      <c r="J58" s="124"/>
      <c r="K58" s="124"/>
      <c r="L58" s="114" t="s">
        <v>751</v>
      </c>
      <c r="M58" s="119"/>
    </row>
    <row r="59" spans="1:13" x14ac:dyDescent="0.15">
      <c r="A59" s="116" t="s">
        <v>123</v>
      </c>
      <c r="B59" s="117">
        <v>1714.541667</v>
      </c>
      <c r="C59" s="117">
        <v>1617.85</v>
      </c>
      <c r="D59" s="117">
        <v>1987.9722220000001</v>
      </c>
      <c r="E59" s="117">
        <v>4177.1666670000004</v>
      </c>
      <c r="F59" s="117">
        <v>4248.7083329999996</v>
      </c>
      <c r="G59" s="117">
        <v>4025.4444440000002</v>
      </c>
      <c r="H59" s="117">
        <v>1.0105588990000001</v>
      </c>
      <c r="I59" s="124" t="s">
        <v>933</v>
      </c>
      <c r="J59" s="134" t="s">
        <v>1072</v>
      </c>
      <c r="K59" s="134"/>
      <c r="L59" s="114" t="s">
        <v>754</v>
      </c>
      <c r="M59" s="119"/>
    </row>
    <row r="60" spans="1:13" x14ac:dyDescent="0.15">
      <c r="A60" s="116" t="s">
        <v>124</v>
      </c>
      <c r="B60" s="117">
        <v>141.04166670000001</v>
      </c>
      <c r="C60" s="117">
        <v>157.8828829</v>
      </c>
      <c r="D60" s="117">
        <v>14.01558266</v>
      </c>
      <c r="E60" s="117">
        <v>598.22916669999995</v>
      </c>
      <c r="F60" s="117">
        <v>672.22500000000002</v>
      </c>
      <c r="G60" s="117">
        <v>338.79166670000001</v>
      </c>
      <c r="H60" s="117">
        <v>1.0122186909999999</v>
      </c>
      <c r="I60" s="124"/>
      <c r="J60" s="124"/>
      <c r="K60" s="124"/>
      <c r="L60" s="114" t="s">
        <v>755</v>
      </c>
      <c r="M60" s="119" t="s">
        <v>121</v>
      </c>
    </row>
    <row r="61" spans="1:13" x14ac:dyDescent="0.15">
      <c r="A61" s="116" t="s">
        <v>128</v>
      </c>
      <c r="B61" s="117">
        <v>12.2567325</v>
      </c>
      <c r="C61" s="117">
        <v>3.3222713860000002</v>
      </c>
      <c r="D61" s="117">
        <v>10.8546748</v>
      </c>
      <c r="E61" s="117">
        <v>83.627450980000006</v>
      </c>
      <c r="F61" s="117">
        <v>45.137179490000001</v>
      </c>
      <c r="G61" s="117">
        <v>111.32312930000001</v>
      </c>
      <c r="H61" s="117">
        <v>1.0138809449999999</v>
      </c>
      <c r="I61" s="124" t="s">
        <v>934</v>
      </c>
      <c r="J61" s="134" t="s">
        <v>1073</v>
      </c>
      <c r="K61" s="134" t="s">
        <v>1100</v>
      </c>
      <c r="L61" s="114" t="s">
        <v>759</v>
      </c>
      <c r="M61" s="119" t="s">
        <v>1019</v>
      </c>
    </row>
    <row r="62" spans="1:13" x14ac:dyDescent="0.15">
      <c r="A62" s="116" t="s">
        <v>129</v>
      </c>
      <c r="B62" s="117">
        <v>14.43055556</v>
      </c>
      <c r="C62" s="117">
        <v>20.286630039999999</v>
      </c>
      <c r="D62" s="117">
        <v>18.609090909999999</v>
      </c>
      <c r="E62" s="117">
        <v>70.857758619999998</v>
      </c>
      <c r="F62" s="117">
        <v>61.47376543</v>
      </c>
      <c r="G62" s="117">
        <v>73.517006800000004</v>
      </c>
      <c r="H62" s="117">
        <v>1.0160344560000001</v>
      </c>
      <c r="I62" s="124"/>
      <c r="J62" s="124"/>
      <c r="K62" s="124"/>
      <c r="L62" s="114" t="s">
        <v>760</v>
      </c>
      <c r="M62" s="119"/>
    </row>
    <row r="63" spans="1:13" x14ac:dyDescent="0.15">
      <c r="A63" s="116" t="s">
        <v>130</v>
      </c>
      <c r="B63" s="117">
        <v>874.36309519999998</v>
      </c>
      <c r="C63" s="117">
        <v>907.58333330000005</v>
      </c>
      <c r="D63" s="117">
        <v>1114.5999999999999</v>
      </c>
      <c r="E63" s="117">
        <v>2276.4499999999998</v>
      </c>
      <c r="F63" s="117">
        <v>2596.625</v>
      </c>
      <c r="G63" s="117">
        <v>2288.625</v>
      </c>
      <c r="H63" s="117">
        <v>1.0172216030000001</v>
      </c>
      <c r="I63" s="124"/>
      <c r="J63" s="124"/>
      <c r="K63" s="124"/>
      <c r="L63" s="114" t="s">
        <v>762</v>
      </c>
      <c r="M63" s="119" t="s">
        <v>125</v>
      </c>
    </row>
    <row r="64" spans="1:13" x14ac:dyDescent="0.15">
      <c r="A64" s="116" t="s">
        <v>131</v>
      </c>
      <c r="B64" s="117">
        <v>46.257692310000003</v>
      </c>
      <c r="C64" s="117">
        <v>89.472826089999998</v>
      </c>
      <c r="D64" s="117">
        <v>164.8377193</v>
      </c>
      <c r="E64" s="117">
        <v>354.655303</v>
      </c>
      <c r="F64" s="117">
        <v>521</v>
      </c>
      <c r="G64" s="117">
        <v>486.01822920000001</v>
      </c>
      <c r="H64" s="117">
        <v>1.019304679</v>
      </c>
      <c r="I64" s="124"/>
      <c r="J64" s="124"/>
      <c r="K64" s="124"/>
      <c r="L64" s="114" t="s">
        <v>763</v>
      </c>
      <c r="M64" s="119"/>
    </row>
    <row r="65" spans="1:13" x14ac:dyDescent="0.15">
      <c r="A65" s="116" t="s">
        <v>132</v>
      </c>
      <c r="B65" s="117">
        <v>133.0277778</v>
      </c>
      <c r="C65" s="117">
        <v>103.534188</v>
      </c>
      <c r="D65" s="117">
        <v>99.766025639999995</v>
      </c>
      <c r="E65" s="117">
        <v>365.34420290000003</v>
      </c>
      <c r="F65" s="117">
        <v>291.1035354</v>
      </c>
      <c r="G65" s="117">
        <v>290.42816090000002</v>
      </c>
      <c r="H65" s="117">
        <v>1.020465883</v>
      </c>
      <c r="I65" s="124"/>
      <c r="J65" s="124"/>
      <c r="K65" s="124"/>
      <c r="L65" s="114" t="s">
        <v>765</v>
      </c>
      <c r="M65" s="119"/>
    </row>
    <row r="66" spans="1:13" x14ac:dyDescent="0.15">
      <c r="A66" s="116" t="s">
        <v>133</v>
      </c>
      <c r="B66" s="117">
        <v>6.0671052630000002</v>
      </c>
      <c r="C66" s="117">
        <v>7.9375</v>
      </c>
      <c r="D66" s="117">
        <v>2.0433031220000002</v>
      </c>
      <c r="E66" s="117">
        <v>36.745967739999998</v>
      </c>
      <c r="F66" s="117">
        <v>44.212765959999999</v>
      </c>
      <c r="G66" s="117">
        <v>58.248188409999997</v>
      </c>
      <c r="H66" s="117">
        <v>1.0223149549999999</v>
      </c>
      <c r="I66" s="124"/>
      <c r="J66" s="124"/>
      <c r="K66" s="124"/>
      <c r="L66" s="114" t="s">
        <v>766</v>
      </c>
      <c r="M66" s="119"/>
    </row>
    <row r="67" spans="1:13" x14ac:dyDescent="0.15">
      <c r="A67" s="116" t="s">
        <v>134</v>
      </c>
      <c r="B67" s="117">
        <v>105.5940171</v>
      </c>
      <c r="C67" s="117">
        <v>133.01249999999999</v>
      </c>
      <c r="D67" s="117">
        <v>66.5</v>
      </c>
      <c r="E67" s="117">
        <v>291.34139779999998</v>
      </c>
      <c r="F67" s="117">
        <v>418.27469139999999</v>
      </c>
      <c r="G67" s="117">
        <v>299.110119</v>
      </c>
      <c r="H67" s="117">
        <v>1.024847904</v>
      </c>
      <c r="I67" s="124"/>
      <c r="J67" s="124"/>
      <c r="K67" s="124"/>
      <c r="L67" s="114" t="s">
        <v>767</v>
      </c>
      <c r="M67" s="119"/>
    </row>
    <row r="68" spans="1:13" x14ac:dyDescent="0.15">
      <c r="A68" s="116" t="s">
        <v>135</v>
      </c>
      <c r="B68" s="117">
        <v>16.556172839999999</v>
      </c>
      <c r="C68" s="117">
        <v>22.935049020000001</v>
      </c>
      <c r="D68" s="117">
        <v>11.98387097</v>
      </c>
      <c r="E68" s="117">
        <v>67.535353540000003</v>
      </c>
      <c r="F68" s="117">
        <v>67.792424240000003</v>
      </c>
      <c r="G68" s="117">
        <v>71.144444440000001</v>
      </c>
      <c r="H68" s="117">
        <v>1.0277099670000001</v>
      </c>
      <c r="I68" s="124"/>
      <c r="J68" s="124"/>
      <c r="K68" s="124"/>
      <c r="L68" s="114" t="s">
        <v>768</v>
      </c>
      <c r="M68" s="119"/>
    </row>
    <row r="69" spans="1:13" x14ac:dyDescent="0.15">
      <c r="A69" s="116" t="s">
        <v>136</v>
      </c>
      <c r="B69" s="117">
        <v>52.072916669999998</v>
      </c>
      <c r="C69" s="117">
        <v>89.472826089999998</v>
      </c>
      <c r="D69" s="117">
        <v>199.20052079999999</v>
      </c>
      <c r="E69" s="117">
        <v>427.41666670000001</v>
      </c>
      <c r="F69" s="117">
        <v>626.69086019999997</v>
      </c>
      <c r="G69" s="117">
        <v>593.32936510000002</v>
      </c>
      <c r="H69" s="117">
        <v>1.0293677729999999</v>
      </c>
      <c r="I69" s="124"/>
      <c r="J69" s="124"/>
      <c r="K69" s="124"/>
      <c r="L69" s="114" t="s">
        <v>769</v>
      </c>
      <c r="M69" s="119"/>
    </row>
    <row r="70" spans="1:13" x14ac:dyDescent="0.15">
      <c r="A70" s="116" t="s">
        <v>137</v>
      </c>
      <c r="B70" s="117">
        <v>69.316666670000004</v>
      </c>
      <c r="C70" s="117">
        <v>57.270833330000002</v>
      </c>
      <c r="D70" s="117">
        <v>56.352430560000002</v>
      </c>
      <c r="E70" s="117">
        <v>163.3995098</v>
      </c>
      <c r="F70" s="117">
        <v>172.80303029999999</v>
      </c>
      <c r="G70" s="117">
        <v>184.61388890000001</v>
      </c>
      <c r="H70" s="117">
        <v>1.0379884669999999</v>
      </c>
      <c r="I70" s="124"/>
      <c r="J70" s="124"/>
      <c r="K70" s="124"/>
      <c r="L70" s="114" t="s">
        <v>770</v>
      </c>
      <c r="M70" s="119"/>
    </row>
    <row r="71" spans="1:13" x14ac:dyDescent="0.15">
      <c r="A71" s="116" t="s">
        <v>138</v>
      </c>
      <c r="B71" s="117">
        <v>171.5767544</v>
      </c>
      <c r="C71" s="117">
        <v>173.81007750000001</v>
      </c>
      <c r="D71" s="117">
        <v>241.2666667</v>
      </c>
      <c r="E71" s="117">
        <v>783.70370370000001</v>
      </c>
      <c r="F71" s="117">
        <v>640.8041667</v>
      </c>
      <c r="G71" s="117">
        <v>519.91666669999995</v>
      </c>
      <c r="H71" s="117">
        <v>1.04721368</v>
      </c>
      <c r="I71" s="124"/>
      <c r="J71" s="124"/>
      <c r="K71" s="124"/>
      <c r="L71" s="114" t="s">
        <v>771</v>
      </c>
      <c r="M71" s="119" t="s">
        <v>143</v>
      </c>
    </row>
    <row r="72" spans="1:13" x14ac:dyDescent="0.15">
      <c r="A72" s="116" t="s">
        <v>140</v>
      </c>
      <c r="B72" s="117">
        <v>448.56746029999999</v>
      </c>
      <c r="C72" s="117">
        <v>622.57716049999999</v>
      </c>
      <c r="D72" s="117">
        <v>543.84666670000001</v>
      </c>
      <c r="E72" s="117">
        <v>1310.8214290000001</v>
      </c>
      <c r="F72" s="117">
        <v>1646.25</v>
      </c>
      <c r="G72" s="117">
        <v>1837.625</v>
      </c>
      <c r="H72" s="117">
        <v>1.050375394</v>
      </c>
      <c r="I72" s="124"/>
      <c r="J72" s="124"/>
      <c r="K72" s="124"/>
      <c r="L72" s="114" t="s">
        <v>774</v>
      </c>
      <c r="M72" s="119" t="s">
        <v>139</v>
      </c>
    </row>
    <row r="73" spans="1:13" x14ac:dyDescent="0.15">
      <c r="A73" s="116" t="s">
        <v>141</v>
      </c>
      <c r="B73" s="117">
        <v>0</v>
      </c>
      <c r="C73" s="117">
        <v>0</v>
      </c>
      <c r="D73" s="117">
        <v>0</v>
      </c>
      <c r="E73" s="117">
        <v>21.526709400000001</v>
      </c>
      <c r="F73" s="117">
        <v>113.87643679999999</v>
      </c>
      <c r="G73" s="117">
        <v>48.313405799999998</v>
      </c>
      <c r="H73" s="117">
        <v>1.054039556</v>
      </c>
      <c r="I73" s="124"/>
      <c r="J73" s="124"/>
      <c r="K73" s="124"/>
      <c r="L73" s="114" t="s">
        <v>651</v>
      </c>
      <c r="M73" s="119"/>
    </row>
    <row r="74" spans="1:13" x14ac:dyDescent="0.15">
      <c r="A74" s="116" t="s">
        <v>146</v>
      </c>
      <c r="B74" s="117">
        <v>280.03205129999998</v>
      </c>
      <c r="C74" s="117">
        <v>269.06884059999999</v>
      </c>
      <c r="D74" s="117">
        <v>392.17129629999999</v>
      </c>
      <c r="E74" s="117">
        <v>866.44444439999995</v>
      </c>
      <c r="F74" s="117">
        <v>888.55729169999995</v>
      </c>
      <c r="G74" s="117">
        <v>848.82738099999995</v>
      </c>
      <c r="H74" s="117">
        <v>1.075825531</v>
      </c>
      <c r="I74" s="124"/>
      <c r="J74" s="124"/>
      <c r="K74" s="124"/>
      <c r="L74" s="114" t="s">
        <v>779</v>
      </c>
      <c r="M74" s="119"/>
    </row>
    <row r="75" spans="1:13" x14ac:dyDescent="0.15">
      <c r="A75" s="116" t="s">
        <v>147</v>
      </c>
      <c r="B75" s="117">
        <v>49.935672510000003</v>
      </c>
      <c r="C75" s="117">
        <v>86.794444440000007</v>
      </c>
      <c r="D75" s="117">
        <v>63.167948719999998</v>
      </c>
      <c r="E75" s="117">
        <v>278.99666669999999</v>
      </c>
      <c r="F75" s="117">
        <v>205.38063059999999</v>
      </c>
      <c r="G75" s="117">
        <v>277.35897440000002</v>
      </c>
      <c r="H75" s="117">
        <v>1.0775269359999999</v>
      </c>
      <c r="I75" s="124"/>
      <c r="J75" s="124"/>
      <c r="K75" s="124"/>
      <c r="L75" s="114" t="s">
        <v>780</v>
      </c>
      <c r="M75" s="119"/>
    </row>
    <row r="76" spans="1:13" x14ac:dyDescent="0.15">
      <c r="A76" s="116" t="s">
        <v>148</v>
      </c>
      <c r="B76" s="117">
        <v>28.921296300000002</v>
      </c>
      <c r="C76" s="117">
        <v>43.244623660000002</v>
      </c>
      <c r="D76" s="117">
        <v>123.6736111</v>
      </c>
      <c r="E76" s="117">
        <v>338.64393940000002</v>
      </c>
      <c r="F76" s="117">
        <v>283.43181820000001</v>
      </c>
      <c r="G76" s="117">
        <v>343.5982143</v>
      </c>
      <c r="H76" s="117">
        <v>1.0785772730000001</v>
      </c>
      <c r="I76" s="124"/>
      <c r="J76" s="124"/>
      <c r="K76" s="124"/>
      <c r="L76" s="114" t="s">
        <v>781</v>
      </c>
      <c r="M76" s="119"/>
    </row>
    <row r="77" spans="1:13" x14ac:dyDescent="0.15">
      <c r="A77" s="116" t="s">
        <v>151</v>
      </c>
      <c r="B77" s="117">
        <v>147.04838710000001</v>
      </c>
      <c r="C77" s="117">
        <v>197.7826087</v>
      </c>
      <c r="D77" s="117">
        <v>145.0243902</v>
      </c>
      <c r="E77" s="117">
        <v>444.962963</v>
      </c>
      <c r="F77" s="117">
        <v>714.69086019999997</v>
      </c>
      <c r="G77" s="117">
        <v>1262.3796299999999</v>
      </c>
      <c r="H77" s="117">
        <v>1.0942270510000001</v>
      </c>
      <c r="I77" s="124"/>
      <c r="J77" s="124"/>
      <c r="K77" s="124"/>
      <c r="L77" s="114" t="s">
        <v>785</v>
      </c>
      <c r="M77" s="119"/>
    </row>
    <row r="78" spans="1:13" x14ac:dyDescent="0.15">
      <c r="A78" s="116" t="s">
        <v>152</v>
      </c>
      <c r="B78" s="117">
        <v>49</v>
      </c>
      <c r="C78" s="117">
        <v>45.446428570000002</v>
      </c>
      <c r="D78" s="117">
        <v>70.680000000000007</v>
      </c>
      <c r="E78" s="117">
        <v>244.6694444</v>
      </c>
      <c r="F78" s="117">
        <v>210.4190476</v>
      </c>
      <c r="G78" s="117">
        <v>174.00177299999999</v>
      </c>
      <c r="H78" s="117">
        <v>1.0972135409999999</v>
      </c>
      <c r="I78" s="124"/>
      <c r="J78" s="124"/>
      <c r="K78" s="124"/>
      <c r="L78" s="114" t="s">
        <v>786</v>
      </c>
      <c r="M78" s="119"/>
    </row>
    <row r="79" spans="1:13" x14ac:dyDescent="0.15">
      <c r="A79" s="116" t="s">
        <v>154</v>
      </c>
      <c r="B79" s="117">
        <v>242.83571430000001</v>
      </c>
      <c r="C79" s="117">
        <v>239.65931370000001</v>
      </c>
      <c r="D79" s="117">
        <v>274.03819440000001</v>
      </c>
      <c r="E79" s="117">
        <v>616.40885419999995</v>
      </c>
      <c r="F79" s="117">
        <v>804.21527779999997</v>
      </c>
      <c r="G79" s="117">
        <v>611.03240740000001</v>
      </c>
      <c r="H79" s="117">
        <v>1.1017105309999999</v>
      </c>
      <c r="I79" s="124"/>
      <c r="J79" s="124"/>
      <c r="K79" s="124"/>
      <c r="L79" s="114" t="s">
        <v>788</v>
      </c>
      <c r="M79" s="119" t="s">
        <v>1021</v>
      </c>
    </row>
    <row r="80" spans="1:13" x14ac:dyDescent="0.15">
      <c r="A80" s="116" t="s">
        <v>155</v>
      </c>
      <c r="B80" s="117">
        <v>30.985294119999999</v>
      </c>
      <c r="C80" s="117">
        <v>52.464080459999998</v>
      </c>
      <c r="D80" s="117">
        <v>122.70689659999999</v>
      </c>
      <c r="E80" s="117">
        <v>394.51449280000003</v>
      </c>
      <c r="F80" s="117">
        <v>286.41666670000001</v>
      </c>
      <c r="G80" s="117">
        <v>382.78160919999999</v>
      </c>
      <c r="H80" s="117">
        <v>1.1024397130000001</v>
      </c>
      <c r="I80" s="124"/>
      <c r="J80" s="124"/>
      <c r="K80" s="124"/>
      <c r="L80" s="114" t="s">
        <v>789</v>
      </c>
      <c r="M80" s="119" t="s">
        <v>142</v>
      </c>
    </row>
    <row r="81" spans="1:13" x14ac:dyDescent="0.15">
      <c r="A81" s="116" t="s">
        <v>156</v>
      </c>
      <c r="B81" s="117">
        <v>101.2026144</v>
      </c>
      <c r="C81" s="117">
        <v>134.04797980000001</v>
      </c>
      <c r="D81" s="117">
        <v>134.70833329999999</v>
      </c>
      <c r="E81" s="117">
        <v>342.70833329999999</v>
      </c>
      <c r="F81" s="117">
        <v>315.0133333</v>
      </c>
      <c r="G81" s="117">
        <v>333.36111110000002</v>
      </c>
      <c r="H81" s="117">
        <v>1.114667606</v>
      </c>
      <c r="I81" s="124" t="s">
        <v>936</v>
      </c>
      <c r="J81" s="134" t="s">
        <v>1074</v>
      </c>
      <c r="K81" s="134"/>
      <c r="L81" s="114" t="s">
        <v>790</v>
      </c>
      <c r="M81" s="119" t="s">
        <v>153</v>
      </c>
    </row>
    <row r="82" spans="1:13" x14ac:dyDescent="0.15">
      <c r="A82" s="116" t="s">
        <v>158</v>
      </c>
      <c r="B82" s="117">
        <v>142.1199187</v>
      </c>
      <c r="C82" s="117">
        <v>203.5767544</v>
      </c>
      <c r="D82" s="117">
        <v>187.25297620000001</v>
      </c>
      <c r="E82" s="117">
        <v>469.51249999999999</v>
      </c>
      <c r="F82" s="117">
        <v>638.32352939999998</v>
      </c>
      <c r="G82" s="117">
        <v>566.46031749999997</v>
      </c>
      <c r="H82" s="117">
        <v>1.1305755040000001</v>
      </c>
      <c r="I82" s="124" t="s">
        <v>937</v>
      </c>
      <c r="J82" s="134" t="s">
        <v>1075</v>
      </c>
      <c r="K82" s="134"/>
      <c r="L82" s="114" t="s">
        <v>792</v>
      </c>
      <c r="M82" s="119" t="s">
        <v>157</v>
      </c>
    </row>
    <row r="83" spans="1:13" x14ac:dyDescent="0.15">
      <c r="A83" s="116" t="s">
        <v>159</v>
      </c>
      <c r="B83" s="117">
        <v>30.985294119999999</v>
      </c>
      <c r="C83" s="117">
        <v>54.39922481</v>
      </c>
      <c r="D83" s="117">
        <v>53.862373740000002</v>
      </c>
      <c r="E83" s="117">
        <v>163.3995098</v>
      </c>
      <c r="F83" s="117">
        <v>150.00980390000001</v>
      </c>
      <c r="G83" s="117">
        <v>144.405914</v>
      </c>
      <c r="H83" s="117">
        <v>1.1439027020000001</v>
      </c>
      <c r="I83" s="124" t="s">
        <v>938</v>
      </c>
      <c r="J83" s="134" t="s">
        <v>1076</v>
      </c>
      <c r="K83" s="134"/>
      <c r="L83" s="114" t="s">
        <v>794</v>
      </c>
      <c r="M83" s="119"/>
    </row>
    <row r="84" spans="1:13" x14ac:dyDescent="0.15">
      <c r="A84" s="116" t="s">
        <v>160</v>
      </c>
      <c r="B84" s="117">
        <v>304.91927079999999</v>
      </c>
      <c r="C84" s="117">
        <v>275.69623660000002</v>
      </c>
      <c r="D84" s="117">
        <v>362.91987180000001</v>
      </c>
      <c r="E84" s="117">
        <v>904.24074069999995</v>
      </c>
      <c r="F84" s="117">
        <v>920.42499999999995</v>
      </c>
      <c r="G84" s="117">
        <v>827.84895830000005</v>
      </c>
      <c r="H84" s="117">
        <v>1.146764745</v>
      </c>
      <c r="I84" s="124"/>
      <c r="J84" s="124"/>
      <c r="K84" s="124"/>
      <c r="L84" s="114" t="s">
        <v>795</v>
      </c>
      <c r="M84" s="119"/>
    </row>
    <row r="85" spans="1:13" x14ac:dyDescent="0.15">
      <c r="A85" s="116" t="s">
        <v>161</v>
      </c>
      <c r="B85" s="117">
        <v>4.2235682819999996</v>
      </c>
      <c r="C85" s="117">
        <v>1.937834941</v>
      </c>
      <c r="D85" s="117">
        <v>4.2750391240000001</v>
      </c>
      <c r="E85" s="117">
        <v>82.591269839999995</v>
      </c>
      <c r="F85" s="117">
        <v>59.433333330000004</v>
      </c>
      <c r="G85" s="117">
        <v>33.826291079999997</v>
      </c>
      <c r="H85" s="117">
        <v>1.148837399</v>
      </c>
      <c r="I85" s="124"/>
      <c r="J85" s="124"/>
      <c r="K85" s="124"/>
      <c r="L85" s="114" t="s">
        <v>796</v>
      </c>
      <c r="M85" s="119"/>
    </row>
    <row r="86" spans="1:13" x14ac:dyDescent="0.15">
      <c r="A86" s="116" t="s">
        <v>163</v>
      </c>
      <c r="B86" s="117">
        <v>29.854838709999999</v>
      </c>
      <c r="C86" s="117">
        <v>37.140547259999998</v>
      </c>
      <c r="D86" s="117">
        <v>21.94725738</v>
      </c>
      <c r="E86" s="117">
        <v>107.06481479999999</v>
      </c>
      <c r="F86" s="117">
        <v>171.52412279999999</v>
      </c>
      <c r="G86" s="117">
        <v>153.2333333</v>
      </c>
      <c r="H86" s="117">
        <v>1.1529778340000001</v>
      </c>
      <c r="I86" s="124"/>
      <c r="J86" s="124"/>
      <c r="K86" s="124"/>
      <c r="L86" s="114" t="s">
        <v>799</v>
      </c>
      <c r="M86" s="119"/>
    </row>
    <row r="87" spans="1:13" x14ac:dyDescent="0.15">
      <c r="A87" s="116" t="s">
        <v>165</v>
      </c>
      <c r="B87" s="117">
        <v>49.935672510000003</v>
      </c>
      <c r="C87" s="117">
        <v>62.205882350000003</v>
      </c>
      <c r="D87" s="117">
        <v>61.967687069999997</v>
      </c>
      <c r="E87" s="117">
        <v>382.28205129999998</v>
      </c>
      <c r="F87" s="117">
        <v>230.6755952</v>
      </c>
      <c r="G87" s="117">
        <v>163.11388890000001</v>
      </c>
      <c r="H87" s="117">
        <v>1.155427685</v>
      </c>
      <c r="I87" s="124" t="s">
        <v>919</v>
      </c>
      <c r="J87" s="134" t="s">
        <v>1049</v>
      </c>
      <c r="K87" s="134"/>
      <c r="L87" s="114" t="s">
        <v>629</v>
      </c>
      <c r="M87" s="119"/>
    </row>
    <row r="88" spans="1:13" x14ac:dyDescent="0.15">
      <c r="A88" s="116" t="s">
        <v>166</v>
      </c>
      <c r="B88" s="117">
        <v>225.07207210000001</v>
      </c>
      <c r="C88" s="117">
        <v>223.8472222</v>
      </c>
      <c r="D88" s="117">
        <v>265.39930559999999</v>
      </c>
      <c r="E88" s="117">
        <v>620.02777779999997</v>
      </c>
      <c r="F88" s="117">
        <v>804.21527779999997</v>
      </c>
      <c r="G88" s="117">
        <v>618.45238099999995</v>
      </c>
      <c r="H88" s="117">
        <v>1.161597196</v>
      </c>
      <c r="I88" s="124"/>
      <c r="J88" s="124"/>
      <c r="K88" s="124"/>
      <c r="L88" s="114" t="s">
        <v>801</v>
      </c>
      <c r="M88" s="119" t="s">
        <v>1014</v>
      </c>
    </row>
    <row r="89" spans="1:13" x14ac:dyDescent="0.15">
      <c r="A89" s="116" t="s">
        <v>167</v>
      </c>
      <c r="B89" s="117">
        <v>24.997619050000001</v>
      </c>
      <c r="C89" s="117">
        <v>57.270833330000002</v>
      </c>
      <c r="D89" s="117">
        <v>28.9382716</v>
      </c>
      <c r="E89" s="117">
        <v>154.73958329999999</v>
      </c>
      <c r="F89" s="117">
        <v>218.6879845</v>
      </c>
      <c r="G89" s="117">
        <v>153.2333333</v>
      </c>
      <c r="H89" s="117">
        <v>1.1647206960000001</v>
      </c>
      <c r="I89" s="124" t="s">
        <v>935</v>
      </c>
      <c r="J89" s="134" t="s">
        <v>1077</v>
      </c>
      <c r="K89" s="134"/>
      <c r="L89" s="114" t="s">
        <v>802</v>
      </c>
      <c r="M89" s="119" t="s">
        <v>150</v>
      </c>
    </row>
    <row r="90" spans="1:13" x14ac:dyDescent="0.15">
      <c r="A90" s="116" t="s">
        <v>169</v>
      </c>
      <c r="B90" s="117">
        <v>909.98333330000003</v>
      </c>
      <c r="C90" s="117">
        <v>967.92592590000004</v>
      </c>
      <c r="D90" s="117">
        <v>855.71354169999995</v>
      </c>
      <c r="E90" s="117">
        <v>2236.05303</v>
      </c>
      <c r="F90" s="117">
        <v>2267.6388889999998</v>
      </c>
      <c r="G90" s="117">
        <v>2209</v>
      </c>
      <c r="H90" s="117">
        <v>1.1739218380000001</v>
      </c>
      <c r="I90" s="124"/>
      <c r="J90" s="124"/>
      <c r="K90" s="124"/>
      <c r="L90" s="114" t="s">
        <v>804</v>
      </c>
      <c r="M90" s="119" t="s">
        <v>168</v>
      </c>
    </row>
    <row r="91" spans="1:13" x14ac:dyDescent="0.15">
      <c r="A91" s="116" t="s">
        <v>170</v>
      </c>
      <c r="B91" s="117">
        <v>5.1468253969999997</v>
      </c>
      <c r="C91" s="117">
        <v>12.94616519</v>
      </c>
      <c r="D91" s="117">
        <v>27.895270270000001</v>
      </c>
      <c r="E91" s="117">
        <v>88.789682540000001</v>
      </c>
      <c r="F91" s="117">
        <v>89.67982456</v>
      </c>
      <c r="G91" s="117">
        <v>119.7256098</v>
      </c>
      <c r="H91" s="117">
        <v>1.1835866399999999</v>
      </c>
      <c r="I91" s="124"/>
      <c r="J91" s="124"/>
      <c r="K91" s="124"/>
      <c r="L91" s="114" t="s">
        <v>806</v>
      </c>
      <c r="M91" s="119"/>
    </row>
    <row r="92" spans="1:13" x14ac:dyDescent="0.15">
      <c r="A92" s="116" t="s">
        <v>173</v>
      </c>
      <c r="B92" s="117">
        <v>23.822072070000001</v>
      </c>
      <c r="C92" s="117">
        <v>28.195098040000001</v>
      </c>
      <c r="D92" s="117">
        <v>44.005050509999997</v>
      </c>
      <c r="E92" s="117">
        <v>158.4935897</v>
      </c>
      <c r="F92" s="117">
        <v>151.87096769999999</v>
      </c>
      <c r="G92" s="117">
        <v>126.08571430000001</v>
      </c>
      <c r="H92" s="117">
        <v>1.1905574489999999</v>
      </c>
      <c r="I92" s="124"/>
      <c r="J92" s="124"/>
      <c r="K92" s="124"/>
      <c r="L92" s="114" t="s">
        <v>810</v>
      </c>
      <c r="M92" s="119"/>
    </row>
    <row r="93" spans="1:13" x14ac:dyDescent="0.15">
      <c r="A93" s="116" t="s">
        <v>174</v>
      </c>
      <c r="B93" s="117">
        <v>39.489583330000002</v>
      </c>
      <c r="C93" s="117">
        <v>73.977272729999996</v>
      </c>
      <c r="D93" s="117">
        <v>72.790000000000006</v>
      </c>
      <c r="E93" s="117">
        <v>284.72979800000002</v>
      </c>
      <c r="F93" s="117">
        <v>348.09523810000002</v>
      </c>
      <c r="G93" s="117">
        <v>196.24145300000001</v>
      </c>
      <c r="H93" s="117">
        <v>1.2022593049999999</v>
      </c>
      <c r="I93" s="124" t="s">
        <v>940</v>
      </c>
      <c r="J93" s="124" t="s">
        <v>1078</v>
      </c>
      <c r="K93" s="124"/>
      <c r="L93" s="114" t="s">
        <v>616</v>
      </c>
      <c r="M93" s="119" t="s">
        <v>172</v>
      </c>
    </row>
    <row r="94" spans="1:13" x14ac:dyDescent="0.15">
      <c r="A94" s="116" t="s">
        <v>175</v>
      </c>
      <c r="B94" s="117">
        <v>116.63738739999999</v>
      </c>
      <c r="C94" s="117">
        <v>122.8865741</v>
      </c>
      <c r="D94" s="117">
        <v>105.9309524</v>
      </c>
      <c r="E94" s="117">
        <v>309.44949489999999</v>
      </c>
      <c r="F94" s="117">
        <v>371.35344830000003</v>
      </c>
      <c r="G94" s="117">
        <v>314.41666670000001</v>
      </c>
      <c r="H94" s="117">
        <v>1.205186951</v>
      </c>
      <c r="I94" s="124"/>
      <c r="J94" s="124"/>
      <c r="K94" s="124"/>
      <c r="L94" s="114" t="s">
        <v>616</v>
      </c>
      <c r="M94" s="119"/>
    </row>
    <row r="95" spans="1:13" x14ac:dyDescent="0.15">
      <c r="A95" s="116" t="s">
        <v>176</v>
      </c>
      <c r="B95" s="117">
        <v>0</v>
      </c>
      <c r="C95" s="117">
        <v>0.47227385399999999</v>
      </c>
      <c r="D95" s="117">
        <v>0.50340768300000005</v>
      </c>
      <c r="E95" s="117">
        <v>80.375886519999995</v>
      </c>
      <c r="F95" s="117">
        <v>27.30046948</v>
      </c>
      <c r="G95" s="117">
        <v>83.042553190000007</v>
      </c>
      <c r="H95" s="117">
        <v>1.205990796</v>
      </c>
      <c r="I95" s="124"/>
      <c r="J95" s="124"/>
      <c r="K95" s="124"/>
      <c r="L95" s="114" t="s">
        <v>811</v>
      </c>
      <c r="M95" s="119"/>
    </row>
    <row r="96" spans="1:13" x14ac:dyDescent="0.15">
      <c r="A96" s="116" t="s">
        <v>177</v>
      </c>
      <c r="B96" s="117">
        <v>0</v>
      </c>
      <c r="C96" s="117">
        <v>0</v>
      </c>
      <c r="D96" s="117">
        <v>0</v>
      </c>
      <c r="E96" s="117">
        <v>26.31418919</v>
      </c>
      <c r="F96" s="117">
        <v>38.943287040000001</v>
      </c>
      <c r="G96" s="117">
        <v>38.129487179999998</v>
      </c>
      <c r="H96" s="117">
        <v>1.211454257</v>
      </c>
      <c r="I96" s="124" t="s">
        <v>917</v>
      </c>
      <c r="J96" s="134" t="s">
        <v>1051</v>
      </c>
      <c r="K96" s="134" t="s">
        <v>1101</v>
      </c>
      <c r="L96" s="114" t="s">
        <v>620</v>
      </c>
      <c r="M96" s="119" t="s">
        <v>178</v>
      </c>
    </row>
    <row r="97" spans="1:13" x14ac:dyDescent="0.15">
      <c r="A97" s="116" t="s">
        <v>179</v>
      </c>
      <c r="B97" s="117">
        <v>155.72916670000001</v>
      </c>
      <c r="C97" s="117">
        <v>205.7034314</v>
      </c>
      <c r="D97" s="117">
        <v>188.18209880000001</v>
      </c>
      <c r="E97" s="117">
        <v>535.24404760000004</v>
      </c>
      <c r="F97" s="117">
        <v>596.26041669999995</v>
      </c>
      <c r="G97" s="117">
        <v>503.15123460000001</v>
      </c>
      <c r="H97" s="117">
        <v>1.212799714</v>
      </c>
      <c r="I97" s="124"/>
      <c r="J97" s="124"/>
      <c r="K97" s="124"/>
      <c r="L97" s="114" t="s">
        <v>812</v>
      </c>
      <c r="M97" s="119"/>
    </row>
    <row r="98" spans="1:13" x14ac:dyDescent="0.15">
      <c r="A98" s="116" t="s">
        <v>180</v>
      </c>
      <c r="B98" s="117">
        <v>71.291666669999998</v>
      </c>
      <c r="C98" s="117">
        <v>124.8969298</v>
      </c>
      <c r="D98" s="117">
        <v>135.83720930000001</v>
      </c>
      <c r="E98" s="117">
        <v>496.92333330000002</v>
      </c>
      <c r="F98" s="117">
        <v>545.49358970000003</v>
      </c>
      <c r="G98" s="117">
        <v>343.5982143</v>
      </c>
      <c r="H98" s="117">
        <v>1.2223053669999999</v>
      </c>
      <c r="I98" s="124"/>
      <c r="J98" s="124"/>
      <c r="K98" s="124"/>
      <c r="L98" s="114" t="s">
        <v>813</v>
      </c>
      <c r="M98" s="119" t="s">
        <v>181</v>
      </c>
    </row>
    <row r="99" spans="1:13" x14ac:dyDescent="0.15">
      <c r="A99" s="116" t="s">
        <v>182</v>
      </c>
      <c r="B99" s="117">
        <v>27.029471539999999</v>
      </c>
      <c r="C99" s="117">
        <v>19.284574469999999</v>
      </c>
      <c r="D99" s="117">
        <v>14.947327039999999</v>
      </c>
      <c r="E99" s="117">
        <v>143.30681820000001</v>
      </c>
      <c r="F99" s="117">
        <v>410.68137250000001</v>
      </c>
      <c r="G99" s="117">
        <v>90.158333330000005</v>
      </c>
      <c r="H99" s="117">
        <v>1.2279416110000001</v>
      </c>
      <c r="I99" s="124"/>
      <c r="J99" s="124"/>
      <c r="K99" s="124"/>
      <c r="L99" s="114" t="s">
        <v>816</v>
      </c>
      <c r="M99" s="119"/>
    </row>
    <row r="100" spans="1:13" x14ac:dyDescent="0.15">
      <c r="A100" s="116" t="s">
        <v>184</v>
      </c>
      <c r="B100" s="117">
        <v>85.095238100000003</v>
      </c>
      <c r="C100" s="117">
        <v>124.8969298</v>
      </c>
      <c r="D100" s="117">
        <v>119.3293651</v>
      </c>
      <c r="E100" s="117">
        <v>683.69871790000002</v>
      </c>
      <c r="F100" s="117">
        <v>322.39583329999999</v>
      </c>
      <c r="G100" s="117">
        <v>414.9642857</v>
      </c>
      <c r="H100" s="117">
        <v>1.240638119</v>
      </c>
      <c r="I100" s="124" t="s">
        <v>916</v>
      </c>
      <c r="J100" s="134" t="s">
        <v>1052</v>
      </c>
      <c r="K100" s="134"/>
      <c r="L100" s="114" t="s">
        <v>617</v>
      </c>
      <c r="M100" s="119" t="s">
        <v>185</v>
      </c>
    </row>
    <row r="101" spans="1:13" x14ac:dyDescent="0.15">
      <c r="A101" s="116" t="s">
        <v>186</v>
      </c>
      <c r="B101" s="117">
        <v>199.8513514</v>
      </c>
      <c r="C101" s="117">
        <v>230.9722222</v>
      </c>
      <c r="D101" s="117">
        <v>209.14333329999999</v>
      </c>
      <c r="E101" s="117">
        <v>695.17777779999994</v>
      </c>
      <c r="F101" s="117">
        <v>713.05797099999995</v>
      </c>
      <c r="G101" s="117">
        <v>575.95454549999999</v>
      </c>
      <c r="H101" s="117">
        <v>1.247674604</v>
      </c>
      <c r="I101" s="124"/>
      <c r="J101" s="124"/>
      <c r="K101" s="124"/>
      <c r="L101" s="114" t="s">
        <v>820</v>
      </c>
      <c r="M101" s="119"/>
    </row>
    <row r="102" spans="1:13" x14ac:dyDescent="0.15">
      <c r="A102" s="116" t="s">
        <v>187</v>
      </c>
      <c r="B102" s="117">
        <v>20.546536799999998</v>
      </c>
      <c r="C102" s="117">
        <v>17.623842589999999</v>
      </c>
      <c r="D102" s="117">
        <v>13.01724138</v>
      </c>
      <c r="E102" s="117">
        <v>104.0430108</v>
      </c>
      <c r="F102" s="117">
        <v>155.1715686</v>
      </c>
      <c r="G102" s="117">
        <v>76.720238100000003</v>
      </c>
      <c r="H102" s="117">
        <v>1.254239101</v>
      </c>
      <c r="I102" s="124"/>
      <c r="J102" s="124"/>
      <c r="K102" s="124"/>
      <c r="L102" s="114" t="s">
        <v>821</v>
      </c>
      <c r="M102" s="119"/>
    </row>
    <row r="103" spans="1:13" x14ac:dyDescent="0.15">
      <c r="A103" s="116" t="s">
        <v>188</v>
      </c>
      <c r="B103" s="117">
        <v>20.546536799999998</v>
      </c>
      <c r="C103" s="117">
        <v>41.138888889999997</v>
      </c>
      <c r="D103" s="117">
        <v>20.874166670000001</v>
      </c>
      <c r="E103" s="117">
        <v>127.2767857</v>
      </c>
      <c r="F103" s="117">
        <v>196.67307690000001</v>
      </c>
      <c r="G103" s="117">
        <v>174.00177299999999</v>
      </c>
      <c r="H103" s="117">
        <v>1.268367807</v>
      </c>
      <c r="I103" s="124"/>
      <c r="J103" s="124"/>
      <c r="K103" s="124"/>
      <c r="L103" s="114" t="s">
        <v>822</v>
      </c>
      <c r="M103" s="119"/>
    </row>
    <row r="104" spans="1:13" x14ac:dyDescent="0.15">
      <c r="A104" s="116" t="s">
        <v>189</v>
      </c>
      <c r="B104" s="117">
        <v>341.48245609999998</v>
      </c>
      <c r="C104" s="117">
        <v>308.44117649999998</v>
      </c>
      <c r="D104" s="117">
        <v>342.08333329999999</v>
      </c>
      <c r="E104" s="117">
        <v>863.03703700000005</v>
      </c>
      <c r="F104" s="117">
        <v>958.06060609999997</v>
      </c>
      <c r="G104" s="117">
        <v>960.69444439999995</v>
      </c>
      <c r="H104" s="117">
        <v>1.2861521789999999</v>
      </c>
      <c r="I104" s="124"/>
      <c r="J104" s="124"/>
      <c r="K104" s="124"/>
      <c r="L104" s="114" t="s">
        <v>824</v>
      </c>
      <c r="M104" s="119"/>
    </row>
    <row r="105" spans="1:13" x14ac:dyDescent="0.15">
      <c r="A105" s="116" t="s">
        <v>190</v>
      </c>
      <c r="B105" s="117">
        <v>471.26190480000002</v>
      </c>
      <c r="C105" s="117">
        <v>497.03333329999998</v>
      </c>
      <c r="D105" s="117">
        <v>356.09523810000002</v>
      </c>
      <c r="E105" s="117">
        <v>2035.5</v>
      </c>
      <c r="F105" s="117">
        <v>1242.1715690000001</v>
      </c>
      <c r="G105" s="117">
        <v>2948.416667</v>
      </c>
      <c r="H105" s="117">
        <v>1.2875788319999999</v>
      </c>
      <c r="I105" s="124" t="s">
        <v>921</v>
      </c>
      <c r="J105" s="134" t="s">
        <v>1047</v>
      </c>
      <c r="K105" s="134" t="s">
        <v>1102</v>
      </c>
      <c r="L105" s="114" t="s">
        <v>664</v>
      </c>
      <c r="M105" s="119"/>
    </row>
    <row r="106" spans="1:13" x14ac:dyDescent="0.15">
      <c r="A106" s="116" t="s">
        <v>191</v>
      </c>
      <c r="B106" s="117">
        <v>130.54166670000001</v>
      </c>
      <c r="C106" s="117">
        <v>140.91666670000001</v>
      </c>
      <c r="D106" s="117">
        <v>123.6736111</v>
      </c>
      <c r="E106" s="117">
        <v>372.98684209999999</v>
      </c>
      <c r="F106" s="117">
        <v>509.55</v>
      </c>
      <c r="G106" s="117">
        <v>449.3392857</v>
      </c>
      <c r="H106" s="117">
        <v>1.288167251</v>
      </c>
      <c r="I106" s="124"/>
      <c r="J106" s="124"/>
      <c r="K106" s="124"/>
      <c r="L106" s="114" t="s">
        <v>827</v>
      </c>
      <c r="M106" s="119"/>
    </row>
    <row r="107" spans="1:13" x14ac:dyDescent="0.15">
      <c r="A107" s="116" t="s">
        <v>192</v>
      </c>
      <c r="B107" s="117">
        <v>106.718254</v>
      </c>
      <c r="C107" s="117">
        <v>120.9971264</v>
      </c>
      <c r="D107" s="117">
        <v>100.9298246</v>
      </c>
      <c r="E107" s="117">
        <v>325.8392857</v>
      </c>
      <c r="F107" s="117">
        <v>401.3392857</v>
      </c>
      <c r="G107" s="117">
        <v>345.76666669999997</v>
      </c>
      <c r="H107" s="117">
        <v>1.2944360020000001</v>
      </c>
      <c r="I107" s="124"/>
      <c r="J107" s="124"/>
      <c r="K107" s="124"/>
      <c r="L107" s="114" t="s">
        <v>630</v>
      </c>
      <c r="M107" s="119"/>
    </row>
    <row r="108" spans="1:13" x14ac:dyDescent="0.15">
      <c r="A108" s="116" t="s">
        <v>196</v>
      </c>
      <c r="B108" s="117">
        <v>97.247126440000002</v>
      </c>
      <c r="C108" s="117">
        <v>117.6</v>
      </c>
      <c r="D108" s="117">
        <v>91.31097561</v>
      </c>
      <c r="E108" s="117">
        <v>417.96726189999998</v>
      </c>
      <c r="F108" s="117">
        <v>320.42982460000002</v>
      </c>
      <c r="G108" s="117">
        <v>409.31896549999999</v>
      </c>
      <c r="H108" s="117">
        <v>1.3068769650000001</v>
      </c>
      <c r="I108" s="124" t="s">
        <v>932</v>
      </c>
      <c r="J108" s="134" t="s">
        <v>1079</v>
      </c>
      <c r="K108" s="134"/>
      <c r="L108" s="114" t="s">
        <v>831</v>
      </c>
      <c r="M108" s="119" t="s">
        <v>1042</v>
      </c>
    </row>
    <row r="109" spans="1:13" x14ac:dyDescent="0.15">
      <c r="A109" s="116" t="s">
        <v>197</v>
      </c>
      <c r="B109" s="117">
        <v>148.08518520000001</v>
      </c>
      <c r="C109" s="117">
        <v>157.8828829</v>
      </c>
      <c r="D109" s="117">
        <v>138.09946239999999</v>
      </c>
      <c r="E109" s="117">
        <v>420.37962959999999</v>
      </c>
      <c r="F109" s="117">
        <v>580.42333329999997</v>
      </c>
      <c r="G109" s="117">
        <v>503.15123460000001</v>
      </c>
      <c r="H109" s="117">
        <v>1.3078200449999999</v>
      </c>
      <c r="I109" s="124"/>
      <c r="J109" s="124"/>
      <c r="K109" s="124"/>
      <c r="L109" s="114" t="s">
        <v>832</v>
      </c>
      <c r="M109" s="119"/>
    </row>
    <row r="110" spans="1:13" x14ac:dyDescent="0.15">
      <c r="A110" s="116" t="s">
        <v>198</v>
      </c>
      <c r="B110" s="117">
        <v>102.4603175</v>
      </c>
      <c r="C110" s="117">
        <v>55.426900580000002</v>
      </c>
      <c r="D110" s="117">
        <v>57.459064329999997</v>
      </c>
      <c r="E110" s="117">
        <v>294.0198413</v>
      </c>
      <c r="F110" s="117">
        <v>354.265625</v>
      </c>
      <c r="G110" s="117">
        <v>283.70833329999999</v>
      </c>
      <c r="H110" s="117">
        <v>1.3103721660000001</v>
      </c>
      <c r="I110" s="124" t="s">
        <v>942</v>
      </c>
      <c r="J110" s="134" t="s">
        <v>1080</v>
      </c>
      <c r="K110" s="134"/>
      <c r="L110" s="114" t="s">
        <v>833</v>
      </c>
      <c r="M110" s="119"/>
    </row>
    <row r="111" spans="1:13" x14ac:dyDescent="0.15">
      <c r="A111" s="116" t="s">
        <v>199</v>
      </c>
      <c r="B111" s="117">
        <v>537.83712119999996</v>
      </c>
      <c r="C111" s="117">
        <v>500.1884058</v>
      </c>
      <c r="D111" s="117">
        <v>480.66666670000001</v>
      </c>
      <c r="E111" s="117">
        <v>1514.369048</v>
      </c>
      <c r="F111" s="117">
        <v>1386.916667</v>
      </c>
      <c r="G111" s="117">
        <v>1536.25</v>
      </c>
      <c r="H111" s="117">
        <v>1.334621032</v>
      </c>
      <c r="I111" s="124"/>
      <c r="J111" s="124"/>
      <c r="K111" s="124"/>
      <c r="L111" s="114" t="s">
        <v>834</v>
      </c>
      <c r="M111" s="119" t="s">
        <v>1009</v>
      </c>
    </row>
    <row r="112" spans="1:13" x14ac:dyDescent="0.15">
      <c r="A112" s="116" t="s">
        <v>203</v>
      </c>
      <c r="B112" s="117">
        <v>90.959349590000002</v>
      </c>
      <c r="C112" s="117">
        <v>80.008928569999995</v>
      </c>
      <c r="D112" s="117">
        <v>115.155914</v>
      </c>
      <c r="E112" s="117">
        <v>691.57142859999999</v>
      </c>
      <c r="F112" s="117">
        <v>325.57638889999998</v>
      </c>
      <c r="G112" s="117">
        <v>354.578125</v>
      </c>
      <c r="H112" s="117">
        <v>1.354380009</v>
      </c>
      <c r="I112" s="124"/>
      <c r="J112" s="124"/>
      <c r="K112" s="124"/>
      <c r="L112" s="114" t="s">
        <v>839</v>
      </c>
      <c r="M112" s="119"/>
    </row>
    <row r="113" spans="1:13" x14ac:dyDescent="0.15">
      <c r="A113" s="116" t="s">
        <v>205</v>
      </c>
      <c r="B113" s="117">
        <v>281.01041670000001</v>
      </c>
      <c r="C113" s="117">
        <v>275.69623660000002</v>
      </c>
      <c r="D113" s="117">
        <v>270.35144930000001</v>
      </c>
      <c r="E113" s="117">
        <v>961.59027779999997</v>
      </c>
      <c r="F113" s="117">
        <v>758.31111109999995</v>
      </c>
      <c r="G113" s="117">
        <v>1174.737179</v>
      </c>
      <c r="H113" s="117">
        <v>1.3705335400000001</v>
      </c>
      <c r="I113" s="124"/>
      <c r="J113" s="124"/>
      <c r="K113" s="124"/>
      <c r="L113" s="114" t="s">
        <v>840</v>
      </c>
      <c r="M113" s="119"/>
    </row>
    <row r="114" spans="1:13" x14ac:dyDescent="0.15">
      <c r="A114" s="116" t="s">
        <v>206</v>
      </c>
      <c r="B114" s="117">
        <v>100.0439815</v>
      </c>
      <c r="C114" s="117">
        <v>100.5</v>
      </c>
      <c r="D114" s="117">
        <v>52.645390069999998</v>
      </c>
      <c r="E114" s="117">
        <v>303.55208329999999</v>
      </c>
      <c r="F114" s="117">
        <v>333.14285710000001</v>
      </c>
      <c r="G114" s="117">
        <v>294.45572920000001</v>
      </c>
      <c r="H114" s="117">
        <v>1.3838237739999999</v>
      </c>
      <c r="I114" s="124"/>
      <c r="J114" s="124"/>
      <c r="K114" s="124"/>
      <c r="L114" s="114" t="s">
        <v>842</v>
      </c>
      <c r="M114" s="119"/>
    </row>
    <row r="115" spans="1:13" x14ac:dyDescent="0.15">
      <c r="A115" s="116" t="s">
        <v>207</v>
      </c>
      <c r="B115" s="117">
        <v>673.57500000000005</v>
      </c>
      <c r="C115" s="117">
        <v>526.43055560000005</v>
      </c>
      <c r="D115" s="117">
        <v>454.85</v>
      </c>
      <c r="E115" s="117">
        <v>1812.5119050000001</v>
      </c>
      <c r="F115" s="117">
        <v>1923.041667</v>
      </c>
      <c r="G115" s="117">
        <v>1878.75</v>
      </c>
      <c r="H115" s="117">
        <v>1.4016987679999999</v>
      </c>
      <c r="I115" s="124"/>
      <c r="J115" s="124"/>
      <c r="K115" s="124"/>
      <c r="L115" s="114" t="s">
        <v>843</v>
      </c>
      <c r="M115" s="119"/>
    </row>
    <row r="116" spans="1:13" x14ac:dyDescent="0.15">
      <c r="A116" s="116" t="s">
        <v>208</v>
      </c>
      <c r="B116" s="117">
        <v>43.263440860000003</v>
      </c>
      <c r="C116" s="117">
        <v>68.207317070000002</v>
      </c>
      <c r="D116" s="117">
        <v>35.73636364</v>
      </c>
      <c r="E116" s="117">
        <v>356.3717949</v>
      </c>
      <c r="F116" s="117">
        <v>216.29901960000001</v>
      </c>
      <c r="G116" s="117">
        <v>335.2</v>
      </c>
      <c r="H116" s="117">
        <v>1.4216434019999999</v>
      </c>
      <c r="I116" s="124"/>
      <c r="J116" s="124"/>
      <c r="K116" s="124"/>
      <c r="L116" s="114" t="s">
        <v>844</v>
      </c>
      <c r="M116" s="119"/>
    </row>
    <row r="117" spans="1:13" x14ac:dyDescent="0.15">
      <c r="A117" s="116" t="s">
        <v>212</v>
      </c>
      <c r="B117" s="117">
        <v>102.4603175</v>
      </c>
      <c r="C117" s="117">
        <v>85.880081300000001</v>
      </c>
      <c r="D117" s="117">
        <v>119.3293651</v>
      </c>
      <c r="E117" s="117">
        <v>649.70833330000005</v>
      </c>
      <c r="F117" s="117">
        <v>361.25238100000001</v>
      </c>
      <c r="G117" s="117">
        <v>367.95416669999997</v>
      </c>
      <c r="H117" s="117">
        <v>1.4522469950000001</v>
      </c>
      <c r="I117" s="124"/>
      <c r="J117" s="124"/>
      <c r="K117" s="124"/>
      <c r="L117" s="114" t="s">
        <v>849</v>
      </c>
      <c r="M117" s="119" t="s">
        <v>1016</v>
      </c>
    </row>
    <row r="118" spans="1:13" x14ac:dyDescent="0.15">
      <c r="A118" s="116" t="s">
        <v>213</v>
      </c>
      <c r="B118" s="117">
        <v>9.6842105259999993</v>
      </c>
      <c r="C118" s="117">
        <v>21.196428569999998</v>
      </c>
      <c r="D118" s="117">
        <v>23.631481480000001</v>
      </c>
      <c r="E118" s="117">
        <v>119.5018939</v>
      </c>
      <c r="F118" s="117">
        <v>101.3045455</v>
      </c>
      <c r="G118" s="117">
        <v>135.45138890000001</v>
      </c>
      <c r="H118" s="117">
        <v>1.475192246</v>
      </c>
      <c r="I118" s="124" t="s">
        <v>945</v>
      </c>
      <c r="J118" s="134" t="s">
        <v>1081</v>
      </c>
      <c r="K118" s="134"/>
      <c r="L118" s="114" t="s">
        <v>850</v>
      </c>
      <c r="M118" s="119"/>
    </row>
    <row r="119" spans="1:13" x14ac:dyDescent="0.15">
      <c r="A119" s="116" t="s">
        <v>214</v>
      </c>
      <c r="B119" s="117">
        <v>42.051111110000001</v>
      </c>
      <c r="C119" s="117">
        <v>47.451666670000002</v>
      </c>
      <c r="D119" s="117">
        <v>68.460144929999998</v>
      </c>
      <c r="E119" s="117">
        <v>237.70625000000001</v>
      </c>
      <c r="F119" s="117">
        <v>232.7698413</v>
      </c>
      <c r="G119" s="117">
        <v>253.3671875</v>
      </c>
      <c r="H119" s="117">
        <v>1.5147248310000001</v>
      </c>
      <c r="I119" s="124" t="s">
        <v>944</v>
      </c>
      <c r="J119" s="134" t="s">
        <v>1082</v>
      </c>
      <c r="K119" s="134"/>
      <c r="L119" s="114" t="s">
        <v>852</v>
      </c>
      <c r="M119" s="119" t="s">
        <v>211</v>
      </c>
    </row>
    <row r="120" spans="1:13" x14ac:dyDescent="0.15">
      <c r="A120" s="116" t="s">
        <v>215</v>
      </c>
      <c r="B120" s="117">
        <v>199.8513514</v>
      </c>
      <c r="C120" s="117">
        <v>173.81007750000001</v>
      </c>
      <c r="D120" s="117">
        <v>283.32870370000001</v>
      </c>
      <c r="E120" s="117">
        <v>1119.916667</v>
      </c>
      <c r="F120" s="117">
        <v>1203.333333</v>
      </c>
      <c r="G120" s="117">
        <v>864.30158730000005</v>
      </c>
      <c r="H120" s="117">
        <v>1.5436564530000001</v>
      </c>
      <c r="I120" s="124" t="s">
        <v>1106</v>
      </c>
      <c r="J120" s="134" t="s">
        <v>1107</v>
      </c>
      <c r="K120" s="134"/>
      <c r="L120" s="114" t="s">
        <v>853</v>
      </c>
      <c r="M120" s="119" t="s">
        <v>1020</v>
      </c>
    </row>
    <row r="121" spans="1:13" x14ac:dyDescent="0.15">
      <c r="A121" s="116" t="s">
        <v>216</v>
      </c>
      <c r="B121" s="117">
        <v>42.051111110000001</v>
      </c>
      <c r="C121" s="117">
        <v>31.367041199999999</v>
      </c>
      <c r="D121" s="117">
        <v>28.9382716</v>
      </c>
      <c r="E121" s="117">
        <v>263.56</v>
      </c>
      <c r="F121" s="117">
        <v>163.86437910000001</v>
      </c>
      <c r="G121" s="117">
        <v>259.63055559999998</v>
      </c>
      <c r="H121" s="117">
        <v>1.5671130579999999</v>
      </c>
      <c r="I121" s="124"/>
      <c r="J121" s="124"/>
      <c r="K121" s="124"/>
      <c r="L121" s="114" t="s">
        <v>854</v>
      </c>
      <c r="M121" s="119"/>
    </row>
    <row r="122" spans="1:13" x14ac:dyDescent="0.15">
      <c r="A122" s="116" t="s">
        <v>217</v>
      </c>
      <c r="B122" s="117">
        <v>25.97151899</v>
      </c>
      <c r="C122" s="117">
        <v>46.432098770000003</v>
      </c>
      <c r="D122" s="117">
        <v>10.8546748</v>
      </c>
      <c r="E122" s="117">
        <v>232.6527778</v>
      </c>
      <c r="F122" s="117">
        <v>177.79411759999999</v>
      </c>
      <c r="G122" s="117">
        <v>253.3671875</v>
      </c>
      <c r="H122" s="117">
        <v>1.5740471220000001</v>
      </c>
      <c r="I122" s="124" t="s">
        <v>946</v>
      </c>
      <c r="J122" s="134" t="s">
        <v>1083</v>
      </c>
      <c r="K122" s="134"/>
      <c r="L122" s="114" t="s">
        <v>855</v>
      </c>
      <c r="M122" s="119"/>
    </row>
    <row r="123" spans="1:13" x14ac:dyDescent="0.15">
      <c r="A123" s="116" t="s">
        <v>218</v>
      </c>
      <c r="B123" s="117">
        <v>13.42022792</v>
      </c>
      <c r="C123" s="117">
        <v>14.866141730000001</v>
      </c>
      <c r="D123" s="117">
        <v>25.841365459999999</v>
      </c>
      <c r="E123" s="117">
        <v>123.47916669999999</v>
      </c>
      <c r="F123" s="117">
        <v>117.53494619999999</v>
      </c>
      <c r="G123" s="117">
        <v>160.68181820000001</v>
      </c>
      <c r="H123" s="117">
        <v>1.5850763160000001</v>
      </c>
      <c r="I123" s="124" t="s">
        <v>947</v>
      </c>
      <c r="J123" s="134" t="s">
        <v>1084</v>
      </c>
      <c r="K123" s="134"/>
      <c r="L123" s="114" t="s">
        <v>856</v>
      </c>
      <c r="M123" s="119"/>
    </row>
    <row r="124" spans="1:13" x14ac:dyDescent="0.15">
      <c r="A124" s="116" t="s">
        <v>223</v>
      </c>
      <c r="B124" s="117">
        <v>12.42654321</v>
      </c>
      <c r="C124" s="117">
        <v>12.94616519</v>
      </c>
      <c r="D124" s="117">
        <v>31.661564630000001</v>
      </c>
      <c r="E124" s="117">
        <v>141</v>
      </c>
      <c r="F124" s="117">
        <v>161.45726500000001</v>
      </c>
      <c r="G124" s="117">
        <v>340.82777779999998</v>
      </c>
      <c r="H124" s="117">
        <v>1.6398974449999999</v>
      </c>
      <c r="I124" s="124"/>
      <c r="J124" s="124"/>
      <c r="K124" s="124"/>
      <c r="L124" s="114" t="s">
        <v>861</v>
      </c>
      <c r="M124" s="119" t="s">
        <v>1011</v>
      </c>
    </row>
    <row r="125" spans="1:13" x14ac:dyDescent="0.15">
      <c r="A125" s="116" t="s">
        <v>224</v>
      </c>
      <c r="B125" s="117">
        <v>69.316666670000004</v>
      </c>
      <c r="C125" s="117">
        <v>189.280303</v>
      </c>
      <c r="D125" s="117">
        <v>66.5</v>
      </c>
      <c r="E125" s="117">
        <v>634.97023809999996</v>
      </c>
      <c r="F125" s="117">
        <v>704.24509799999998</v>
      </c>
      <c r="G125" s="117">
        <v>700.58974360000002</v>
      </c>
      <c r="H125" s="117">
        <v>1.645992817</v>
      </c>
      <c r="I125" s="124"/>
      <c r="J125" s="124"/>
      <c r="K125" s="124"/>
      <c r="L125" s="114" t="s">
        <v>862</v>
      </c>
      <c r="M125" s="119" t="s">
        <v>222</v>
      </c>
    </row>
    <row r="126" spans="1:13" x14ac:dyDescent="0.15">
      <c r="A126" s="116" t="s">
        <v>225</v>
      </c>
      <c r="B126" s="117">
        <v>33.393192489999997</v>
      </c>
      <c r="C126" s="117">
        <v>47.451666670000002</v>
      </c>
      <c r="D126" s="117">
        <v>69.568333330000002</v>
      </c>
      <c r="E126" s="117">
        <v>294.94791670000001</v>
      </c>
      <c r="F126" s="117">
        <v>266.9848485</v>
      </c>
      <c r="G126" s="117">
        <v>352.89666670000003</v>
      </c>
      <c r="H126" s="117">
        <v>1.679913905</v>
      </c>
      <c r="I126" s="124"/>
      <c r="J126" s="124"/>
      <c r="K126" s="124"/>
      <c r="L126" s="114" t="s">
        <v>863</v>
      </c>
      <c r="M126" s="119"/>
    </row>
    <row r="127" spans="1:13" x14ac:dyDescent="0.15">
      <c r="A127" s="116" t="s">
        <v>226</v>
      </c>
      <c r="B127" s="117">
        <v>0</v>
      </c>
      <c r="C127" s="117">
        <v>0</v>
      </c>
      <c r="D127" s="117">
        <v>0.50340768300000005</v>
      </c>
      <c r="E127" s="117">
        <v>60.648373980000002</v>
      </c>
      <c r="F127" s="117">
        <v>63.464015150000002</v>
      </c>
      <c r="G127" s="117">
        <v>46.299019610000002</v>
      </c>
      <c r="H127" s="117">
        <v>1.69312383</v>
      </c>
      <c r="I127" s="124" t="s">
        <v>949</v>
      </c>
      <c r="J127" s="134" t="s">
        <v>1085</v>
      </c>
      <c r="K127" s="134"/>
      <c r="L127" s="114" t="s">
        <v>864</v>
      </c>
      <c r="M127" s="119" t="s">
        <v>227</v>
      </c>
    </row>
    <row r="128" spans="1:13" x14ac:dyDescent="0.15">
      <c r="A128" s="116" t="s">
        <v>230</v>
      </c>
      <c r="B128" s="117">
        <v>6.979411765</v>
      </c>
      <c r="C128" s="117">
        <v>12.94616519</v>
      </c>
      <c r="D128" s="117">
        <v>5.9036926149999998</v>
      </c>
      <c r="E128" s="117">
        <v>99.049479169999998</v>
      </c>
      <c r="F128" s="117">
        <v>116.5855856</v>
      </c>
      <c r="G128" s="117">
        <v>129.30482459999999</v>
      </c>
      <c r="H128" s="117">
        <v>1.8533788529999999</v>
      </c>
      <c r="I128" s="124" t="s">
        <v>950</v>
      </c>
      <c r="J128" s="134" t="s">
        <v>1086</v>
      </c>
      <c r="K128" s="134"/>
      <c r="L128" s="114" t="s">
        <v>867</v>
      </c>
      <c r="M128" s="119"/>
    </row>
    <row r="129" spans="1:13" x14ac:dyDescent="0.15">
      <c r="A129" s="116" t="s">
        <v>232</v>
      </c>
      <c r="B129" s="117">
        <v>3.3293776369999999</v>
      </c>
      <c r="C129" s="117">
        <v>2.6039253539999998</v>
      </c>
      <c r="D129" s="117">
        <v>2.7512722649999999</v>
      </c>
      <c r="E129" s="117">
        <v>200.19384059999999</v>
      </c>
      <c r="F129" s="117">
        <v>65.398550720000003</v>
      </c>
      <c r="G129" s="117">
        <v>261.65322579999997</v>
      </c>
      <c r="H129" s="117">
        <v>1.8720637659999999</v>
      </c>
      <c r="I129" s="124"/>
      <c r="J129" s="124"/>
      <c r="K129" s="124"/>
      <c r="L129" s="114" t="s">
        <v>869</v>
      </c>
      <c r="M129" s="119" t="s">
        <v>231</v>
      </c>
    </row>
    <row r="130" spans="1:13" x14ac:dyDescent="0.15">
      <c r="A130" s="116" t="s">
        <v>233</v>
      </c>
      <c r="B130" s="117">
        <v>4.2235682819999996</v>
      </c>
      <c r="C130" s="117">
        <v>17.763687600000001</v>
      </c>
      <c r="D130" s="117">
        <v>3.5478199720000001</v>
      </c>
      <c r="E130" s="117">
        <v>586.00877190000006</v>
      </c>
      <c r="F130" s="117">
        <v>120.9050388</v>
      </c>
      <c r="G130" s="117">
        <v>249.97333330000001</v>
      </c>
      <c r="H130" s="117">
        <v>1.8996516489999999</v>
      </c>
      <c r="I130" s="124" t="s">
        <v>943</v>
      </c>
      <c r="J130" s="134" t="s">
        <v>1087</v>
      </c>
      <c r="K130" s="134" t="s">
        <v>1103</v>
      </c>
      <c r="L130" s="114" t="s">
        <v>870</v>
      </c>
      <c r="M130" s="119" t="s">
        <v>204</v>
      </c>
    </row>
    <row r="131" spans="1:13" x14ac:dyDescent="0.15">
      <c r="A131" s="116" t="s">
        <v>236</v>
      </c>
      <c r="B131" s="117">
        <v>0</v>
      </c>
      <c r="C131" s="117">
        <v>0</v>
      </c>
      <c r="D131" s="117">
        <v>0</v>
      </c>
      <c r="E131" s="117">
        <v>60.648373980000002</v>
      </c>
      <c r="F131" s="117">
        <v>141.06481479999999</v>
      </c>
      <c r="G131" s="117">
        <v>70.047619049999994</v>
      </c>
      <c r="H131" s="117">
        <v>2.0116454460000002</v>
      </c>
      <c r="I131" s="124"/>
      <c r="J131" s="124"/>
      <c r="K131" s="124"/>
      <c r="L131" s="114" t="s">
        <v>872</v>
      </c>
      <c r="M131" s="119"/>
    </row>
    <row r="132" spans="1:13" x14ac:dyDescent="0.15">
      <c r="A132" s="116" t="s">
        <v>237</v>
      </c>
      <c r="B132" s="117">
        <v>16.556172839999999</v>
      </c>
      <c r="C132" s="117">
        <v>19.284574469999999</v>
      </c>
      <c r="D132" s="117">
        <v>19.761467889999999</v>
      </c>
      <c r="E132" s="117">
        <v>192.5238095</v>
      </c>
      <c r="F132" s="117">
        <v>146.54901960000001</v>
      </c>
      <c r="G132" s="117">
        <v>140.6397849</v>
      </c>
      <c r="H132" s="117">
        <v>2.0143863190000002</v>
      </c>
      <c r="I132" s="124"/>
      <c r="J132" s="124"/>
      <c r="K132" s="124"/>
      <c r="L132" s="114" t="s">
        <v>650</v>
      </c>
      <c r="M132" s="119" t="s">
        <v>1012</v>
      </c>
    </row>
    <row r="133" spans="1:13" x14ac:dyDescent="0.15">
      <c r="A133" s="116" t="s">
        <v>239</v>
      </c>
      <c r="B133" s="117">
        <v>10.48958333</v>
      </c>
      <c r="C133" s="117">
        <v>7.9375</v>
      </c>
      <c r="D133" s="117">
        <v>5.1222504229999997</v>
      </c>
      <c r="E133" s="117">
        <v>107.06481479999999</v>
      </c>
      <c r="F133" s="117">
        <v>112.9848485</v>
      </c>
      <c r="G133" s="117">
        <v>129.30482459999999</v>
      </c>
      <c r="H133" s="117">
        <v>2.059176253</v>
      </c>
      <c r="I133" s="124"/>
      <c r="J133" s="124"/>
      <c r="K133" s="124"/>
      <c r="L133" s="114" t="s">
        <v>875</v>
      </c>
      <c r="M133" s="119"/>
    </row>
    <row r="134" spans="1:13" x14ac:dyDescent="0.15">
      <c r="A134" s="116" t="s">
        <v>240</v>
      </c>
      <c r="B134" s="117">
        <v>64.526315789999998</v>
      </c>
      <c r="C134" s="117">
        <v>66.119047620000003</v>
      </c>
      <c r="D134" s="117">
        <v>42.942090399999998</v>
      </c>
      <c r="E134" s="117">
        <v>375.13596489999998</v>
      </c>
      <c r="F134" s="117">
        <v>388.015625</v>
      </c>
      <c r="G134" s="117">
        <v>345.76666669999997</v>
      </c>
      <c r="H134" s="117">
        <v>2.0865193340000001</v>
      </c>
      <c r="I134" s="124"/>
      <c r="J134" s="124"/>
      <c r="K134" s="124"/>
      <c r="L134" s="114" t="s">
        <v>656</v>
      </c>
      <c r="M134" s="119"/>
    </row>
    <row r="135" spans="1:13" x14ac:dyDescent="0.15">
      <c r="A135" s="116" t="s">
        <v>241</v>
      </c>
      <c r="B135" s="117">
        <v>55.051666670000003</v>
      </c>
      <c r="C135" s="117">
        <v>62.205882350000003</v>
      </c>
      <c r="D135" s="117">
        <v>40.648504269999997</v>
      </c>
      <c r="E135" s="117">
        <v>353.85897440000002</v>
      </c>
      <c r="F135" s="117">
        <v>365.01785710000001</v>
      </c>
      <c r="G135" s="117">
        <v>330.31372549999998</v>
      </c>
      <c r="H135" s="117">
        <v>2.0913339780000002</v>
      </c>
      <c r="I135" s="124"/>
      <c r="J135" s="124"/>
      <c r="K135" s="124"/>
      <c r="L135" s="114" t="s">
        <v>657</v>
      </c>
      <c r="M135" s="119"/>
    </row>
    <row r="136" spans="1:13" x14ac:dyDescent="0.15">
      <c r="A136" s="116" t="s">
        <v>242</v>
      </c>
      <c r="B136" s="117">
        <v>0</v>
      </c>
      <c r="C136" s="117">
        <v>0</v>
      </c>
      <c r="D136" s="117">
        <v>0</v>
      </c>
      <c r="E136" s="117">
        <v>69.623456790000006</v>
      </c>
      <c r="F136" s="117">
        <v>159.349537</v>
      </c>
      <c r="G136" s="117">
        <v>87.094961240000003</v>
      </c>
      <c r="H136" s="117">
        <v>2.1638763729999999</v>
      </c>
      <c r="I136" s="124"/>
      <c r="J136" s="124"/>
      <c r="K136" s="124"/>
      <c r="L136" s="114" t="s">
        <v>876</v>
      </c>
      <c r="M136" s="119"/>
    </row>
    <row r="137" spans="1:13" x14ac:dyDescent="0.15">
      <c r="A137" s="116" t="s">
        <v>243</v>
      </c>
      <c r="B137" s="117">
        <v>4.2235682819999996</v>
      </c>
      <c r="C137" s="117">
        <v>8.6055107530000008</v>
      </c>
      <c r="D137" s="117">
        <v>3.5478199720000001</v>
      </c>
      <c r="E137" s="117">
        <v>157.5900901</v>
      </c>
      <c r="F137" s="117">
        <v>108.45052080000001</v>
      </c>
      <c r="G137" s="117">
        <v>156.125</v>
      </c>
      <c r="H137" s="117">
        <v>2.1668477309999998</v>
      </c>
      <c r="I137" s="124"/>
      <c r="J137" s="124"/>
      <c r="K137" s="124"/>
      <c r="L137" s="114" t="s">
        <v>877</v>
      </c>
      <c r="M137" s="119" t="s">
        <v>238</v>
      </c>
    </row>
    <row r="138" spans="1:13" x14ac:dyDescent="0.15">
      <c r="A138" s="116" t="s">
        <v>244</v>
      </c>
      <c r="B138" s="117">
        <v>12.2567325</v>
      </c>
      <c r="C138" s="117">
        <v>7.0884703199999999</v>
      </c>
      <c r="D138" s="117">
        <v>7.8054054050000001</v>
      </c>
      <c r="E138" s="117">
        <v>127.2767857</v>
      </c>
      <c r="F138" s="117">
        <v>130.16666670000001</v>
      </c>
      <c r="G138" s="117">
        <v>154.25208330000001</v>
      </c>
      <c r="H138" s="117">
        <v>2.1908578350000001</v>
      </c>
      <c r="I138" s="124"/>
      <c r="J138" s="124"/>
      <c r="K138" s="124"/>
      <c r="L138" s="114" t="s">
        <v>878</v>
      </c>
      <c r="M138" s="119"/>
    </row>
    <row r="139" spans="1:13" x14ac:dyDescent="0.15">
      <c r="A139" s="116" t="s">
        <v>245</v>
      </c>
      <c r="B139" s="117">
        <v>9.6842105259999993</v>
      </c>
      <c r="C139" s="117">
        <v>10.36914601</v>
      </c>
      <c r="D139" s="117">
        <v>17.535326090000002</v>
      </c>
      <c r="E139" s="117">
        <v>188.47420629999999</v>
      </c>
      <c r="F139" s="117">
        <v>168.3657407</v>
      </c>
      <c r="G139" s="117">
        <v>194.31190480000001</v>
      </c>
      <c r="H139" s="117">
        <v>2.3272156750000002</v>
      </c>
      <c r="I139" s="124"/>
      <c r="J139" s="124"/>
      <c r="K139" s="124"/>
      <c r="L139" s="114" t="s">
        <v>879</v>
      </c>
      <c r="M139" s="119"/>
    </row>
    <row r="140" spans="1:13" x14ac:dyDescent="0.15">
      <c r="A140" s="116" t="s">
        <v>246</v>
      </c>
      <c r="B140" s="117">
        <v>162.31666670000001</v>
      </c>
      <c r="C140" s="117">
        <v>161.8921569</v>
      </c>
      <c r="D140" s="117">
        <v>79.694444439999998</v>
      </c>
      <c r="E140" s="117">
        <v>1498.708333</v>
      </c>
      <c r="F140" s="117">
        <v>898.48076920000005</v>
      </c>
      <c r="G140" s="117">
        <v>2297.625</v>
      </c>
      <c r="H140" s="117">
        <v>2.332803062</v>
      </c>
      <c r="I140" s="124"/>
      <c r="J140" s="124"/>
      <c r="K140" s="124"/>
      <c r="L140" s="114" t="s">
        <v>663</v>
      </c>
      <c r="M140" s="119"/>
    </row>
    <row r="141" spans="1:13" x14ac:dyDescent="0.15">
      <c r="A141" s="116" t="s">
        <v>249</v>
      </c>
      <c r="B141" s="117">
        <v>28.921296300000002</v>
      </c>
      <c r="C141" s="117">
        <v>7.0884703199999999</v>
      </c>
      <c r="D141" s="117">
        <v>27.895270270000001</v>
      </c>
      <c r="E141" s="117">
        <v>246.99404759999999</v>
      </c>
      <c r="F141" s="117">
        <v>355.39583329999999</v>
      </c>
      <c r="G141" s="117">
        <v>343.5982143</v>
      </c>
      <c r="H141" s="117">
        <v>2.4482730410000002</v>
      </c>
      <c r="I141" s="124" t="s">
        <v>939</v>
      </c>
      <c r="J141" s="134" t="s">
        <v>1088</v>
      </c>
      <c r="K141" s="134"/>
      <c r="L141" s="114" t="s">
        <v>882</v>
      </c>
      <c r="M141" s="119" t="s">
        <v>1022</v>
      </c>
    </row>
    <row r="142" spans="1:13" x14ac:dyDescent="0.15">
      <c r="A142" s="116" t="s">
        <v>250</v>
      </c>
      <c r="B142" s="117">
        <v>0</v>
      </c>
      <c r="C142" s="117">
        <v>0.47227385399999999</v>
      </c>
      <c r="D142" s="117">
        <v>0.50340768300000005</v>
      </c>
      <c r="E142" s="117">
        <v>92.416666669999998</v>
      </c>
      <c r="F142" s="117">
        <v>96.757142860000002</v>
      </c>
      <c r="G142" s="117">
        <v>113.4652778</v>
      </c>
      <c r="H142" s="117">
        <v>2.4549203309999998</v>
      </c>
      <c r="I142" s="124" t="s">
        <v>952</v>
      </c>
      <c r="J142" s="124" t="s">
        <v>1089</v>
      </c>
      <c r="K142" s="124"/>
      <c r="L142" s="114" t="s">
        <v>883</v>
      </c>
      <c r="M142" s="119"/>
    </row>
    <row r="143" spans="1:13" x14ac:dyDescent="0.15">
      <c r="A143" s="116" t="s">
        <v>252</v>
      </c>
      <c r="B143" s="117">
        <v>6.979411765</v>
      </c>
      <c r="C143" s="117">
        <v>7.0884703199999999</v>
      </c>
      <c r="D143" s="117">
        <v>11.98387097</v>
      </c>
      <c r="E143" s="117">
        <v>179.07142859999999</v>
      </c>
      <c r="F143" s="117">
        <v>167.32407409999999</v>
      </c>
      <c r="G143" s="117">
        <v>184.61388890000001</v>
      </c>
      <c r="H143" s="117">
        <v>2.550119858</v>
      </c>
      <c r="I143" s="124"/>
      <c r="J143" s="124"/>
      <c r="K143" s="124"/>
      <c r="L143" s="114" t="s">
        <v>885</v>
      </c>
      <c r="M143" s="119" t="s">
        <v>251</v>
      </c>
    </row>
    <row r="144" spans="1:13" x14ac:dyDescent="0.15">
      <c r="A144" s="116" t="s">
        <v>253</v>
      </c>
      <c r="B144" s="117">
        <v>8.9310154530000005</v>
      </c>
      <c r="C144" s="117">
        <v>7.0884703199999999</v>
      </c>
      <c r="D144" s="117">
        <v>2.7512722649999999</v>
      </c>
      <c r="E144" s="117">
        <v>156.56388889999999</v>
      </c>
      <c r="F144" s="117">
        <v>195.79166670000001</v>
      </c>
      <c r="G144" s="117">
        <v>197.34490740000001</v>
      </c>
      <c r="H144" s="117">
        <v>2.6095014449999998</v>
      </c>
      <c r="I144" s="124" t="s">
        <v>951</v>
      </c>
      <c r="J144" s="134" t="s">
        <v>1090</v>
      </c>
      <c r="K144" s="134"/>
      <c r="L144" s="114" t="s">
        <v>886</v>
      </c>
      <c r="M144" s="119" t="s">
        <v>248</v>
      </c>
    </row>
    <row r="145" spans="1:15" x14ac:dyDescent="0.15">
      <c r="A145" s="116" t="s">
        <v>255</v>
      </c>
      <c r="B145" s="117">
        <v>12.42654321</v>
      </c>
      <c r="C145" s="117">
        <v>8.6055107530000008</v>
      </c>
      <c r="D145" s="117">
        <v>15.749074070000001</v>
      </c>
      <c r="E145" s="117">
        <v>545.17666670000006</v>
      </c>
      <c r="F145" s="117">
        <v>363.8103448</v>
      </c>
      <c r="G145" s="117">
        <v>241.08333329999999</v>
      </c>
      <c r="H145" s="117">
        <v>2.8685325829999999</v>
      </c>
      <c r="I145" s="124"/>
      <c r="J145" s="124"/>
      <c r="K145" s="124"/>
      <c r="L145" s="114" t="s">
        <v>888</v>
      </c>
      <c r="M145" s="119"/>
    </row>
    <row r="146" spans="1:15" x14ac:dyDescent="0.15">
      <c r="A146" s="116" t="s">
        <v>256</v>
      </c>
      <c r="B146" s="117">
        <v>0</v>
      </c>
      <c r="C146" s="117">
        <v>0.47227385399999999</v>
      </c>
      <c r="D146" s="117">
        <v>0.50340768300000005</v>
      </c>
      <c r="E146" s="117">
        <v>152.41008769999999</v>
      </c>
      <c r="F146" s="117">
        <v>132.43902439999999</v>
      </c>
      <c r="G146" s="117">
        <v>158.58108110000001</v>
      </c>
      <c r="H146" s="117">
        <v>2.894296668</v>
      </c>
      <c r="I146" s="124" t="s">
        <v>954</v>
      </c>
      <c r="J146" s="124" t="s">
        <v>1091</v>
      </c>
      <c r="K146" s="124"/>
      <c r="L146" s="114" t="s">
        <v>889</v>
      </c>
      <c r="M146" s="119"/>
    </row>
    <row r="147" spans="1:15" x14ac:dyDescent="0.15">
      <c r="A147" s="116" t="s">
        <v>258</v>
      </c>
      <c r="B147" s="117">
        <v>492.83695649999999</v>
      </c>
      <c r="C147" s="117">
        <v>2.6039253539999998</v>
      </c>
      <c r="D147" s="117">
        <v>6.7923423420000004</v>
      </c>
      <c r="E147" s="117">
        <v>3868.5</v>
      </c>
      <c r="F147" s="117">
        <v>4486</v>
      </c>
      <c r="G147" s="117">
        <v>4773.5833329999996</v>
      </c>
      <c r="H147" s="117">
        <v>2.9226416030000002</v>
      </c>
      <c r="I147" s="124"/>
      <c r="J147" s="124"/>
      <c r="K147" s="124"/>
      <c r="L147" s="114" t="s">
        <v>641</v>
      </c>
      <c r="M147" s="119" t="s">
        <v>257</v>
      </c>
    </row>
    <row r="148" spans="1:15" x14ac:dyDescent="0.15">
      <c r="A148" s="116" t="s">
        <v>259</v>
      </c>
      <c r="B148" s="117">
        <v>0</v>
      </c>
      <c r="C148" s="117">
        <v>0</v>
      </c>
      <c r="D148" s="117">
        <v>0</v>
      </c>
      <c r="E148" s="117">
        <v>135.22972970000001</v>
      </c>
      <c r="F148" s="117">
        <v>319.48924729999999</v>
      </c>
      <c r="G148" s="117">
        <v>167.9529915</v>
      </c>
      <c r="H148" s="117">
        <v>2.956332985</v>
      </c>
      <c r="I148" s="124" t="s">
        <v>953</v>
      </c>
      <c r="J148" s="134" t="s">
        <v>1092</v>
      </c>
      <c r="K148" s="134"/>
      <c r="L148" s="114" t="s">
        <v>890</v>
      </c>
      <c r="M148" s="119" t="s">
        <v>254</v>
      </c>
    </row>
    <row r="149" spans="1:15" x14ac:dyDescent="0.15">
      <c r="A149" s="116" t="s">
        <v>262</v>
      </c>
      <c r="B149" s="117">
        <v>703.23333330000003</v>
      </c>
      <c r="C149" s="117">
        <v>870.92592590000004</v>
      </c>
      <c r="D149" s="117">
        <v>1243.4722220000001</v>
      </c>
      <c r="E149" s="117">
        <v>11224.5</v>
      </c>
      <c r="F149" s="117">
        <v>13756.833329999999</v>
      </c>
      <c r="G149" s="117">
        <v>13351.5</v>
      </c>
      <c r="H149" s="117">
        <v>3.15375366</v>
      </c>
      <c r="I149" s="124"/>
      <c r="J149" s="124"/>
      <c r="K149" s="124"/>
      <c r="L149" s="114" t="s">
        <v>893</v>
      </c>
      <c r="M149" s="119"/>
    </row>
    <row r="150" spans="1:15" x14ac:dyDescent="0.15">
      <c r="A150" s="116" t="s">
        <v>263</v>
      </c>
      <c r="B150" s="117">
        <v>414.9482759</v>
      </c>
      <c r="C150" s="117">
        <v>987.7142857</v>
      </c>
      <c r="D150" s="117">
        <v>1112.023148</v>
      </c>
      <c r="E150" s="117">
        <v>11994.416670000001</v>
      </c>
      <c r="F150" s="117">
        <v>12709.208329999999</v>
      </c>
      <c r="G150" s="117">
        <v>15150.375</v>
      </c>
      <c r="H150" s="117">
        <v>3.4077912389999998</v>
      </c>
      <c r="I150" s="124"/>
      <c r="J150" s="124"/>
      <c r="K150" s="124"/>
      <c r="L150" s="114" t="s">
        <v>894</v>
      </c>
      <c r="M150" s="119" t="s">
        <v>264</v>
      </c>
    </row>
    <row r="151" spans="1:15" x14ac:dyDescent="0.15">
      <c r="A151" s="116" t="s">
        <v>265</v>
      </c>
      <c r="B151" s="117">
        <v>0</v>
      </c>
      <c r="C151" s="117">
        <v>17.763687600000001</v>
      </c>
      <c r="D151" s="117">
        <v>2.0433031220000002</v>
      </c>
      <c r="E151" s="117">
        <v>486.78</v>
      </c>
      <c r="F151" s="117">
        <v>454.1896552</v>
      </c>
      <c r="G151" s="117">
        <v>482.287037</v>
      </c>
      <c r="H151" s="117">
        <v>3.6503926350000002</v>
      </c>
      <c r="I151" s="124"/>
      <c r="J151" s="124"/>
      <c r="K151" s="124"/>
      <c r="L151" s="114" t="s">
        <v>896</v>
      </c>
      <c r="M151" s="119" t="s">
        <v>266</v>
      </c>
    </row>
    <row r="152" spans="1:15" x14ac:dyDescent="0.15">
      <c r="A152" s="116" t="s">
        <v>267</v>
      </c>
      <c r="B152" s="117">
        <v>0</v>
      </c>
      <c r="C152" s="117">
        <v>0</v>
      </c>
      <c r="D152" s="117">
        <v>0</v>
      </c>
      <c r="E152" s="117">
        <v>472.55714289999997</v>
      </c>
      <c r="F152" s="117">
        <v>510.3598485</v>
      </c>
      <c r="G152" s="117">
        <v>484.09895829999999</v>
      </c>
      <c r="H152" s="117">
        <v>4.6222192</v>
      </c>
      <c r="I152" s="124"/>
      <c r="J152" s="124"/>
      <c r="K152" s="124"/>
      <c r="L152" s="114" t="s">
        <v>898</v>
      </c>
      <c r="M152" s="119" t="s">
        <v>1015</v>
      </c>
      <c r="O152" s="18"/>
    </row>
    <row r="153" spans="1:15" x14ac:dyDescent="0.15">
      <c r="A153" s="116" t="s">
        <v>268</v>
      </c>
      <c r="B153" s="117">
        <v>3.3293776369999999</v>
      </c>
      <c r="C153" s="117">
        <v>0</v>
      </c>
      <c r="D153" s="117">
        <v>4.2750391240000001</v>
      </c>
      <c r="E153" s="117">
        <v>7912.75</v>
      </c>
      <c r="F153" s="117">
        <v>2516.0277780000001</v>
      </c>
      <c r="G153" s="117">
        <v>30121.333330000001</v>
      </c>
      <c r="H153" s="117">
        <v>6.7069531170000003</v>
      </c>
      <c r="I153" s="124"/>
      <c r="J153" s="124"/>
      <c r="K153" s="124"/>
      <c r="L153" s="114" t="s">
        <v>666</v>
      </c>
      <c r="M153" s="119"/>
    </row>
    <row r="154" spans="1:15" x14ac:dyDescent="0.15">
      <c r="A154" s="116" t="s">
        <v>269</v>
      </c>
      <c r="B154" s="117">
        <v>3.3293776369999999</v>
      </c>
      <c r="C154" s="117">
        <v>0.47227385399999999</v>
      </c>
      <c r="D154" s="117">
        <v>8.7913580249999992</v>
      </c>
      <c r="E154" s="117">
        <v>16370.166670000001</v>
      </c>
      <c r="F154" s="117">
        <v>4857.3333329999996</v>
      </c>
      <c r="G154" s="117">
        <v>80330.333329999994</v>
      </c>
      <c r="H154" s="117">
        <v>7.4043129250000002</v>
      </c>
      <c r="I154" s="124" t="s">
        <v>923</v>
      </c>
      <c r="J154" s="134" t="s">
        <v>1046</v>
      </c>
      <c r="K154" s="134" t="s">
        <v>1104</v>
      </c>
      <c r="L154" s="114" t="s">
        <v>667</v>
      </c>
      <c r="M154" s="119"/>
    </row>
    <row r="155" spans="1:15" x14ac:dyDescent="0.15">
      <c r="A155" s="116" t="s">
        <v>271</v>
      </c>
      <c r="B155" s="117">
        <v>6.979411765</v>
      </c>
      <c r="C155" s="117">
        <v>1.937834941</v>
      </c>
      <c r="D155" s="117">
        <v>7.8054054050000001</v>
      </c>
      <c r="E155" s="117">
        <v>40975.083330000001</v>
      </c>
      <c r="F155" s="117">
        <v>9605.9166669999995</v>
      </c>
      <c r="G155" s="117">
        <v>31600.5</v>
      </c>
      <c r="H155" s="117">
        <v>8.4354147519999998</v>
      </c>
      <c r="I155" s="124" t="s">
        <v>955</v>
      </c>
      <c r="J155" s="134" t="s">
        <v>1093</v>
      </c>
      <c r="K155" s="134" t="s">
        <v>1105</v>
      </c>
      <c r="L155" s="114" t="s">
        <v>900</v>
      </c>
      <c r="M155" s="119" t="s">
        <v>270</v>
      </c>
    </row>
  </sheetData>
  <sortState ref="A4:M155">
    <sortCondition ref="H4:H155"/>
  </sortState>
  <mergeCells count="8">
    <mergeCell ref="A1:L1"/>
    <mergeCell ref="M2:M3"/>
    <mergeCell ref="A2:A3"/>
    <mergeCell ref="B2:G2"/>
    <mergeCell ref="H2:H3"/>
    <mergeCell ref="I2:I3"/>
    <mergeCell ref="L2:L3"/>
    <mergeCell ref="J2:J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93"/>
  <sheetViews>
    <sheetView workbookViewId="0">
      <selection activeCell="A2" sqref="A1:A1048576"/>
    </sheetView>
  </sheetViews>
  <sheetFormatPr baseColWidth="10" defaultRowHeight="14" x14ac:dyDescent="0.15"/>
  <cols>
    <col min="1" max="1" width="15.33203125" style="8" bestFit="1" customWidth="1"/>
    <col min="2" max="2" width="24.83203125" style="19" customWidth="1"/>
    <col min="3" max="3" width="6.6640625" style="8" bestFit="1" customWidth="1"/>
    <col min="4" max="4" width="10" style="8" bestFit="1" customWidth="1"/>
    <col min="5" max="5" width="11.1640625" style="8" bestFit="1" customWidth="1"/>
    <col min="6" max="6" width="9.1640625" style="8" bestFit="1" customWidth="1"/>
    <col min="7" max="7" width="7.1640625" style="8" bestFit="1" customWidth="1"/>
    <col min="8" max="8" width="7.5" style="8" bestFit="1" customWidth="1"/>
    <col min="9" max="16384" width="10.83203125" style="8"/>
  </cols>
  <sheetData>
    <row r="1" spans="1:10" ht="60" customHeight="1" x14ac:dyDescent="0.15">
      <c r="A1" s="171" t="s">
        <v>1029</v>
      </c>
      <c r="B1" s="171"/>
      <c r="C1" s="171"/>
      <c r="D1" s="171"/>
      <c r="E1" s="171"/>
      <c r="F1" s="171"/>
      <c r="G1" s="171"/>
      <c r="H1" s="171"/>
      <c r="I1" s="171"/>
      <c r="J1" s="171"/>
    </row>
    <row r="2" spans="1:10" s="83" customFormat="1" x14ac:dyDescent="0.15">
      <c r="A2" s="86"/>
      <c r="B2" s="92"/>
      <c r="C2" s="86"/>
      <c r="D2" s="172" t="s">
        <v>476</v>
      </c>
      <c r="E2" s="172"/>
      <c r="F2" s="173" t="s">
        <v>477</v>
      </c>
      <c r="G2" s="173"/>
      <c r="H2" s="173"/>
    </row>
    <row r="3" spans="1:10" s="83" customFormat="1" ht="30" x14ac:dyDescent="0.15">
      <c r="A3" s="93" t="s">
        <v>478</v>
      </c>
      <c r="B3" s="94" t="s">
        <v>479</v>
      </c>
      <c r="C3" s="93" t="s">
        <v>480</v>
      </c>
      <c r="D3" s="95" t="s">
        <v>481</v>
      </c>
      <c r="E3" s="95" t="s">
        <v>482</v>
      </c>
      <c r="F3" s="96" t="s">
        <v>483</v>
      </c>
      <c r="G3" s="96" t="s">
        <v>409</v>
      </c>
      <c r="H3" s="96" t="s">
        <v>360</v>
      </c>
    </row>
    <row r="4" spans="1:10" ht="13" customHeight="1" x14ac:dyDescent="0.15">
      <c r="A4" s="137" t="s">
        <v>484</v>
      </c>
      <c r="B4" s="138" t="s">
        <v>485</v>
      </c>
      <c r="C4" s="137" t="s">
        <v>460</v>
      </c>
      <c r="D4" s="21">
        <v>5.9053308911936324E-2</v>
      </c>
      <c r="E4" s="21">
        <v>4.6910960801619791E-3</v>
      </c>
      <c r="F4" s="175">
        <v>5.4824737176610201</v>
      </c>
      <c r="G4" s="175">
        <v>2.0370820371389402</v>
      </c>
      <c r="H4" s="177">
        <v>0.03</v>
      </c>
      <c r="I4" s="180" t="s">
        <v>996</v>
      </c>
      <c r="J4" s="180"/>
    </row>
    <row r="5" spans="1:10" x14ac:dyDescent="0.15">
      <c r="A5" s="137"/>
      <c r="B5" s="137"/>
      <c r="C5" s="137"/>
      <c r="D5" s="22">
        <v>3.2515504971981433E-2</v>
      </c>
      <c r="E5" s="22">
        <v>2.4097199307258964E-3</v>
      </c>
      <c r="F5" s="176"/>
      <c r="G5" s="176"/>
      <c r="H5" s="178"/>
      <c r="I5" s="180"/>
      <c r="J5" s="180"/>
    </row>
    <row r="6" spans="1:10" x14ac:dyDescent="0.15">
      <c r="A6" s="137"/>
      <c r="B6" s="137"/>
      <c r="C6" s="137"/>
      <c r="D6" s="22">
        <v>4.6787582901921317E-2</v>
      </c>
      <c r="E6" s="22">
        <v>4.551830132917596E-3</v>
      </c>
      <c r="F6" s="176"/>
      <c r="G6" s="176"/>
      <c r="H6" s="178"/>
      <c r="I6" s="180"/>
      <c r="J6" s="180"/>
    </row>
    <row r="7" spans="1:10" x14ac:dyDescent="0.15">
      <c r="A7" s="137"/>
      <c r="B7" s="137"/>
      <c r="C7" s="137" t="s">
        <v>441</v>
      </c>
      <c r="D7" s="23">
        <v>5.2637040000000003E-2</v>
      </c>
      <c r="E7" s="23">
        <v>8.9222659999999999E-3</v>
      </c>
      <c r="F7" s="176">
        <v>5.595688</v>
      </c>
      <c r="G7" s="176">
        <v>2.491584</v>
      </c>
      <c r="H7" s="176">
        <v>1.8173269999999998E-2</v>
      </c>
      <c r="I7" s="180"/>
      <c r="J7" s="180"/>
    </row>
    <row r="8" spans="1:10" x14ac:dyDescent="0.15">
      <c r="A8" s="137"/>
      <c r="B8" s="137"/>
      <c r="C8" s="137"/>
      <c r="D8" s="23">
        <v>3.4811410000000001E-2</v>
      </c>
      <c r="E8" s="23">
        <v>2.2178620000000001E-3</v>
      </c>
      <c r="F8" s="176"/>
      <c r="G8" s="176"/>
      <c r="H8" s="176"/>
      <c r="I8" s="180"/>
      <c r="J8" s="180"/>
    </row>
    <row r="9" spans="1:10" x14ac:dyDescent="0.15">
      <c r="A9" s="174"/>
      <c r="B9" s="174"/>
      <c r="C9" s="174"/>
      <c r="D9" s="24">
        <v>3.5425869999999998E-2</v>
      </c>
      <c r="E9" s="24">
        <v>7.7211470000000003E-3</v>
      </c>
      <c r="F9" s="179"/>
      <c r="G9" s="179"/>
      <c r="H9" s="179"/>
      <c r="I9" s="180"/>
      <c r="J9" s="180"/>
    </row>
    <row r="10" spans="1:10" x14ac:dyDescent="0.15">
      <c r="A10" s="181" t="s">
        <v>486</v>
      </c>
      <c r="B10" s="138" t="s">
        <v>487</v>
      </c>
      <c r="C10" s="138" t="s">
        <v>460</v>
      </c>
      <c r="D10" s="25">
        <v>2.1271686258419572E-2</v>
      </c>
      <c r="E10" s="25">
        <v>4.8524428206423754E-3</v>
      </c>
      <c r="F10" s="175">
        <v>7.0107151281081102</v>
      </c>
      <c r="G10" s="175">
        <v>2.5278243496021902</v>
      </c>
      <c r="H10" s="177">
        <v>0.01</v>
      </c>
      <c r="I10" s="180" t="s">
        <v>996</v>
      </c>
      <c r="J10" s="180"/>
    </row>
    <row r="11" spans="1:10" x14ac:dyDescent="0.15">
      <c r="A11" s="182"/>
      <c r="B11" s="137"/>
      <c r="C11" s="137"/>
      <c r="D11" s="25">
        <v>2.0223584354924141E-2</v>
      </c>
      <c r="E11" s="25">
        <v>3.0507685131193579E-3</v>
      </c>
      <c r="F11" s="176"/>
      <c r="G11" s="176"/>
      <c r="H11" s="178"/>
      <c r="I11" s="180"/>
      <c r="J11" s="180"/>
    </row>
    <row r="12" spans="1:10" x14ac:dyDescent="0.15">
      <c r="A12" s="182"/>
      <c r="B12" s="137"/>
      <c r="C12" s="137"/>
      <c r="D12" s="25">
        <v>1.5029382160747637E-2</v>
      </c>
      <c r="E12" s="25">
        <v>5.3899313951428938E-3</v>
      </c>
      <c r="F12" s="176"/>
      <c r="G12" s="176"/>
      <c r="H12" s="178"/>
      <c r="I12" s="180"/>
      <c r="J12" s="180"/>
    </row>
    <row r="13" spans="1:10" x14ac:dyDescent="0.15">
      <c r="A13" s="182"/>
      <c r="B13" s="137"/>
      <c r="C13" s="137" t="s">
        <v>441</v>
      </c>
      <c r="D13" s="25">
        <v>2.4161387604377037E-2</v>
      </c>
      <c r="E13" s="25">
        <v>5.1237199210221558E-3</v>
      </c>
      <c r="F13" s="178">
        <v>14.7900177285068</v>
      </c>
      <c r="G13" s="176">
        <v>2.9707253114858498</v>
      </c>
      <c r="H13" s="176" t="s">
        <v>420</v>
      </c>
      <c r="I13" s="180"/>
      <c r="J13" s="180"/>
    </row>
    <row r="14" spans="1:10" x14ac:dyDescent="0.15">
      <c r="A14" s="182"/>
      <c r="B14" s="137"/>
      <c r="C14" s="137"/>
      <c r="D14" s="25">
        <v>2.268135662608043E-2</v>
      </c>
      <c r="E14" s="25">
        <v>4.7842508838032141E-3</v>
      </c>
      <c r="F14" s="178"/>
      <c r="G14" s="176"/>
      <c r="H14" s="176"/>
      <c r="I14" s="180"/>
      <c r="J14" s="180"/>
    </row>
    <row r="15" spans="1:10" x14ac:dyDescent="0.15">
      <c r="A15" s="183"/>
      <c r="B15" s="174"/>
      <c r="C15" s="174"/>
      <c r="D15" s="25">
        <v>2.2504009259671321E-2</v>
      </c>
      <c r="E15" s="25">
        <v>8.0374273288791945E-3</v>
      </c>
      <c r="F15" s="184"/>
      <c r="G15" s="179"/>
      <c r="H15" s="179"/>
      <c r="I15" s="180"/>
      <c r="J15" s="180"/>
    </row>
    <row r="16" spans="1:10" x14ac:dyDescent="0.15">
      <c r="A16" s="181" t="s">
        <v>488</v>
      </c>
      <c r="B16" s="138" t="s">
        <v>514</v>
      </c>
      <c r="C16" s="138" t="s">
        <v>460</v>
      </c>
      <c r="D16" s="26">
        <v>1.3486065346039868E-3</v>
      </c>
      <c r="E16" s="26">
        <v>1.0035811608856249E-2</v>
      </c>
      <c r="F16" s="175">
        <v>-6.6491004566561704</v>
      </c>
      <c r="G16" s="175">
        <v>2.5450276918363</v>
      </c>
      <c r="H16" s="175">
        <v>1.0999999999999999E-2</v>
      </c>
      <c r="I16" s="180" t="s">
        <v>996</v>
      </c>
      <c r="J16" s="180"/>
    </row>
    <row r="17" spans="1:10" x14ac:dyDescent="0.15">
      <c r="A17" s="182"/>
      <c r="B17" s="137"/>
      <c r="C17" s="137"/>
      <c r="D17" s="27">
        <v>2.6164617099441272E-5</v>
      </c>
      <c r="E17" s="28">
        <v>6.5134352042939391E-3</v>
      </c>
      <c r="F17" s="176"/>
      <c r="G17" s="176"/>
      <c r="H17" s="176"/>
      <c r="I17" s="180"/>
      <c r="J17" s="180"/>
    </row>
    <row r="18" spans="1:10" x14ac:dyDescent="0.15">
      <c r="A18" s="182"/>
      <c r="B18" s="137"/>
      <c r="C18" s="137"/>
      <c r="D18" s="27">
        <v>1.6726042585771134E-5</v>
      </c>
      <c r="E18" s="28">
        <v>1.0112351443129611E-2</v>
      </c>
      <c r="F18" s="176"/>
      <c r="G18" s="176"/>
      <c r="H18" s="176"/>
      <c r="I18" s="180"/>
      <c r="J18" s="180"/>
    </row>
    <row r="19" spans="1:10" x14ac:dyDescent="0.15">
      <c r="A19" s="182"/>
      <c r="B19" s="137"/>
      <c r="C19" s="137" t="s">
        <v>441</v>
      </c>
      <c r="D19" s="28">
        <v>2.1151741145304941E-3</v>
      </c>
      <c r="E19" s="28">
        <v>7.7959314266802205E-3</v>
      </c>
      <c r="F19" s="176">
        <v>-9.6026581432323095</v>
      </c>
      <c r="G19" s="176">
        <v>3.2456116337937799</v>
      </c>
      <c r="H19" s="176">
        <v>2E-3</v>
      </c>
      <c r="I19" s="180"/>
      <c r="J19" s="180"/>
    </row>
    <row r="20" spans="1:10" x14ac:dyDescent="0.15">
      <c r="A20" s="182"/>
      <c r="B20" s="137"/>
      <c r="C20" s="137"/>
      <c r="D20" s="27">
        <v>4.4307197630555958E-5</v>
      </c>
      <c r="E20" s="28">
        <v>9.2012009456099095E-3</v>
      </c>
      <c r="F20" s="176"/>
      <c r="G20" s="176"/>
      <c r="H20" s="176"/>
      <c r="I20" s="180"/>
      <c r="J20" s="180"/>
    </row>
    <row r="21" spans="1:10" x14ac:dyDescent="0.15">
      <c r="A21" s="183"/>
      <c r="B21" s="174"/>
      <c r="C21" s="174"/>
      <c r="D21" s="29">
        <v>3.5957851855566624E-5</v>
      </c>
      <c r="E21" s="30">
        <v>8.3453308520893207E-3</v>
      </c>
      <c r="F21" s="179"/>
      <c r="G21" s="179"/>
      <c r="H21" s="179"/>
      <c r="I21" s="180"/>
      <c r="J21" s="180"/>
    </row>
    <row r="22" spans="1:10" x14ac:dyDescent="0.15">
      <c r="A22" s="181" t="s">
        <v>489</v>
      </c>
      <c r="B22" s="138" t="s">
        <v>490</v>
      </c>
      <c r="C22" s="138" t="s">
        <v>460</v>
      </c>
      <c r="D22" s="26">
        <v>1.4910441892666774E-2</v>
      </c>
      <c r="E22" s="26">
        <v>0.13523945525039338</v>
      </c>
      <c r="F22" s="175">
        <v>-3.2665724932320499</v>
      </c>
      <c r="G22" s="175">
        <v>2.0235696927911899</v>
      </c>
      <c r="H22" s="175">
        <v>8.1000000000000003E-2</v>
      </c>
      <c r="I22" s="180" t="s">
        <v>996</v>
      </c>
      <c r="J22" s="180"/>
    </row>
    <row r="23" spans="1:10" x14ac:dyDescent="0.15">
      <c r="A23" s="182"/>
      <c r="B23" s="137"/>
      <c r="C23" s="137"/>
      <c r="D23" s="28">
        <v>1.3250805566963472E-2</v>
      </c>
      <c r="E23" s="28">
        <v>6.3717590759965234E-2</v>
      </c>
      <c r="F23" s="176"/>
      <c r="G23" s="176"/>
      <c r="H23" s="176"/>
      <c r="I23" s="180"/>
      <c r="J23" s="180"/>
    </row>
    <row r="24" spans="1:10" x14ac:dyDescent="0.15">
      <c r="A24" s="182"/>
      <c r="B24" s="137"/>
      <c r="C24" s="137"/>
      <c r="D24" s="28">
        <v>5.9550039067968585E-3</v>
      </c>
      <c r="E24" s="28">
        <v>0.1873354362246567</v>
      </c>
      <c r="F24" s="176"/>
      <c r="G24" s="176"/>
      <c r="H24" s="176"/>
      <c r="I24" s="180"/>
      <c r="J24" s="180"/>
    </row>
    <row r="25" spans="1:10" x14ac:dyDescent="0.15">
      <c r="A25" s="182"/>
      <c r="B25" s="137"/>
      <c r="C25" s="137" t="s">
        <v>441</v>
      </c>
      <c r="D25" s="28">
        <v>6.9553476057326634E-3</v>
      </c>
      <c r="E25" s="28">
        <v>0.19399414549655822</v>
      </c>
      <c r="F25" s="176">
        <v>-8.0276436501873594</v>
      </c>
      <c r="G25" s="178">
        <v>2.0202712143008101</v>
      </c>
      <c r="H25" s="176">
        <v>1.4999999999999999E-2</v>
      </c>
      <c r="I25" s="180"/>
      <c r="J25" s="180"/>
    </row>
    <row r="26" spans="1:10" x14ac:dyDescent="0.15">
      <c r="A26" s="182"/>
      <c r="B26" s="137"/>
      <c r="C26" s="137"/>
      <c r="D26" s="28">
        <v>4.7980024676870922E-3</v>
      </c>
      <c r="E26" s="28">
        <v>0.12959960644302712</v>
      </c>
      <c r="F26" s="176"/>
      <c r="G26" s="178"/>
      <c r="H26" s="176"/>
      <c r="I26" s="180"/>
      <c r="J26" s="180"/>
    </row>
    <row r="27" spans="1:10" x14ac:dyDescent="0.15">
      <c r="A27" s="183"/>
      <c r="B27" s="174"/>
      <c r="C27" s="174"/>
      <c r="D27" s="30">
        <v>2.2692980449879356E-3</v>
      </c>
      <c r="E27" s="30">
        <v>0.14969244796751019</v>
      </c>
      <c r="F27" s="176"/>
      <c r="G27" s="178"/>
      <c r="H27" s="176"/>
      <c r="I27" s="180"/>
      <c r="J27" s="180"/>
    </row>
    <row r="28" spans="1:10" x14ac:dyDescent="0.15">
      <c r="A28" s="185" t="s">
        <v>491</v>
      </c>
      <c r="B28" s="138" t="s">
        <v>492</v>
      </c>
      <c r="C28" s="138" t="s">
        <v>460</v>
      </c>
      <c r="D28" s="31">
        <v>1.9649917583777228E-5</v>
      </c>
      <c r="E28" s="31">
        <v>8.3388103627874008E-6</v>
      </c>
      <c r="F28" s="175">
        <v>1.1904999999999999</v>
      </c>
      <c r="G28" s="175">
        <v>2.2126000000000001</v>
      </c>
      <c r="H28" s="175">
        <v>0.34589999999999999</v>
      </c>
      <c r="I28" s="180" t="s">
        <v>996</v>
      </c>
      <c r="J28" s="180"/>
    </row>
    <row r="29" spans="1:10" x14ac:dyDescent="0.15">
      <c r="A29" s="185"/>
      <c r="B29" s="180"/>
      <c r="C29" s="137"/>
      <c r="D29" s="31">
        <v>4.2754549770787066E-5</v>
      </c>
      <c r="E29" s="31">
        <v>8.8359136331608907E-6</v>
      </c>
      <c r="F29" s="176"/>
      <c r="G29" s="176"/>
      <c r="H29" s="176"/>
      <c r="I29" s="180"/>
      <c r="J29" s="180"/>
    </row>
    <row r="30" spans="1:10" ht="16" x14ac:dyDescent="0.2">
      <c r="A30" s="185"/>
      <c r="B30" s="180"/>
      <c r="C30" s="137"/>
      <c r="D30" s="125">
        <v>5.4260693241480348E-8</v>
      </c>
      <c r="E30" s="126">
        <v>5.0672432120074581E-8</v>
      </c>
      <c r="F30" s="176"/>
      <c r="G30" s="176"/>
      <c r="H30" s="176"/>
      <c r="I30" s="180"/>
      <c r="J30" s="180"/>
    </row>
    <row r="31" spans="1:10" x14ac:dyDescent="0.15">
      <c r="A31" s="185"/>
      <c r="B31" s="180"/>
      <c r="C31" s="137" t="s">
        <v>441</v>
      </c>
      <c r="D31" s="25">
        <v>6.1091564264576854E-2</v>
      </c>
      <c r="E31" s="25">
        <v>0.10301570055114016</v>
      </c>
      <c r="F31" s="176">
        <v>-1.565678568</v>
      </c>
      <c r="G31" s="186">
        <v>2.0000001319999998</v>
      </c>
      <c r="H31" s="178">
        <v>0.26</v>
      </c>
      <c r="I31" s="180"/>
      <c r="J31" s="180"/>
    </row>
    <row r="32" spans="1:10" x14ac:dyDescent="0.15">
      <c r="A32" s="185"/>
      <c r="B32" s="180"/>
      <c r="C32" s="137"/>
      <c r="D32" s="25">
        <v>1.3946361078242962E-2</v>
      </c>
      <c r="E32" s="25">
        <v>7.6239368222993298E-3</v>
      </c>
      <c r="F32" s="176"/>
      <c r="G32" s="186"/>
      <c r="H32" s="178"/>
      <c r="I32" s="180"/>
      <c r="J32" s="180"/>
    </row>
    <row r="33" spans="1:10" x14ac:dyDescent="0.15">
      <c r="A33" s="185"/>
      <c r="B33" s="174"/>
      <c r="C33" s="174"/>
      <c r="D33" s="25">
        <v>0.22411116475182236</v>
      </c>
      <c r="E33" s="25">
        <v>0.19635699912528243</v>
      </c>
      <c r="F33" s="176"/>
      <c r="G33" s="186"/>
      <c r="H33" s="178"/>
      <c r="I33" s="180"/>
      <c r="J33" s="180"/>
    </row>
    <row r="34" spans="1:10" ht="15" x14ac:dyDescent="0.15">
      <c r="A34" s="181" t="s">
        <v>496</v>
      </c>
      <c r="B34" s="138" t="s">
        <v>497</v>
      </c>
      <c r="C34" s="138" t="s">
        <v>460</v>
      </c>
      <c r="D34" s="32" t="s">
        <v>495</v>
      </c>
      <c r="E34" s="32" t="s">
        <v>495</v>
      </c>
      <c r="F34" s="175" t="s">
        <v>495</v>
      </c>
      <c r="G34" s="175" t="s">
        <v>495</v>
      </c>
      <c r="H34" s="175" t="s">
        <v>495</v>
      </c>
    </row>
    <row r="35" spans="1:10" ht="15" x14ac:dyDescent="0.15">
      <c r="A35" s="182"/>
      <c r="B35" s="137"/>
      <c r="C35" s="137"/>
      <c r="D35" s="33" t="s">
        <v>495</v>
      </c>
      <c r="E35" s="33" t="s">
        <v>495</v>
      </c>
      <c r="F35" s="176"/>
      <c r="G35" s="176"/>
      <c r="H35" s="176"/>
    </row>
    <row r="36" spans="1:10" ht="15" x14ac:dyDescent="0.15">
      <c r="A36" s="182"/>
      <c r="B36" s="137"/>
      <c r="C36" s="137"/>
      <c r="D36" s="33" t="s">
        <v>495</v>
      </c>
      <c r="E36" s="33" t="s">
        <v>495</v>
      </c>
      <c r="F36" s="176"/>
      <c r="G36" s="176"/>
      <c r="H36" s="176"/>
    </row>
    <row r="37" spans="1:10" x14ac:dyDescent="0.15">
      <c r="A37" s="182"/>
      <c r="B37" s="137"/>
      <c r="C37" s="137" t="s">
        <v>441</v>
      </c>
      <c r="D37" s="25">
        <v>5.0969508907727887E-4</v>
      </c>
      <c r="E37" s="25">
        <v>5.0860739016405174E-3</v>
      </c>
      <c r="F37" s="176">
        <v>-3.9705735361869698</v>
      </c>
      <c r="G37" s="176">
        <v>2.1641646363565799</v>
      </c>
      <c r="H37" s="176">
        <v>5.0999999999999997E-2</v>
      </c>
      <c r="I37" s="180" t="s">
        <v>997</v>
      </c>
      <c r="J37" s="180"/>
    </row>
    <row r="38" spans="1:10" x14ac:dyDescent="0.15">
      <c r="A38" s="182"/>
      <c r="B38" s="137"/>
      <c r="C38" s="137"/>
      <c r="D38" s="25">
        <v>8.1548720527830471E-4</v>
      </c>
      <c r="E38" s="25">
        <v>4.6300537656973513E-3</v>
      </c>
      <c r="F38" s="176"/>
      <c r="G38" s="176"/>
      <c r="H38" s="176"/>
      <c r="I38" s="180"/>
      <c r="J38" s="180"/>
    </row>
    <row r="39" spans="1:10" x14ac:dyDescent="0.15">
      <c r="A39" s="183"/>
      <c r="B39" s="174"/>
      <c r="C39" s="174"/>
      <c r="D39" s="25">
        <v>9.4221125808531081E-4</v>
      </c>
      <c r="E39" s="25">
        <v>7.1364467163348815E-3</v>
      </c>
      <c r="F39" s="179"/>
      <c r="G39" s="179"/>
      <c r="H39" s="179"/>
      <c r="I39" s="180"/>
      <c r="J39" s="180"/>
    </row>
    <row r="40" spans="1:10" ht="15" x14ac:dyDescent="0.15">
      <c r="A40" s="138" t="s">
        <v>493</v>
      </c>
      <c r="B40" s="138" t="s">
        <v>494</v>
      </c>
      <c r="C40" s="137" t="s">
        <v>460</v>
      </c>
      <c r="D40" s="32" t="s">
        <v>495</v>
      </c>
      <c r="E40" s="32" t="s">
        <v>495</v>
      </c>
      <c r="F40" s="175" t="s">
        <v>495</v>
      </c>
      <c r="G40" s="175" t="s">
        <v>495</v>
      </c>
      <c r="H40" s="175" t="s">
        <v>495</v>
      </c>
    </row>
    <row r="41" spans="1:10" ht="15" x14ac:dyDescent="0.15">
      <c r="A41" s="180"/>
      <c r="B41" s="137"/>
      <c r="C41" s="137"/>
      <c r="D41" s="33" t="s">
        <v>495</v>
      </c>
      <c r="E41" s="33" t="s">
        <v>495</v>
      </c>
      <c r="F41" s="176"/>
      <c r="G41" s="176"/>
      <c r="H41" s="176"/>
    </row>
    <row r="42" spans="1:10" ht="15" x14ac:dyDescent="0.15">
      <c r="A42" s="180"/>
      <c r="B42" s="137"/>
      <c r="C42" s="137"/>
      <c r="D42" s="33" t="s">
        <v>495</v>
      </c>
      <c r="E42" s="33" t="s">
        <v>495</v>
      </c>
      <c r="F42" s="176"/>
      <c r="G42" s="176"/>
      <c r="H42" s="176"/>
    </row>
    <row r="43" spans="1:10" x14ac:dyDescent="0.15">
      <c r="A43" s="180"/>
      <c r="B43" s="137"/>
      <c r="C43" s="137" t="s">
        <v>441</v>
      </c>
      <c r="D43" s="34">
        <v>1.666519E-3</v>
      </c>
      <c r="E43" s="34">
        <v>1.4525982E-2</v>
      </c>
      <c r="F43" s="176">
        <v>-5.51238106665489</v>
      </c>
      <c r="G43" s="176">
        <v>2.3106159634078098</v>
      </c>
      <c r="H43" s="176">
        <v>2.25567355783041E-2</v>
      </c>
      <c r="I43" s="180" t="s">
        <v>997</v>
      </c>
      <c r="J43" s="180"/>
    </row>
    <row r="44" spans="1:10" x14ac:dyDescent="0.15">
      <c r="A44" s="180"/>
      <c r="B44" s="137"/>
      <c r="C44" s="137"/>
      <c r="D44" s="34">
        <v>1.742717E-3</v>
      </c>
      <c r="E44" s="34">
        <v>1.5219053999999999E-2</v>
      </c>
      <c r="F44" s="176"/>
      <c r="G44" s="176"/>
      <c r="H44" s="176"/>
      <c r="I44" s="180"/>
      <c r="J44" s="180"/>
    </row>
    <row r="45" spans="1:10" x14ac:dyDescent="0.15">
      <c r="A45" s="174"/>
      <c r="B45" s="174"/>
      <c r="C45" s="174"/>
      <c r="D45" s="24">
        <v>7.3620070000000003E-3</v>
      </c>
      <c r="E45" s="24">
        <v>1.3409423E-2</v>
      </c>
      <c r="F45" s="179"/>
      <c r="G45" s="179"/>
      <c r="H45" s="179"/>
      <c r="I45" s="180"/>
      <c r="J45" s="180"/>
    </row>
    <row r="46" spans="1:10" ht="15" x14ac:dyDescent="0.15">
      <c r="A46" s="181" t="s">
        <v>498</v>
      </c>
      <c r="B46" s="138" t="s">
        <v>499</v>
      </c>
      <c r="C46" s="138" t="s">
        <v>460</v>
      </c>
      <c r="D46" s="21" t="s">
        <v>495</v>
      </c>
      <c r="E46" s="21" t="s">
        <v>495</v>
      </c>
      <c r="F46" s="175" t="s">
        <v>495</v>
      </c>
      <c r="G46" s="175" t="s">
        <v>495</v>
      </c>
      <c r="H46" s="175" t="s">
        <v>495</v>
      </c>
    </row>
    <row r="47" spans="1:10" ht="15" x14ac:dyDescent="0.15">
      <c r="A47" s="182"/>
      <c r="B47" s="137"/>
      <c r="C47" s="137"/>
      <c r="D47" s="22" t="s">
        <v>495</v>
      </c>
      <c r="E47" s="22" t="s">
        <v>495</v>
      </c>
      <c r="F47" s="176"/>
      <c r="G47" s="176"/>
      <c r="H47" s="176"/>
    </row>
    <row r="48" spans="1:10" ht="15" x14ac:dyDescent="0.15">
      <c r="A48" s="182"/>
      <c r="B48" s="137"/>
      <c r="C48" s="137"/>
      <c r="D48" s="22" t="s">
        <v>495</v>
      </c>
      <c r="E48" s="22" t="s">
        <v>495</v>
      </c>
      <c r="F48" s="176"/>
      <c r="G48" s="176"/>
      <c r="H48" s="176"/>
    </row>
    <row r="49" spans="1:10" x14ac:dyDescent="0.15">
      <c r="A49" s="182"/>
      <c r="B49" s="137"/>
      <c r="C49" s="137" t="s">
        <v>441</v>
      </c>
      <c r="D49" s="25">
        <v>3.530298314813518E-3</v>
      </c>
      <c r="E49" s="25">
        <v>3.9744510536046723E-3</v>
      </c>
      <c r="F49" s="176">
        <v>2.3571221201294401</v>
      </c>
      <c r="G49" s="176">
        <v>3.2468876711252599</v>
      </c>
      <c r="H49" s="176">
        <v>9.2999999999999999E-2</v>
      </c>
      <c r="I49" s="180" t="s">
        <v>998</v>
      </c>
      <c r="J49" s="180"/>
    </row>
    <row r="50" spans="1:10" x14ac:dyDescent="0.15">
      <c r="A50" s="182"/>
      <c r="B50" s="137"/>
      <c r="C50" s="137"/>
      <c r="D50" s="25">
        <v>7.3902729043050846E-3</v>
      </c>
      <c r="E50" s="25">
        <v>2.2886759601025539E-3</v>
      </c>
      <c r="F50" s="176"/>
      <c r="G50" s="176"/>
      <c r="H50" s="176"/>
      <c r="I50" s="180"/>
      <c r="J50" s="180"/>
    </row>
    <row r="51" spans="1:10" x14ac:dyDescent="0.15">
      <c r="A51" s="183"/>
      <c r="B51" s="174"/>
      <c r="C51" s="174"/>
      <c r="D51" s="25">
        <v>8.1561062104158304E-3</v>
      </c>
      <c r="E51" s="25">
        <v>1.0528261887694144E-3</v>
      </c>
      <c r="F51" s="179"/>
      <c r="G51" s="179"/>
      <c r="H51" s="179"/>
      <c r="I51" s="180"/>
      <c r="J51" s="180"/>
    </row>
    <row r="52" spans="1:10" ht="15" x14ac:dyDescent="0.15">
      <c r="A52" s="181" t="s">
        <v>500</v>
      </c>
      <c r="B52" s="138" t="s">
        <v>501</v>
      </c>
      <c r="C52" s="138" t="s">
        <v>460</v>
      </c>
      <c r="D52" s="21" t="s">
        <v>495</v>
      </c>
      <c r="E52" s="21" t="s">
        <v>495</v>
      </c>
      <c r="F52" s="175" t="s">
        <v>495</v>
      </c>
      <c r="G52" s="175" t="s">
        <v>495</v>
      </c>
      <c r="H52" s="175" t="s">
        <v>495</v>
      </c>
    </row>
    <row r="53" spans="1:10" ht="15" x14ac:dyDescent="0.15">
      <c r="A53" s="182"/>
      <c r="B53" s="137"/>
      <c r="C53" s="137"/>
      <c r="D53" s="22" t="s">
        <v>495</v>
      </c>
      <c r="E53" s="22" t="s">
        <v>495</v>
      </c>
      <c r="F53" s="176"/>
      <c r="G53" s="176"/>
      <c r="H53" s="176"/>
    </row>
    <row r="54" spans="1:10" ht="15" x14ac:dyDescent="0.15">
      <c r="A54" s="182"/>
      <c r="B54" s="137"/>
      <c r="C54" s="137"/>
      <c r="D54" s="22" t="s">
        <v>495</v>
      </c>
      <c r="E54" s="22" t="s">
        <v>495</v>
      </c>
      <c r="F54" s="176"/>
      <c r="G54" s="176"/>
      <c r="H54" s="176"/>
    </row>
    <row r="55" spans="1:10" x14ac:dyDescent="0.15">
      <c r="A55" s="182"/>
      <c r="B55" s="137"/>
      <c r="C55" s="137" t="s">
        <v>441</v>
      </c>
      <c r="D55" s="25">
        <v>3.1384604982482162E-3</v>
      </c>
      <c r="E55" s="35">
        <v>4.1020180087325496E-6</v>
      </c>
      <c r="F55" s="176">
        <v>-4.3312999999999997</v>
      </c>
      <c r="G55" s="186">
        <v>2</v>
      </c>
      <c r="H55" s="176">
        <v>4.9390000000000003E-2</v>
      </c>
      <c r="I55" s="180" t="s">
        <v>997</v>
      </c>
      <c r="J55" s="180"/>
    </row>
    <row r="56" spans="1:10" x14ac:dyDescent="0.15">
      <c r="A56" s="182"/>
      <c r="B56" s="137"/>
      <c r="C56" s="137"/>
      <c r="D56" s="25">
        <v>6.6819561195619083E-3</v>
      </c>
      <c r="E56" s="35">
        <v>1.7163533227059061E-6</v>
      </c>
      <c r="F56" s="176"/>
      <c r="G56" s="186"/>
      <c r="H56" s="176"/>
      <c r="I56" s="180"/>
      <c r="J56" s="180"/>
    </row>
    <row r="57" spans="1:10" x14ac:dyDescent="0.15">
      <c r="A57" s="183"/>
      <c r="B57" s="174"/>
      <c r="C57" s="174"/>
      <c r="D57" s="25">
        <v>4.0223175165335591E-3</v>
      </c>
      <c r="E57" s="127">
        <v>4.360258707835342E-8</v>
      </c>
      <c r="F57" s="179"/>
      <c r="G57" s="187"/>
      <c r="H57" s="179"/>
      <c r="I57" s="180"/>
      <c r="J57" s="180"/>
    </row>
    <row r="58" spans="1:10" ht="15" x14ac:dyDescent="0.15">
      <c r="A58" s="185" t="s">
        <v>502</v>
      </c>
      <c r="B58" s="138" t="s">
        <v>503</v>
      </c>
      <c r="C58" s="138" t="s">
        <v>460</v>
      </c>
      <c r="D58" s="21" t="s">
        <v>495</v>
      </c>
      <c r="E58" s="21" t="s">
        <v>495</v>
      </c>
      <c r="F58" s="175" t="s">
        <v>495</v>
      </c>
      <c r="G58" s="175" t="s">
        <v>495</v>
      </c>
      <c r="H58" s="175" t="s">
        <v>495</v>
      </c>
    </row>
    <row r="59" spans="1:10" ht="15" x14ac:dyDescent="0.15">
      <c r="A59" s="185"/>
      <c r="B59" s="180"/>
      <c r="C59" s="137"/>
      <c r="D59" s="22" t="s">
        <v>495</v>
      </c>
      <c r="E59" s="22" t="s">
        <v>495</v>
      </c>
      <c r="F59" s="176"/>
      <c r="G59" s="176"/>
      <c r="H59" s="176"/>
    </row>
    <row r="60" spans="1:10" ht="15" x14ac:dyDescent="0.15">
      <c r="A60" s="185"/>
      <c r="B60" s="180"/>
      <c r="C60" s="137"/>
      <c r="D60" s="22" t="s">
        <v>495</v>
      </c>
      <c r="E60" s="22" t="s">
        <v>495</v>
      </c>
      <c r="F60" s="176"/>
      <c r="G60" s="176"/>
      <c r="H60" s="176"/>
    </row>
    <row r="61" spans="1:10" x14ac:dyDescent="0.15">
      <c r="A61" s="185"/>
      <c r="B61" s="180"/>
      <c r="C61" s="137" t="s">
        <v>441</v>
      </c>
      <c r="D61" s="25">
        <v>5.0969508907727887E-4</v>
      </c>
      <c r="E61" s="25">
        <v>5.0860739016405174E-3</v>
      </c>
      <c r="F61" s="176">
        <v>-6.2217937312441904</v>
      </c>
      <c r="G61" s="176">
        <v>2.1108696579366901</v>
      </c>
      <c r="H61" s="176">
        <v>2.1999999999999999E-2</v>
      </c>
      <c r="I61" s="180" t="s">
        <v>997</v>
      </c>
      <c r="J61" s="180"/>
    </row>
    <row r="62" spans="1:10" x14ac:dyDescent="0.15">
      <c r="A62" s="185"/>
      <c r="B62" s="180"/>
      <c r="C62" s="137"/>
      <c r="D62" s="25">
        <v>8.1548720527830471E-4</v>
      </c>
      <c r="E62" s="25">
        <v>4.6300537656973513E-3</v>
      </c>
      <c r="F62" s="176"/>
      <c r="G62" s="176"/>
      <c r="H62" s="176"/>
      <c r="I62" s="180"/>
      <c r="J62" s="180"/>
    </row>
    <row r="63" spans="1:10" x14ac:dyDescent="0.15">
      <c r="A63" s="185"/>
      <c r="B63" s="174"/>
      <c r="C63" s="174"/>
      <c r="D63" s="25">
        <v>9.4221125808531081E-4</v>
      </c>
      <c r="E63" s="25">
        <v>7.1364467163348815E-3</v>
      </c>
      <c r="F63" s="179"/>
      <c r="G63" s="179"/>
      <c r="H63" s="179"/>
      <c r="I63" s="180"/>
      <c r="J63" s="180"/>
    </row>
    <row r="64" spans="1:10" x14ac:dyDescent="0.15">
      <c r="A64" s="138" t="s">
        <v>504</v>
      </c>
      <c r="B64" s="138" t="s">
        <v>505</v>
      </c>
      <c r="C64" s="138" t="s">
        <v>460</v>
      </c>
      <c r="D64" s="36">
        <v>2.0992337999999999E-2</v>
      </c>
      <c r="E64" s="36">
        <v>5.1624749999999997E-3</v>
      </c>
      <c r="F64" s="176">
        <v>9.0064463256983096</v>
      </c>
      <c r="G64" s="176">
        <v>3.1764301566693902</v>
      </c>
      <c r="H64" s="176">
        <v>2.2962400679880399E-3</v>
      </c>
      <c r="I64" s="180" t="s">
        <v>997</v>
      </c>
      <c r="J64" s="180"/>
    </row>
    <row r="65" spans="1:10" x14ac:dyDescent="0.15">
      <c r="A65" s="137"/>
      <c r="B65" s="137"/>
      <c r="C65" s="137"/>
      <c r="D65" s="23">
        <v>1.8935065000000001E-2</v>
      </c>
      <c r="E65" s="23">
        <v>3.500076E-3</v>
      </c>
      <c r="F65" s="176"/>
      <c r="G65" s="176"/>
      <c r="H65" s="176"/>
      <c r="I65" s="180"/>
      <c r="J65" s="180"/>
    </row>
    <row r="66" spans="1:10" x14ac:dyDescent="0.15">
      <c r="A66" s="137"/>
      <c r="B66" s="137"/>
      <c r="C66" s="137"/>
      <c r="D66" s="23">
        <v>1.8519434000000001E-2</v>
      </c>
      <c r="E66" s="23">
        <v>8.0865239999999994E-3</v>
      </c>
      <c r="F66" s="176"/>
      <c r="G66" s="176"/>
      <c r="H66" s="176"/>
      <c r="I66" s="180"/>
      <c r="J66" s="180"/>
    </row>
    <row r="67" spans="1:10" ht="15" x14ac:dyDescent="0.15">
      <c r="A67" s="137"/>
      <c r="B67" s="137"/>
      <c r="C67" s="137" t="s">
        <v>441</v>
      </c>
      <c r="D67" s="33" t="s">
        <v>495</v>
      </c>
      <c r="E67" s="33" t="s">
        <v>495</v>
      </c>
      <c r="F67" s="176" t="s">
        <v>495</v>
      </c>
      <c r="G67" s="176" t="s">
        <v>495</v>
      </c>
      <c r="H67" s="176" t="s">
        <v>495</v>
      </c>
    </row>
    <row r="68" spans="1:10" ht="15" x14ac:dyDescent="0.15">
      <c r="A68" s="137"/>
      <c r="B68" s="137"/>
      <c r="C68" s="137"/>
      <c r="D68" s="33" t="s">
        <v>495</v>
      </c>
      <c r="E68" s="33" t="s">
        <v>495</v>
      </c>
      <c r="F68" s="176"/>
      <c r="G68" s="176"/>
      <c r="H68" s="176"/>
    </row>
    <row r="69" spans="1:10" ht="15" x14ac:dyDescent="0.15">
      <c r="A69" s="174"/>
      <c r="B69" s="174"/>
      <c r="C69" s="174"/>
      <c r="D69" s="37" t="s">
        <v>495</v>
      </c>
      <c r="E69" s="37" t="s">
        <v>495</v>
      </c>
      <c r="F69" s="179"/>
      <c r="G69" s="179"/>
      <c r="H69" s="179"/>
    </row>
    <row r="70" spans="1:10" x14ac:dyDescent="0.15">
      <c r="A70" s="181" t="s">
        <v>506</v>
      </c>
      <c r="B70" s="138" t="s">
        <v>507</v>
      </c>
      <c r="C70" s="138" t="s">
        <v>460</v>
      </c>
      <c r="D70" s="38">
        <v>1.0308779271849036E-5</v>
      </c>
      <c r="E70" s="39">
        <v>0.204082925340658</v>
      </c>
      <c r="F70" s="176">
        <v>-2.8287</v>
      </c>
      <c r="G70" s="186">
        <v>2</v>
      </c>
      <c r="H70" s="176">
        <v>0.1056</v>
      </c>
      <c r="I70" s="180" t="s">
        <v>997</v>
      </c>
      <c r="J70" s="180"/>
    </row>
    <row r="71" spans="1:10" x14ac:dyDescent="0.15">
      <c r="A71" s="182"/>
      <c r="B71" s="137"/>
      <c r="C71" s="137"/>
      <c r="D71" s="128">
        <v>6.2496038483843694E-8</v>
      </c>
      <c r="E71" s="41">
        <v>4.2646520288299933E-2</v>
      </c>
      <c r="F71" s="176"/>
      <c r="G71" s="186"/>
      <c r="H71" s="176"/>
      <c r="I71" s="180"/>
      <c r="J71" s="180"/>
    </row>
    <row r="72" spans="1:10" x14ac:dyDescent="0.15">
      <c r="A72" s="182"/>
      <c r="B72" s="137"/>
      <c r="C72" s="137"/>
      <c r="D72" s="40">
        <v>3.4300552496722093E-5</v>
      </c>
      <c r="E72" s="41">
        <v>0.17259185648917033</v>
      </c>
      <c r="F72" s="176"/>
      <c r="G72" s="186"/>
      <c r="H72" s="176"/>
      <c r="I72" s="180"/>
      <c r="J72" s="180"/>
    </row>
    <row r="73" spans="1:10" ht="15" x14ac:dyDescent="0.15">
      <c r="A73" s="182"/>
      <c r="B73" s="137"/>
      <c r="C73" s="137" t="s">
        <v>441</v>
      </c>
      <c r="D73" s="33" t="s">
        <v>495</v>
      </c>
      <c r="E73" s="33" t="s">
        <v>495</v>
      </c>
      <c r="F73" s="176" t="s">
        <v>495</v>
      </c>
      <c r="G73" s="176" t="s">
        <v>495</v>
      </c>
      <c r="H73" s="176" t="s">
        <v>495</v>
      </c>
    </row>
    <row r="74" spans="1:10" ht="15" x14ac:dyDescent="0.15">
      <c r="A74" s="182"/>
      <c r="B74" s="137"/>
      <c r="C74" s="137"/>
      <c r="D74" s="33" t="s">
        <v>495</v>
      </c>
      <c r="E74" s="33" t="s">
        <v>495</v>
      </c>
      <c r="F74" s="176"/>
      <c r="G74" s="176"/>
      <c r="H74" s="176"/>
    </row>
    <row r="75" spans="1:10" ht="15" x14ac:dyDescent="0.15">
      <c r="A75" s="183"/>
      <c r="B75" s="174"/>
      <c r="C75" s="174"/>
      <c r="D75" s="37" t="s">
        <v>495</v>
      </c>
      <c r="E75" s="37" t="s">
        <v>495</v>
      </c>
      <c r="F75" s="179"/>
      <c r="G75" s="179"/>
      <c r="H75" s="179"/>
    </row>
    <row r="76" spans="1:10" x14ac:dyDescent="0.15">
      <c r="A76" s="181" t="s">
        <v>508</v>
      </c>
      <c r="B76" s="138" t="s">
        <v>509</v>
      </c>
      <c r="C76" s="138" t="s">
        <v>460</v>
      </c>
      <c r="D76" s="42">
        <v>5.7900185016531037E-3</v>
      </c>
      <c r="E76" s="42">
        <v>7.978368252307171E-4</v>
      </c>
      <c r="F76" s="176">
        <v>10.524147763777799</v>
      </c>
      <c r="G76" s="176">
        <v>3.8245330307408101</v>
      </c>
      <c r="H76" s="176" t="s">
        <v>420</v>
      </c>
      <c r="I76" s="180" t="s">
        <v>997</v>
      </c>
      <c r="J76" s="180"/>
    </row>
    <row r="77" spans="1:10" x14ac:dyDescent="0.15">
      <c r="A77" s="182"/>
      <c r="B77" s="137"/>
      <c r="C77" s="137"/>
      <c r="D77" s="42">
        <v>5.1641610094187024E-3</v>
      </c>
      <c r="E77" s="42">
        <v>1.7979506529364347E-3</v>
      </c>
      <c r="F77" s="176"/>
      <c r="G77" s="176"/>
      <c r="H77" s="176"/>
      <c r="I77" s="180"/>
      <c r="J77" s="180"/>
    </row>
    <row r="78" spans="1:10" x14ac:dyDescent="0.15">
      <c r="A78" s="182"/>
      <c r="B78" s="137"/>
      <c r="C78" s="137"/>
      <c r="D78" s="42">
        <v>5.0191802546491913E-3</v>
      </c>
      <c r="E78" s="42">
        <v>1.4644697318699947E-3</v>
      </c>
      <c r="F78" s="176"/>
      <c r="G78" s="176"/>
      <c r="H78" s="176"/>
      <c r="I78" s="180"/>
      <c r="J78" s="180"/>
    </row>
    <row r="79" spans="1:10" ht="15" x14ac:dyDescent="0.15">
      <c r="A79" s="182"/>
      <c r="B79" s="137"/>
      <c r="C79" s="137" t="s">
        <v>441</v>
      </c>
      <c r="D79" s="33" t="s">
        <v>495</v>
      </c>
      <c r="E79" s="33" t="s">
        <v>495</v>
      </c>
      <c r="F79" s="176" t="s">
        <v>495</v>
      </c>
      <c r="G79" s="176" t="s">
        <v>495</v>
      </c>
      <c r="H79" s="176" t="s">
        <v>495</v>
      </c>
    </row>
    <row r="80" spans="1:10" ht="15" x14ac:dyDescent="0.15">
      <c r="A80" s="182"/>
      <c r="B80" s="137"/>
      <c r="C80" s="137"/>
      <c r="D80" s="33" t="s">
        <v>495</v>
      </c>
      <c r="E80" s="33" t="s">
        <v>495</v>
      </c>
      <c r="F80" s="176"/>
      <c r="G80" s="176"/>
      <c r="H80" s="176"/>
    </row>
    <row r="81" spans="1:10" ht="15" x14ac:dyDescent="0.15">
      <c r="A81" s="183"/>
      <c r="B81" s="174"/>
      <c r="C81" s="174"/>
      <c r="D81" s="37" t="s">
        <v>495</v>
      </c>
      <c r="E81" s="37" t="s">
        <v>495</v>
      </c>
      <c r="F81" s="179"/>
      <c r="G81" s="179"/>
      <c r="H81" s="179"/>
    </row>
    <row r="82" spans="1:10" x14ac:dyDescent="0.15">
      <c r="A82" s="181" t="s">
        <v>510</v>
      </c>
      <c r="B82" s="138" t="s">
        <v>511</v>
      </c>
      <c r="C82" s="138" t="s">
        <v>460</v>
      </c>
      <c r="D82" s="42">
        <v>8.7820767267102011E-4</v>
      </c>
      <c r="E82" s="42">
        <v>2.5860672405833996E-2</v>
      </c>
      <c r="F82" s="176">
        <v>-14.180655687122799</v>
      </c>
      <c r="G82" s="178">
        <v>2.01013443433476</v>
      </c>
      <c r="H82" s="176">
        <v>5.0000000000000001E-3</v>
      </c>
      <c r="I82" s="180" t="s">
        <v>997</v>
      </c>
      <c r="J82" s="180"/>
    </row>
    <row r="83" spans="1:10" x14ac:dyDescent="0.15">
      <c r="A83" s="182"/>
      <c r="B83" s="137"/>
      <c r="C83" s="137"/>
      <c r="D83" s="42">
        <v>1.0969437155911505E-3</v>
      </c>
      <c r="E83" s="42">
        <v>2.8825306414963819E-2</v>
      </c>
      <c r="F83" s="176"/>
      <c r="G83" s="178"/>
      <c r="H83" s="176"/>
      <c r="I83" s="180"/>
      <c r="J83" s="180"/>
    </row>
    <row r="84" spans="1:10" x14ac:dyDescent="0.15">
      <c r="A84" s="182"/>
      <c r="B84" s="137"/>
      <c r="C84" s="137"/>
      <c r="D84" s="42">
        <v>1.2181669687443644E-3</v>
      </c>
      <c r="E84" s="42">
        <v>3.2686954030375047E-2</v>
      </c>
      <c r="F84" s="176"/>
      <c r="G84" s="178"/>
      <c r="H84" s="176"/>
      <c r="I84" s="180"/>
      <c r="J84" s="180"/>
    </row>
    <row r="85" spans="1:10" ht="15" x14ac:dyDescent="0.15">
      <c r="A85" s="182"/>
      <c r="B85" s="137"/>
      <c r="C85" s="137" t="s">
        <v>441</v>
      </c>
      <c r="D85" s="33" t="s">
        <v>495</v>
      </c>
      <c r="E85" s="33" t="s">
        <v>495</v>
      </c>
      <c r="F85" s="176" t="s">
        <v>495</v>
      </c>
      <c r="G85" s="176" t="s">
        <v>495</v>
      </c>
      <c r="H85" s="176" t="s">
        <v>495</v>
      </c>
    </row>
    <row r="86" spans="1:10" ht="15" x14ac:dyDescent="0.15">
      <c r="A86" s="182"/>
      <c r="B86" s="137"/>
      <c r="C86" s="137"/>
      <c r="D86" s="33" t="s">
        <v>495</v>
      </c>
      <c r="E86" s="33" t="s">
        <v>495</v>
      </c>
      <c r="F86" s="176"/>
      <c r="G86" s="176"/>
      <c r="H86" s="176"/>
    </row>
    <row r="87" spans="1:10" ht="15" x14ac:dyDescent="0.15">
      <c r="A87" s="183"/>
      <c r="B87" s="174"/>
      <c r="C87" s="174"/>
      <c r="D87" s="37" t="s">
        <v>495</v>
      </c>
      <c r="E87" s="37" t="s">
        <v>495</v>
      </c>
      <c r="F87" s="179"/>
      <c r="G87" s="179"/>
      <c r="H87" s="179"/>
    </row>
    <row r="88" spans="1:10" x14ac:dyDescent="0.15">
      <c r="A88" s="181" t="s">
        <v>512</v>
      </c>
      <c r="B88" s="138" t="s">
        <v>513</v>
      </c>
      <c r="C88" s="138" t="s">
        <v>460</v>
      </c>
      <c r="D88" s="42">
        <v>4.9761026685685536E-2</v>
      </c>
      <c r="E88" s="42">
        <v>7.1133454302371366E-4</v>
      </c>
      <c r="F88" s="176">
        <v>5.6378529750418096</v>
      </c>
      <c r="G88" s="176">
        <v>2.0124453150044599</v>
      </c>
      <c r="H88" s="178">
        <v>0.03</v>
      </c>
      <c r="I88" s="180" t="s">
        <v>997</v>
      </c>
      <c r="J88" s="180"/>
    </row>
    <row r="89" spans="1:10" x14ac:dyDescent="0.15">
      <c r="A89" s="182"/>
      <c r="B89" s="137"/>
      <c r="C89" s="137"/>
      <c r="D89" s="42">
        <v>6.9864498094845781E-2</v>
      </c>
      <c r="E89" s="42">
        <v>2.8967040155225359E-3</v>
      </c>
      <c r="F89" s="176"/>
      <c r="G89" s="176"/>
      <c r="H89" s="178"/>
      <c r="I89" s="180"/>
      <c r="J89" s="180"/>
    </row>
    <row r="90" spans="1:10" x14ac:dyDescent="0.15">
      <c r="A90" s="182"/>
      <c r="B90" s="137"/>
      <c r="C90" s="137"/>
      <c r="D90" s="42">
        <v>9.2089901881100764E-2</v>
      </c>
      <c r="E90" s="42">
        <v>1.0277024089916475E-3</v>
      </c>
      <c r="F90" s="176"/>
      <c r="G90" s="176"/>
      <c r="H90" s="178"/>
      <c r="I90" s="180"/>
      <c r="J90" s="180"/>
    </row>
    <row r="91" spans="1:10" ht="15" x14ac:dyDescent="0.15">
      <c r="A91" s="182"/>
      <c r="B91" s="137"/>
      <c r="C91" s="137" t="s">
        <v>441</v>
      </c>
      <c r="D91" s="33" t="s">
        <v>495</v>
      </c>
      <c r="E91" s="33" t="s">
        <v>495</v>
      </c>
      <c r="F91" s="176" t="s">
        <v>495</v>
      </c>
      <c r="G91" s="176" t="s">
        <v>495</v>
      </c>
      <c r="H91" s="176" t="s">
        <v>495</v>
      </c>
    </row>
    <row r="92" spans="1:10" ht="15" x14ac:dyDescent="0.15">
      <c r="A92" s="182"/>
      <c r="B92" s="137"/>
      <c r="C92" s="137"/>
      <c r="D92" s="33" t="s">
        <v>495</v>
      </c>
      <c r="E92" s="33" t="s">
        <v>495</v>
      </c>
      <c r="F92" s="176"/>
      <c r="G92" s="176"/>
      <c r="H92" s="176"/>
    </row>
    <row r="93" spans="1:10" ht="15" x14ac:dyDescent="0.15">
      <c r="A93" s="183"/>
      <c r="B93" s="174"/>
      <c r="C93" s="174"/>
      <c r="D93" s="37" t="s">
        <v>495</v>
      </c>
      <c r="E93" s="37" t="s">
        <v>495</v>
      </c>
      <c r="F93" s="179"/>
      <c r="G93" s="179"/>
      <c r="H93" s="179"/>
    </row>
  </sheetData>
  <mergeCells count="168">
    <mergeCell ref="I88:J90"/>
    <mergeCell ref="I55:J57"/>
    <mergeCell ref="I61:J63"/>
    <mergeCell ref="I64:J66"/>
    <mergeCell ref="I70:J72"/>
    <mergeCell ref="I76:J78"/>
    <mergeCell ref="I82:J84"/>
    <mergeCell ref="G91:G93"/>
    <mergeCell ref="H91:H93"/>
    <mergeCell ref="I10:J15"/>
    <mergeCell ref="I16:J21"/>
    <mergeCell ref="I22:J27"/>
    <mergeCell ref="I28:J33"/>
    <mergeCell ref="I43:J45"/>
    <mergeCell ref="I37:J39"/>
    <mergeCell ref="I49:J51"/>
    <mergeCell ref="G85:G87"/>
    <mergeCell ref="H85:H87"/>
    <mergeCell ref="G73:G75"/>
    <mergeCell ref="H73:H75"/>
    <mergeCell ref="G61:G63"/>
    <mergeCell ref="H61:H63"/>
    <mergeCell ref="G55:G57"/>
    <mergeCell ref="H55:H57"/>
    <mergeCell ref="G37:G39"/>
    <mergeCell ref="H37:H39"/>
    <mergeCell ref="G31:G33"/>
    <mergeCell ref="H31:H33"/>
    <mergeCell ref="G25:G27"/>
    <mergeCell ref="H25:H27"/>
    <mergeCell ref="G13:G15"/>
    <mergeCell ref="H13:H15"/>
    <mergeCell ref="A88:A93"/>
    <mergeCell ref="B88:B93"/>
    <mergeCell ref="C88:C90"/>
    <mergeCell ref="F88:F90"/>
    <mergeCell ref="G88:G90"/>
    <mergeCell ref="H88:H90"/>
    <mergeCell ref="C91:C93"/>
    <mergeCell ref="F91:F93"/>
    <mergeCell ref="G79:G81"/>
    <mergeCell ref="H79:H81"/>
    <mergeCell ref="A82:A87"/>
    <mergeCell ref="B82:B87"/>
    <mergeCell ref="C82:C84"/>
    <mergeCell ref="F82:F84"/>
    <mergeCell ref="G82:G84"/>
    <mergeCell ref="H82:H84"/>
    <mergeCell ref="C85:C87"/>
    <mergeCell ref="F85:F87"/>
    <mergeCell ref="A76:A81"/>
    <mergeCell ref="B76:B81"/>
    <mergeCell ref="C76:C78"/>
    <mergeCell ref="F76:F78"/>
    <mergeCell ref="G76:G78"/>
    <mergeCell ref="H76:H78"/>
    <mergeCell ref="C79:C81"/>
    <mergeCell ref="F79:F81"/>
    <mergeCell ref="G67:G69"/>
    <mergeCell ref="H67:H69"/>
    <mergeCell ref="A70:A75"/>
    <mergeCell ref="B70:B75"/>
    <mergeCell ref="C70:C72"/>
    <mergeCell ref="F70:F72"/>
    <mergeCell ref="G70:G72"/>
    <mergeCell ref="H70:H72"/>
    <mergeCell ref="C73:C75"/>
    <mergeCell ref="F73:F75"/>
    <mergeCell ref="A64:A69"/>
    <mergeCell ref="B64:B69"/>
    <mergeCell ref="C64:C66"/>
    <mergeCell ref="F64:F66"/>
    <mergeCell ref="G64:G66"/>
    <mergeCell ref="H64:H66"/>
    <mergeCell ref="C67:C69"/>
    <mergeCell ref="F67:F69"/>
    <mergeCell ref="A58:A63"/>
    <mergeCell ref="B58:B63"/>
    <mergeCell ref="C58:C60"/>
    <mergeCell ref="F58:F60"/>
    <mergeCell ref="G58:G60"/>
    <mergeCell ref="H58:H60"/>
    <mergeCell ref="C61:C63"/>
    <mergeCell ref="F61:F63"/>
    <mergeCell ref="G49:G51"/>
    <mergeCell ref="H49:H51"/>
    <mergeCell ref="A52:A57"/>
    <mergeCell ref="B52:B57"/>
    <mergeCell ref="C52:C54"/>
    <mergeCell ref="F52:F54"/>
    <mergeCell ref="G52:G54"/>
    <mergeCell ref="H52:H54"/>
    <mergeCell ref="C55:C57"/>
    <mergeCell ref="F55:F57"/>
    <mergeCell ref="A46:A51"/>
    <mergeCell ref="B46:B51"/>
    <mergeCell ref="C46:C48"/>
    <mergeCell ref="F46:F48"/>
    <mergeCell ref="G46:G48"/>
    <mergeCell ref="H46:H48"/>
    <mergeCell ref="C49:C51"/>
    <mergeCell ref="F49:F51"/>
    <mergeCell ref="G43:G45"/>
    <mergeCell ref="H43:H45"/>
    <mergeCell ref="A34:A39"/>
    <mergeCell ref="B34:B39"/>
    <mergeCell ref="C34:C36"/>
    <mergeCell ref="F34:F36"/>
    <mergeCell ref="G34:G36"/>
    <mergeCell ref="H34:H36"/>
    <mergeCell ref="C37:C39"/>
    <mergeCell ref="F37:F39"/>
    <mergeCell ref="A40:A45"/>
    <mergeCell ref="B40:B45"/>
    <mergeCell ref="C40:C42"/>
    <mergeCell ref="F40:F42"/>
    <mergeCell ref="G40:G42"/>
    <mergeCell ref="H40:H42"/>
    <mergeCell ref="C43:C45"/>
    <mergeCell ref="F43:F45"/>
    <mergeCell ref="A28:A33"/>
    <mergeCell ref="B28:B33"/>
    <mergeCell ref="C28:C30"/>
    <mergeCell ref="F28:F30"/>
    <mergeCell ref="G28:G30"/>
    <mergeCell ref="H28:H30"/>
    <mergeCell ref="C31:C33"/>
    <mergeCell ref="F31:F33"/>
    <mergeCell ref="G19:G21"/>
    <mergeCell ref="H19:H21"/>
    <mergeCell ref="A22:A27"/>
    <mergeCell ref="B22:B27"/>
    <mergeCell ref="C22:C24"/>
    <mergeCell ref="F22:F24"/>
    <mergeCell ref="G22:G24"/>
    <mergeCell ref="H22:H24"/>
    <mergeCell ref="C25:C27"/>
    <mergeCell ref="F25:F27"/>
    <mergeCell ref="A16:A21"/>
    <mergeCell ref="B16:B21"/>
    <mergeCell ref="C16:C18"/>
    <mergeCell ref="F16:F18"/>
    <mergeCell ref="G16:G18"/>
    <mergeCell ref="H16:H18"/>
    <mergeCell ref="C19:C21"/>
    <mergeCell ref="F19:F21"/>
    <mergeCell ref="G7:G9"/>
    <mergeCell ref="H7:H9"/>
    <mergeCell ref="A10:A15"/>
    <mergeCell ref="B10:B15"/>
    <mergeCell ref="C10:C12"/>
    <mergeCell ref="F10:F12"/>
    <mergeCell ref="G10:G12"/>
    <mergeCell ref="H10:H12"/>
    <mergeCell ref="C13:C15"/>
    <mergeCell ref="F13:F15"/>
    <mergeCell ref="A1:J1"/>
    <mergeCell ref="D2:E2"/>
    <mergeCell ref="F2:H2"/>
    <mergeCell ref="A4:A9"/>
    <mergeCell ref="B4:B9"/>
    <mergeCell ref="C4:C6"/>
    <mergeCell ref="F4:F6"/>
    <mergeCell ref="G4:G6"/>
    <mergeCell ref="H4:H6"/>
    <mergeCell ref="C7:C9"/>
    <mergeCell ref="F7:F9"/>
    <mergeCell ref="I4:J9"/>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7</vt:i4>
      </vt:variant>
    </vt:vector>
  </HeadingPairs>
  <TitlesOfParts>
    <vt:vector size="17" baseType="lpstr">
      <vt:lpstr>Title Page</vt:lpstr>
      <vt:lpstr>Contents Page</vt:lpstr>
      <vt:lpstr>Table S1. RT-qPCR Primers</vt:lpstr>
      <vt:lpstr>Table S2. RNAseq QC Table</vt:lpstr>
      <vt:lpstr>Table S3a RNAseq DE HT (full)</vt:lpstr>
      <vt:lpstr>Table S3b RNAseq DE HT (Redux)</vt:lpstr>
      <vt:lpstr> Table S3c. RNAseq DE Ab (full)</vt:lpstr>
      <vt:lpstr>Table S3d. RNAseq DE Ab (Redux)</vt:lpstr>
      <vt:lpstr>Table S4. RT-qPCR Validation</vt:lpstr>
      <vt:lpstr>Table S5. Mating Test Data</vt:lpstr>
      <vt:lpstr>Table S6 MatingTest GStats</vt:lpstr>
      <vt:lpstr> Table S7. G60 Diet Stats</vt:lpstr>
      <vt:lpstr>Table S8. G60 CG Stats </vt:lpstr>
      <vt:lpstr>Table S9. G90 Diet Stats</vt:lpstr>
      <vt:lpstr>Table S10. G90 CG Stats</vt:lpstr>
      <vt:lpstr>Table S11. G90 within Stats</vt:lpstr>
      <vt:lpstr>Table S12. Line IPSI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 Nash</dc:creator>
  <cp:lastModifiedBy>Tracey Chapman (BIO - Staff)</cp:lastModifiedBy>
  <dcterms:created xsi:type="dcterms:W3CDTF">2017-10-13T14:48:17Z</dcterms:created>
  <dcterms:modified xsi:type="dcterms:W3CDTF">2019-01-30T18:15:26Z</dcterms:modified>
</cp:coreProperties>
</file>